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T3  " sheetId="1" state="visible" r:id="rId2"/>
    <sheet name="A375 96" sheetId="2" state="visible" r:id="rId3"/>
    <sheet name="HACAT 96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1" uniqueCount="51">
  <si>
    <t xml:space="preserve">DMSO</t>
  </si>
  <si>
    <t xml:space="preserve">GSK</t>
  </si>
  <si>
    <t xml:space="preserve">10 uM</t>
  </si>
  <si>
    <t xml:space="preserve">Day 0</t>
  </si>
  <si>
    <t xml:space="preserve">A</t>
  </si>
  <si>
    <t xml:space="preserve">read1:593</t>
  </si>
  <si>
    <t xml:space="preserve">B</t>
  </si>
  <si>
    <t xml:space="preserve">C</t>
  </si>
  <si>
    <t xml:space="preserve">D</t>
  </si>
  <si>
    <t xml:space="preserve">Day 1</t>
  </si>
  <si>
    <t xml:space="preserve">Day 2</t>
  </si>
  <si>
    <t xml:space="preserve">Day 3</t>
  </si>
  <si>
    <t xml:space="preserve">Day 4</t>
  </si>
  <si>
    <t xml:space="preserve">A375</t>
  </si>
  <si>
    <t xml:space="preserve">DMSO 0.1% </t>
  </si>
  <si>
    <t xml:space="preserve">DMSO 0.1%</t>
  </si>
  <si>
    <t xml:space="preserve">DMSO 0.2%</t>
  </si>
  <si>
    <t xml:space="preserve">RA-2 10 uM</t>
  </si>
  <si>
    <t xml:space="preserve">SKA-121 1 uM</t>
  </si>
  <si>
    <t xml:space="preserve">SKA-121 1 uM + RA-2 10 u;</t>
  </si>
  <si>
    <t xml:space="preserve">GSK 10 uM</t>
  </si>
  <si>
    <t xml:space="preserve">GSK 0.01 nM</t>
  </si>
  <si>
    <t xml:space="preserve">GSK 0.1 nM</t>
  </si>
  <si>
    <t xml:space="preserve">GSK 1 nM</t>
  </si>
  <si>
    <t xml:space="preserve">GSK 10 nM</t>
  </si>
  <si>
    <t xml:space="preserve">GSK 100 nM</t>
  </si>
  <si>
    <t xml:space="preserve">GSK 1 uM</t>
  </si>
  <si>
    <t xml:space="preserve">GSK 1 uM HC 1 uM </t>
  </si>
  <si>
    <t xml:space="preserve">HC 1 uM</t>
  </si>
  <si>
    <t xml:space="preserve">GSK 1 uM  + SKA-121 1 uM</t>
  </si>
  <si>
    <t xml:space="preserve">GSK 1 uM  + Se 1 uM</t>
  </si>
  <si>
    <t xml:space="preserve">GSK 1 uM  + RA-2  10 uM</t>
  </si>
  <si>
    <t xml:space="preserve">DMSO (0,5%)</t>
  </si>
  <si>
    <t xml:space="preserve">RA-2 + SKA-121</t>
  </si>
  <si>
    <t xml:space="preserve">E</t>
  </si>
  <si>
    <t xml:space="preserve">F</t>
  </si>
  <si>
    <t xml:space="preserve">G</t>
  </si>
  <si>
    <t xml:space="preserve">mean</t>
  </si>
  <si>
    <t xml:space="preserve">SD</t>
  </si>
  <si>
    <t xml:space="preserve">SE</t>
  </si>
  <si>
    <t xml:space="preserve">N</t>
  </si>
  <si>
    <t xml:space="preserve">P vs GSK alone </t>
  </si>
  <si>
    <t xml:space="preserve">P</t>
  </si>
  <si>
    <t xml:space="preserve">HACAT</t>
  </si>
  <si>
    <t xml:space="preserve">GSK (1uM)</t>
  </si>
  <si>
    <t xml:space="preserve">HC 1uM</t>
  </si>
  <si>
    <t xml:space="preserve">GSK 1uM + HC 1 Um</t>
  </si>
  <si>
    <t xml:space="preserve">GSK 1µM + RA-2 10µM</t>
  </si>
  <si>
    <t xml:space="preserve">GSK 1µM + SKA 121 1µM</t>
  </si>
  <si>
    <t xml:space="preserve">GSK 1uM + HC 1 uM</t>
  </si>
  <si>
    <t xml:space="preserve">P values paired student t tes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0"/>
    <numFmt numFmtId="167" formatCode="0.00"/>
  </numFmts>
  <fonts count="10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b val="true"/>
      <sz val="11"/>
      <color rgb="FF000000"/>
      <name val="Arial"/>
      <family val="2"/>
      <charset val="204"/>
    </font>
    <font>
      <sz val="10"/>
      <color rgb="FF000000"/>
      <name val="Arial"/>
      <family val="0"/>
      <charset val="204"/>
    </font>
    <font>
      <sz val="7"/>
      <color rgb="FF000000"/>
      <name val="Arial"/>
      <family val="2"/>
      <charset val="204"/>
    </font>
    <font>
      <sz val="10"/>
      <color rgb="FF000000"/>
      <name val="Arial"/>
      <family val="2"/>
      <charset val="204"/>
    </font>
    <font>
      <b val="true"/>
      <sz val="10"/>
      <color rgb="FF000000"/>
      <name val="Arial"/>
      <family val="0"/>
      <charset val="204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44"/>
  <sheetViews>
    <sheetView showFormulas="false" showGridLines="true" showRowColHeaders="true" showZeros="true" rightToLeft="false" tabSelected="true" showOutlineSymbols="true" defaultGridColor="true" view="normal" topLeftCell="C1" colorId="64" zoomScale="150" zoomScaleNormal="150" zoomScalePageLayoutView="100" workbookViewId="0">
      <selection pane="topLeft" activeCell="J5" activeCellId="0" sqref="J4:J5"/>
    </sheetView>
  </sheetViews>
  <sheetFormatPr defaultColWidth="11.0546875" defaultRowHeight="12" zeroHeight="false" outlineLevelRow="0" outlineLevelCol="0"/>
  <sheetData>
    <row r="3" s="1" customFormat="true" ht="12" hidden="false" customHeight="false" outlineLevel="0" collapsed="false">
      <c r="A3" s="0"/>
      <c r="B3" s="0"/>
      <c r="C3" s="0"/>
      <c r="D3" s="0"/>
      <c r="E3" s="0"/>
      <c r="F3" s="0"/>
      <c r="G3" s="0"/>
      <c r="H3" s="0"/>
      <c r="I3" s="0"/>
      <c r="J3" s="0"/>
    </row>
    <row r="4" customFormat="false" ht="12" hidden="false" customHeight="false" outlineLevel="0" collapsed="false">
      <c r="B4" s="0" t="s">
        <v>0</v>
      </c>
      <c r="C4" s="0" t="s">
        <v>1</v>
      </c>
      <c r="F4" s="0" t="s">
        <v>1</v>
      </c>
      <c r="G4" s="0" t="s">
        <v>2</v>
      </c>
    </row>
    <row r="5" customFormat="false" ht="13" hidden="false" customHeight="false" outlineLevel="0" collapsed="false">
      <c r="A5" s="2"/>
      <c r="B5" s="3" t="n">
        <v>2</v>
      </c>
      <c r="C5" s="3" t="n">
        <v>6</v>
      </c>
      <c r="E5" s="0" t="s">
        <v>3</v>
      </c>
    </row>
    <row r="6" customFormat="false" ht="13" hidden="false" customHeight="false" outlineLevel="0" collapsed="false">
      <c r="A6" s="3" t="s">
        <v>4</v>
      </c>
      <c r="B6" s="4" t="n">
        <v>0.206</v>
      </c>
      <c r="C6" s="4" t="n">
        <v>0.236</v>
      </c>
      <c r="D6" s="5" t="s">
        <v>5</v>
      </c>
      <c r="F6" s="0" t="n">
        <f aca="false">(C6/B6)*100</f>
        <v>114.563106796117</v>
      </c>
    </row>
    <row r="7" customFormat="false" ht="13" hidden="false" customHeight="false" outlineLevel="0" collapsed="false">
      <c r="A7" s="3" t="s">
        <v>6</v>
      </c>
      <c r="B7" s="4" t="n">
        <v>0.202</v>
      </c>
      <c r="C7" s="4" t="n">
        <v>0.199</v>
      </c>
      <c r="D7" s="5" t="s">
        <v>5</v>
      </c>
      <c r="F7" s="0" t="n">
        <f aca="false">(C7/B7)*100</f>
        <v>98.5148514851485</v>
      </c>
    </row>
    <row r="8" customFormat="false" ht="13" hidden="false" customHeight="false" outlineLevel="0" collapsed="false">
      <c r="A8" s="3" t="s">
        <v>7</v>
      </c>
      <c r="B8" s="4" t="n">
        <v>0.196</v>
      </c>
      <c r="C8" s="4" t="n">
        <v>0.143</v>
      </c>
      <c r="D8" s="5" t="s">
        <v>5</v>
      </c>
      <c r="F8" s="0" t="n">
        <f aca="false">(C8/B8)*100</f>
        <v>72.9591836734694</v>
      </c>
    </row>
    <row r="9" customFormat="false" ht="13" hidden="false" customHeight="false" outlineLevel="0" collapsed="false">
      <c r="A9" s="3" t="s">
        <v>8</v>
      </c>
      <c r="B9" s="4" t="n">
        <v>0.187</v>
      </c>
      <c r="C9" s="4" t="n">
        <v>0.166</v>
      </c>
      <c r="D9" s="5" t="s">
        <v>5</v>
      </c>
      <c r="F9" s="0" t="n">
        <f aca="false">(C9/B9)*100</f>
        <v>88.7700534759358</v>
      </c>
    </row>
    <row r="10" customFormat="false" ht="12" hidden="false" customHeight="false" outlineLevel="0" collapsed="false">
      <c r="G10" s="0" t="n">
        <f aca="false">AVERAGE(F6:F9)</f>
        <v>93.7017988576676</v>
      </c>
      <c r="H10" s="0" t="n">
        <f aca="false">STDEV(F6:F9)</f>
        <v>17.4445582889303</v>
      </c>
      <c r="I10" s="0" t="n">
        <f aca="false">H10/((SQRT(J10)))</f>
        <v>8.72227914446513</v>
      </c>
      <c r="J10" s="0" t="n">
        <f aca="false">COUNT(F6:F9)</f>
        <v>4</v>
      </c>
    </row>
    <row r="11" customFormat="false" ht="13" hidden="false" customHeight="false" outlineLevel="0" collapsed="false">
      <c r="A11" s="2"/>
      <c r="B11" s="3" t="n">
        <v>2</v>
      </c>
      <c r="C11" s="3" t="n">
        <v>6</v>
      </c>
      <c r="E11" s="0" t="s">
        <v>9</v>
      </c>
    </row>
    <row r="12" customFormat="false" ht="13" hidden="false" customHeight="false" outlineLevel="0" collapsed="false">
      <c r="A12" s="3" t="s">
        <v>4</v>
      </c>
      <c r="B12" s="4" t="n">
        <v>0.263</v>
      </c>
      <c r="C12" s="4" t="n">
        <v>0.195</v>
      </c>
      <c r="D12" s="5" t="s">
        <v>5</v>
      </c>
      <c r="F12" s="0" t="n">
        <f aca="false">(C12/B12)*100</f>
        <v>74.1444866920152</v>
      </c>
    </row>
    <row r="13" customFormat="false" ht="13" hidden="false" customHeight="false" outlineLevel="0" collapsed="false">
      <c r="A13" s="3" t="s">
        <v>6</v>
      </c>
      <c r="B13" s="4" t="n">
        <v>0.262</v>
      </c>
      <c r="C13" s="4" t="n">
        <v>0.236</v>
      </c>
      <c r="D13" s="5" t="s">
        <v>5</v>
      </c>
      <c r="F13" s="0" t="n">
        <f aca="false">(C13/B13)*100</f>
        <v>90.0763358778626</v>
      </c>
    </row>
    <row r="14" s="6" customFormat="true" ht="13" hidden="false" customHeight="false" outlineLevel="0" collapsed="false">
      <c r="A14" s="3" t="s">
        <v>7</v>
      </c>
      <c r="B14" s="4" t="n">
        <v>0.231</v>
      </c>
      <c r="C14" s="4" t="n">
        <v>0.265</v>
      </c>
      <c r="D14" s="5" t="s">
        <v>5</v>
      </c>
      <c r="E14" s="0"/>
      <c r="F14" s="0" t="n">
        <f aca="false">(C14/B14)*100</f>
        <v>114.718614718615</v>
      </c>
      <c r="G14" s="0"/>
      <c r="H14" s="0"/>
      <c r="I14" s="0"/>
      <c r="J14" s="0"/>
    </row>
    <row r="15" customFormat="false" ht="13" hidden="false" customHeight="false" outlineLevel="0" collapsed="false">
      <c r="A15" s="3" t="s">
        <v>8</v>
      </c>
      <c r="B15" s="4" t="n">
        <v>0.25</v>
      </c>
      <c r="C15" s="4" t="n">
        <v>0.253</v>
      </c>
      <c r="D15" s="5" t="s">
        <v>5</v>
      </c>
      <c r="F15" s="0" t="n">
        <f aca="false">(C15/B15)*100</f>
        <v>101.2</v>
      </c>
    </row>
    <row r="16" customFormat="false" ht="12" hidden="false" customHeight="false" outlineLevel="0" collapsed="false">
      <c r="G16" s="0" t="n">
        <f aca="false">AVERAGE(F12:F15)</f>
        <v>95.0348593221231</v>
      </c>
      <c r="H16" s="0" t="n">
        <f aca="false">STDEV(F12:F15)</f>
        <v>17.1896655916568</v>
      </c>
      <c r="I16" s="0" t="n">
        <f aca="false">H16/((SQRT(J16)))</f>
        <v>8.59483279582839</v>
      </c>
      <c r="J16" s="0" t="n">
        <f aca="false">COUNT(F12:F15)</f>
        <v>4</v>
      </c>
    </row>
    <row r="17" customFormat="false" ht="13" hidden="false" customHeight="false" outlineLevel="0" collapsed="false">
      <c r="A17" s="2"/>
      <c r="B17" s="3" t="n">
        <v>2</v>
      </c>
      <c r="C17" s="3" t="n">
        <v>6</v>
      </c>
      <c r="E17" s="0" t="s">
        <v>10</v>
      </c>
    </row>
    <row r="18" customFormat="false" ht="13" hidden="false" customHeight="false" outlineLevel="0" collapsed="false">
      <c r="A18" s="3" t="s">
        <v>4</v>
      </c>
      <c r="B18" s="4" t="n">
        <v>0.305</v>
      </c>
      <c r="C18" s="4" t="n">
        <v>0.334</v>
      </c>
      <c r="D18" s="5" t="s">
        <v>5</v>
      </c>
      <c r="F18" s="0" t="n">
        <f aca="false">(C18/B18)*100</f>
        <v>109.508196721311</v>
      </c>
    </row>
    <row r="19" customFormat="false" ht="13" hidden="false" customHeight="false" outlineLevel="0" collapsed="false">
      <c r="A19" s="3" t="s">
        <v>6</v>
      </c>
      <c r="B19" s="4" t="n">
        <v>0.315</v>
      </c>
      <c r="C19" s="4" t="n">
        <v>0.331</v>
      </c>
      <c r="D19" s="5" t="s">
        <v>5</v>
      </c>
      <c r="F19" s="0" t="n">
        <f aca="false">(C19/B19)*100</f>
        <v>105.079365079365</v>
      </c>
    </row>
    <row r="20" customFormat="false" ht="13" hidden="false" customHeight="false" outlineLevel="0" collapsed="false">
      <c r="A20" s="3" t="s">
        <v>7</v>
      </c>
      <c r="B20" s="4" t="n">
        <v>0.319</v>
      </c>
      <c r="C20" s="4" t="n">
        <v>0.338</v>
      </c>
      <c r="D20" s="5" t="s">
        <v>5</v>
      </c>
      <c r="F20" s="0" t="n">
        <f aca="false">(C20/B20)*100</f>
        <v>105.956112852665</v>
      </c>
    </row>
    <row r="21" customFormat="false" ht="13" hidden="false" customHeight="false" outlineLevel="0" collapsed="false">
      <c r="A21" s="3" t="s">
        <v>8</v>
      </c>
      <c r="B21" s="4" t="n">
        <v>0.321</v>
      </c>
      <c r="C21" s="4" t="n">
        <v>0.331</v>
      </c>
      <c r="D21" s="5" t="s">
        <v>5</v>
      </c>
      <c r="F21" s="0" t="n">
        <f aca="false">(C21/B21)*100</f>
        <v>103.115264797508</v>
      </c>
    </row>
    <row r="22" customFormat="false" ht="12" hidden="false" customHeight="false" outlineLevel="0" collapsed="false">
      <c r="G22" s="0" t="n">
        <f aca="false">AVERAGE(F18:F21)</f>
        <v>105.914734862712</v>
      </c>
      <c r="H22" s="0" t="n">
        <f aca="false">STDEV(F18:F21)</f>
        <v>2.67392069118023</v>
      </c>
      <c r="I22" s="0" t="n">
        <f aca="false">H22/((SQRT(J22)))</f>
        <v>1.33696034559012</v>
      </c>
      <c r="J22" s="0" t="n">
        <f aca="false">COUNT(F18:F21)</f>
        <v>4</v>
      </c>
    </row>
    <row r="23" customFormat="false" ht="13" hidden="false" customHeight="false" outlineLevel="0" collapsed="false">
      <c r="A23" s="2"/>
      <c r="B23" s="3" t="n">
        <v>2</v>
      </c>
      <c r="C23" s="3" t="n">
        <v>6</v>
      </c>
      <c r="E23" s="0" t="s">
        <v>11</v>
      </c>
    </row>
    <row r="24" s="6" customFormat="true" ht="13" hidden="false" customHeight="false" outlineLevel="0" collapsed="false">
      <c r="A24" s="3" t="s">
        <v>4</v>
      </c>
      <c r="B24" s="4" t="n">
        <v>0.345</v>
      </c>
      <c r="C24" s="4" t="n">
        <v>0.362</v>
      </c>
      <c r="D24" s="5" t="s">
        <v>5</v>
      </c>
      <c r="E24" s="0"/>
      <c r="F24" s="0" t="n">
        <f aca="false">(C24/B24)*100</f>
        <v>104.927536231884</v>
      </c>
      <c r="G24" s="0"/>
      <c r="H24" s="0"/>
      <c r="I24" s="0"/>
      <c r="J24" s="0"/>
    </row>
    <row r="25" customFormat="false" ht="13" hidden="false" customHeight="false" outlineLevel="0" collapsed="false">
      <c r="A25" s="3" t="s">
        <v>6</v>
      </c>
      <c r="B25" s="4" t="n">
        <v>0.332</v>
      </c>
      <c r="C25" s="4" t="n">
        <v>0.366</v>
      </c>
      <c r="D25" s="5" t="s">
        <v>5</v>
      </c>
      <c r="F25" s="0" t="n">
        <f aca="false">(C25/B25)*100</f>
        <v>110.240963855422</v>
      </c>
    </row>
    <row r="26" customFormat="false" ht="13" hidden="false" customHeight="false" outlineLevel="0" collapsed="false">
      <c r="A26" s="3" t="s">
        <v>7</v>
      </c>
      <c r="B26" s="4" t="n">
        <v>0.331</v>
      </c>
      <c r="C26" s="4" t="n">
        <v>0.361</v>
      </c>
      <c r="D26" s="5" t="s">
        <v>5</v>
      </c>
      <c r="F26" s="0" t="n">
        <f aca="false">(C26/B26)*100</f>
        <v>109.063444108761</v>
      </c>
    </row>
    <row r="27" customFormat="false" ht="13" hidden="false" customHeight="false" outlineLevel="0" collapsed="false">
      <c r="A27" s="3" t="s">
        <v>8</v>
      </c>
      <c r="B27" s="4" t="n">
        <v>0.371</v>
      </c>
      <c r="C27" s="4" t="n">
        <v>0.419</v>
      </c>
      <c r="D27" s="5" t="s">
        <v>5</v>
      </c>
      <c r="F27" s="0" t="n">
        <f aca="false">(C27/B27)*100</f>
        <v>112.938005390836</v>
      </c>
    </row>
    <row r="28" customFormat="false" ht="12" hidden="false" customHeight="false" outlineLevel="0" collapsed="false">
      <c r="G28" s="0" t="n">
        <f aca="false">AVERAGE(F24:F27)</f>
        <v>109.292487396726</v>
      </c>
      <c r="H28" s="0" t="n">
        <f aca="false">STDEV(F24:F27)</f>
        <v>3.33139953259354</v>
      </c>
      <c r="I28" s="0" t="n">
        <f aca="false">H28/((SQRT(J28)))</f>
        <v>1.66569976629677</v>
      </c>
      <c r="J28" s="0" t="n">
        <f aca="false">COUNT(F24:F27)</f>
        <v>4</v>
      </c>
    </row>
    <row r="29" customFormat="false" ht="13" hidden="false" customHeight="false" outlineLevel="0" collapsed="false">
      <c r="A29" s="2"/>
      <c r="B29" s="3" t="n">
        <v>2</v>
      </c>
      <c r="C29" s="3" t="n">
        <v>6</v>
      </c>
      <c r="E29" s="0" t="s">
        <v>12</v>
      </c>
    </row>
    <row r="30" customFormat="false" ht="13" hidden="false" customHeight="false" outlineLevel="0" collapsed="false">
      <c r="A30" s="3" t="s">
        <v>4</v>
      </c>
      <c r="B30" s="4" t="n">
        <v>0.329</v>
      </c>
      <c r="C30" s="4" t="n">
        <v>0.307</v>
      </c>
      <c r="D30" s="5" t="s">
        <v>5</v>
      </c>
      <c r="F30" s="0" t="n">
        <f aca="false">(C30/B30)*100</f>
        <v>93.3130699088146</v>
      </c>
    </row>
    <row r="31" customFormat="false" ht="13" hidden="false" customHeight="false" outlineLevel="0" collapsed="false">
      <c r="A31" s="3" t="s">
        <v>6</v>
      </c>
      <c r="B31" s="4" t="n">
        <v>0.296</v>
      </c>
      <c r="C31" s="4" t="n">
        <v>0.322</v>
      </c>
      <c r="D31" s="5" t="s">
        <v>5</v>
      </c>
      <c r="F31" s="0" t="n">
        <f aca="false">(C31/B31)*100</f>
        <v>108.783783783784</v>
      </c>
    </row>
    <row r="32" customFormat="false" ht="13" hidden="false" customHeight="false" outlineLevel="0" collapsed="false">
      <c r="A32" s="3" t="s">
        <v>7</v>
      </c>
      <c r="B32" s="4" t="n">
        <v>0.28</v>
      </c>
      <c r="C32" s="4" t="n">
        <v>0.299</v>
      </c>
      <c r="D32" s="5" t="s">
        <v>5</v>
      </c>
      <c r="F32" s="0" t="n">
        <f aca="false">(C32/B32)*100</f>
        <v>106.785714285714</v>
      </c>
    </row>
    <row r="33" customFormat="false" ht="13" hidden="false" customHeight="false" outlineLevel="0" collapsed="false">
      <c r="A33" s="3" t="s">
        <v>8</v>
      </c>
      <c r="B33" s="4" t="n">
        <v>0.322</v>
      </c>
      <c r="C33" s="4" t="n">
        <v>0.348</v>
      </c>
      <c r="D33" s="5" t="s">
        <v>5</v>
      </c>
      <c r="F33" s="0" t="n">
        <f aca="false">(C33/B33)*100</f>
        <v>108.074534161491</v>
      </c>
    </row>
    <row r="34" s="6" customFormat="true" ht="12" hidden="false" customHeight="false" outlineLevel="0" collapsed="false">
      <c r="A34" s="0"/>
      <c r="B34" s="0"/>
      <c r="C34" s="0"/>
      <c r="D34" s="0"/>
      <c r="E34" s="0"/>
      <c r="F34" s="0"/>
      <c r="G34" s="0" t="n">
        <f aca="false">AVERAGE(F30:F33)</f>
        <v>104.239275534951</v>
      </c>
      <c r="H34" s="0" t="n">
        <f aca="false">STDEV(F30:F33)</f>
        <v>7.33094090487163</v>
      </c>
      <c r="I34" s="0" t="n">
        <f aca="false">H34/((SQRT(J34)))</f>
        <v>3.66547045243581</v>
      </c>
      <c r="J34" s="0" t="n">
        <f aca="false">COUNT(F30:F33)</f>
        <v>4</v>
      </c>
    </row>
    <row r="44" s="6" customFormat="true" ht="12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02"/>
  <sheetViews>
    <sheetView showFormulas="false" showGridLines="true" showRowColHeaders="true" showZeros="true" rightToLeft="false" tabSelected="false" showOutlineSymbols="true" defaultGridColor="true" view="normal" topLeftCell="AC1" colorId="64" zoomScale="150" zoomScaleNormal="150" zoomScalePageLayoutView="100" workbookViewId="0">
      <pane xSplit="0" ySplit="3" topLeftCell="BM298" activePane="bottomLeft" state="frozen"/>
      <selection pane="topLeft" activeCell="AC1" activeCellId="0" sqref="AC1"/>
      <selection pane="bottomLeft" activeCell="M298" activeCellId="0" sqref="M298"/>
    </sheetView>
  </sheetViews>
  <sheetFormatPr defaultColWidth="11.0546875" defaultRowHeight="12" zeroHeight="false" outlineLevelRow="0" outlineLevelCol="0"/>
  <cols>
    <col collapsed="false" customWidth="true" hidden="false" outlineLevel="0" max="2" min="1" style="7" width="10.82"/>
    <col collapsed="false" customWidth="true" hidden="false" outlineLevel="0" max="3" min="3" style="7" width="10.99"/>
    <col collapsed="false" customWidth="true" hidden="false" outlineLevel="0" max="7" min="4" style="7" width="10.82"/>
    <col collapsed="false" customWidth="true" hidden="false" outlineLevel="0" max="8" min="8" style="7" width="22.66"/>
    <col collapsed="false" customWidth="true" hidden="false" outlineLevel="0" max="15" min="9" style="7" width="10.82"/>
    <col collapsed="false" customWidth="true" hidden="false" outlineLevel="0" max="16" min="16" style="7" width="16.82"/>
    <col collapsed="false" customWidth="true" hidden="false" outlineLevel="0" max="17" min="17" style="7" width="10.82"/>
    <col collapsed="false" customWidth="true" hidden="false" outlineLevel="0" max="20" min="18" style="7" width="21.82"/>
    <col collapsed="false" customWidth="true" hidden="false" outlineLevel="0" max="21" min="21" style="7" width="10.82"/>
    <col collapsed="false" customWidth="true" hidden="false" outlineLevel="0" max="22" min="22" style="8" width="10.82"/>
    <col collapsed="false" customWidth="true" hidden="false" outlineLevel="0" max="23" min="23" style="9" width="10.99"/>
    <col collapsed="false" customWidth="true" hidden="false" outlineLevel="0" max="24" min="24" style="9" width="12.5"/>
    <col collapsed="false" customWidth="true" hidden="false" outlineLevel="0" max="25" min="25" style="9" width="12.32"/>
    <col collapsed="false" customWidth="true" hidden="false" outlineLevel="0" max="26" min="26" style="10" width="10.99"/>
    <col collapsed="false" customWidth="true" hidden="false" outlineLevel="0" max="29" min="27" style="11" width="10.99"/>
    <col collapsed="false" customWidth="true" hidden="false" outlineLevel="0" max="32" min="30" style="7" width="10.82"/>
    <col collapsed="false" customWidth="true" hidden="false" outlineLevel="0" max="33" min="33" style="7" width="16.82"/>
    <col collapsed="false" customWidth="true" hidden="false" outlineLevel="0" max="34" min="34" style="7" width="10.82"/>
    <col collapsed="false" customWidth="true" hidden="false" outlineLevel="0" max="35" min="35" style="7" width="22.82"/>
    <col collapsed="false" customWidth="true" hidden="false" outlineLevel="0" max="36" min="36" style="7" width="21.82"/>
    <col collapsed="false" customWidth="true" hidden="false" outlineLevel="0" max="37" min="37" style="7" width="10.82"/>
  </cols>
  <sheetData>
    <row r="1" customFormat="false" ht="12" hidden="false" customHeight="false" outlineLevel="0" collapsed="false">
      <c r="B1" s="7" t="s">
        <v>13</v>
      </c>
    </row>
    <row r="3" customFormat="false" ht="12" hidden="false" customHeight="false" outlineLevel="0" collapsed="false">
      <c r="C3" s="12" t="s">
        <v>14</v>
      </c>
      <c r="D3" s="12" t="s">
        <v>15</v>
      </c>
      <c r="E3" s="12" t="s">
        <v>16</v>
      </c>
      <c r="F3" s="12" t="s">
        <v>17</v>
      </c>
      <c r="G3" s="13" t="s">
        <v>18</v>
      </c>
      <c r="H3" s="12" t="s">
        <v>19</v>
      </c>
      <c r="I3" s="12" t="s">
        <v>20</v>
      </c>
      <c r="J3" s="12" t="s">
        <v>21</v>
      </c>
      <c r="K3" s="12" t="s">
        <v>22</v>
      </c>
      <c r="L3" s="12" t="s">
        <v>23</v>
      </c>
      <c r="M3" s="12" t="s">
        <v>24</v>
      </c>
      <c r="N3" s="12" t="s">
        <v>25</v>
      </c>
      <c r="O3" s="12" t="s">
        <v>26</v>
      </c>
      <c r="P3" s="12" t="s">
        <v>27</v>
      </c>
      <c r="Q3" s="12" t="s">
        <v>28</v>
      </c>
      <c r="R3" s="12" t="s">
        <v>29</v>
      </c>
      <c r="S3" s="12" t="s">
        <v>30</v>
      </c>
      <c r="T3" s="12" t="s">
        <v>31</v>
      </c>
      <c r="U3" s="12" t="s">
        <v>32</v>
      </c>
      <c r="W3" s="12" t="s">
        <v>17</v>
      </c>
      <c r="X3" s="13" t="s">
        <v>18</v>
      </c>
      <c r="Y3" s="12" t="s">
        <v>33</v>
      </c>
      <c r="Z3" s="14" t="s">
        <v>20</v>
      </c>
      <c r="AA3" s="12" t="s">
        <v>21</v>
      </c>
      <c r="AB3" s="12" t="s">
        <v>22</v>
      </c>
      <c r="AC3" s="12" t="s">
        <v>23</v>
      </c>
      <c r="AD3" s="12" t="s">
        <v>24</v>
      </c>
      <c r="AE3" s="12" t="s">
        <v>25</v>
      </c>
      <c r="AF3" s="12" t="s">
        <v>26</v>
      </c>
      <c r="AG3" s="12" t="s">
        <v>27</v>
      </c>
      <c r="AH3" s="12" t="s">
        <v>28</v>
      </c>
      <c r="AI3" s="12" t="s">
        <v>29</v>
      </c>
      <c r="AJ3" s="12" t="s">
        <v>31</v>
      </c>
      <c r="AK3" s="12" t="s">
        <v>32</v>
      </c>
    </row>
    <row r="4" customFormat="false" ht="12" hidden="false" customHeight="false" outlineLevel="0" collapsed="false">
      <c r="A4" s="15" t="s">
        <v>3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</row>
    <row r="5" customFormat="false" ht="13" hidden="false" customHeight="false" outlineLevel="0" collapsed="false">
      <c r="A5" s="16" t="s">
        <v>6</v>
      </c>
      <c r="B5" s="15"/>
      <c r="C5" s="17" t="n">
        <v>0.458</v>
      </c>
      <c r="D5" s="17" t="n">
        <v>0.447</v>
      </c>
      <c r="E5" s="17"/>
      <c r="F5" s="17"/>
      <c r="G5" s="17" t="n">
        <v>0.445</v>
      </c>
      <c r="H5" s="17"/>
      <c r="I5" s="17" t="n">
        <v>0.464</v>
      </c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X5" s="9" t="n">
        <f aca="false">(G5)/((C5+D5)/2)*100</f>
        <v>98.3425414364641</v>
      </c>
      <c r="Z5" s="10" t="n">
        <f aca="false">(I5)/((C5+D5)/2)*100</f>
        <v>102.541436464088</v>
      </c>
      <c r="AD5" s="9"/>
      <c r="AE5" s="9"/>
      <c r="AF5" s="9"/>
      <c r="AG5" s="9"/>
      <c r="AH5" s="9"/>
      <c r="AI5" s="9"/>
      <c r="AJ5" s="9"/>
      <c r="AK5" s="9"/>
    </row>
    <row r="6" customFormat="false" ht="13" hidden="false" customHeight="false" outlineLevel="0" collapsed="false">
      <c r="A6" s="16" t="s">
        <v>7</v>
      </c>
      <c r="B6" s="15"/>
      <c r="C6" s="17" t="n">
        <v>0.437</v>
      </c>
      <c r="D6" s="17" t="n">
        <v>0.393</v>
      </c>
      <c r="E6" s="17"/>
      <c r="F6" s="17"/>
      <c r="G6" s="17" t="n">
        <v>0.421</v>
      </c>
      <c r="H6" s="17"/>
      <c r="I6" s="17" t="n">
        <v>0.397</v>
      </c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X6" s="9" t="n">
        <f aca="false">(G6)/((C6+D6)/2)*100</f>
        <v>101.44578313253</v>
      </c>
      <c r="Z6" s="10" t="n">
        <f aca="false">(I6)/((C6+D6)/2)*100</f>
        <v>95.6626506024096</v>
      </c>
      <c r="AD6" s="9"/>
      <c r="AE6" s="9"/>
      <c r="AF6" s="9"/>
      <c r="AG6" s="9"/>
      <c r="AH6" s="9"/>
      <c r="AI6" s="9"/>
      <c r="AJ6" s="9"/>
      <c r="AK6" s="9"/>
    </row>
    <row r="7" customFormat="false" ht="13" hidden="false" customHeight="false" outlineLevel="0" collapsed="false">
      <c r="A7" s="16" t="s">
        <v>8</v>
      </c>
      <c r="B7" s="15"/>
      <c r="C7" s="17" t="n">
        <v>0.441</v>
      </c>
      <c r="D7" s="17" t="n">
        <v>0.391</v>
      </c>
      <c r="E7" s="17"/>
      <c r="F7" s="17"/>
      <c r="G7" s="17" t="n">
        <v>0.398</v>
      </c>
      <c r="H7" s="17"/>
      <c r="I7" s="17" t="n">
        <v>0.354</v>
      </c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X7" s="9" t="n">
        <f aca="false">(G7)/((C7+D7)/2)*100</f>
        <v>95.6730769230769</v>
      </c>
      <c r="Z7" s="10" t="n">
        <f aca="false">(I7)/((C7+D7)/2)*100</f>
        <v>85.0961538461538</v>
      </c>
      <c r="AD7" s="9"/>
      <c r="AE7" s="9"/>
      <c r="AF7" s="9"/>
      <c r="AG7" s="9"/>
      <c r="AH7" s="9"/>
      <c r="AI7" s="9"/>
      <c r="AJ7" s="9"/>
      <c r="AK7" s="9"/>
    </row>
    <row r="8" customFormat="false" ht="13" hidden="false" customHeight="false" outlineLevel="0" collapsed="false">
      <c r="A8" s="16" t="s">
        <v>34</v>
      </c>
      <c r="B8" s="15"/>
      <c r="C8" s="17" t="n">
        <v>0.433</v>
      </c>
      <c r="D8" s="17" t="n">
        <v>0.401</v>
      </c>
      <c r="E8" s="17"/>
      <c r="F8" s="17"/>
      <c r="G8" s="17" t="n">
        <v>0.434</v>
      </c>
      <c r="H8" s="17"/>
      <c r="I8" s="17" t="n">
        <v>0.376</v>
      </c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X8" s="9" t="n">
        <f aca="false">(G8)/((C8+D8)/2)*100</f>
        <v>104.076738609113</v>
      </c>
      <c r="Z8" s="10" t="n">
        <f aca="false">(I8)/((C8+D8)/2)*100</f>
        <v>90.1678657074341</v>
      </c>
      <c r="AD8" s="9"/>
      <c r="AE8" s="9"/>
      <c r="AF8" s="9"/>
      <c r="AG8" s="9"/>
      <c r="AH8" s="9"/>
      <c r="AI8" s="9"/>
      <c r="AJ8" s="9"/>
      <c r="AK8" s="9"/>
    </row>
    <row r="9" customFormat="false" ht="13" hidden="false" customHeight="false" outlineLevel="0" collapsed="false">
      <c r="A9" s="16" t="s">
        <v>35</v>
      </c>
      <c r="B9" s="15"/>
      <c r="C9" s="17" t="n">
        <v>0.461</v>
      </c>
      <c r="D9" s="17" t="n">
        <v>0.492</v>
      </c>
      <c r="E9" s="17"/>
      <c r="F9" s="17"/>
      <c r="G9" s="17" t="n">
        <v>0.432</v>
      </c>
      <c r="H9" s="17"/>
      <c r="I9" s="17" t="n">
        <v>0.462</v>
      </c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X9" s="9" t="n">
        <f aca="false">(G9)/((C9+D9)/2)*100</f>
        <v>90.6610703043022</v>
      </c>
      <c r="Z9" s="10" t="n">
        <f aca="false">(I9)/((C9+D9)/2)*100</f>
        <v>96.9569779643232</v>
      </c>
      <c r="AD9" s="9"/>
      <c r="AE9" s="9"/>
      <c r="AF9" s="9"/>
      <c r="AG9" s="9"/>
      <c r="AH9" s="9"/>
      <c r="AI9" s="9"/>
      <c r="AJ9" s="9"/>
      <c r="AK9" s="9"/>
    </row>
    <row r="10" customFormat="false" ht="13" hidden="false" customHeight="false" outlineLevel="0" collapsed="false">
      <c r="A10" s="16" t="s">
        <v>36</v>
      </c>
      <c r="B10" s="15"/>
      <c r="C10" s="17" t="n">
        <v>0.529</v>
      </c>
      <c r="D10" s="17" t="n">
        <v>0.443</v>
      </c>
      <c r="E10" s="17"/>
      <c r="F10" s="17"/>
      <c r="G10" s="17" t="n">
        <v>0.424</v>
      </c>
      <c r="H10" s="17"/>
      <c r="I10" s="17" t="n">
        <v>0.448</v>
      </c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X10" s="9" t="n">
        <f aca="false">(G10)/((C10+D10)/2)*100</f>
        <v>87.2427983539095</v>
      </c>
      <c r="Z10" s="10" t="n">
        <f aca="false">(I10)/((C10+D10)/2)*100</f>
        <v>92.1810699588477</v>
      </c>
      <c r="AD10" s="9"/>
      <c r="AE10" s="9"/>
      <c r="AF10" s="9"/>
      <c r="AG10" s="9"/>
      <c r="AH10" s="9"/>
      <c r="AI10" s="9"/>
      <c r="AJ10" s="9"/>
      <c r="AK10" s="9"/>
    </row>
    <row r="11" customFormat="false" ht="13" hidden="false" customHeight="false" outlineLevel="0" collapsed="false">
      <c r="A11" s="16" t="s">
        <v>6</v>
      </c>
      <c r="B11" s="15"/>
      <c r="C11" s="19" t="n">
        <v>0.534</v>
      </c>
      <c r="D11" s="19" t="n">
        <v>0.563</v>
      </c>
      <c r="E11" s="19"/>
      <c r="F11" s="19"/>
      <c r="G11" s="19" t="n">
        <v>0.767</v>
      </c>
      <c r="H11" s="19"/>
      <c r="I11" s="19" t="n">
        <v>0.573</v>
      </c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X11" s="9" t="n">
        <f aca="false">(G11)/((C11+D11)/2)*100</f>
        <v>139.835916134913</v>
      </c>
      <c r="Z11" s="10" t="n">
        <f aca="false">(I11)/((C11+D11)/2)*100</f>
        <v>104.466727438469</v>
      </c>
      <c r="AD11" s="9"/>
      <c r="AE11" s="9"/>
      <c r="AF11" s="9"/>
      <c r="AG11" s="9"/>
      <c r="AH11" s="9"/>
      <c r="AI11" s="9"/>
      <c r="AJ11" s="9"/>
      <c r="AK11" s="9"/>
    </row>
    <row r="12" customFormat="false" ht="13" hidden="false" customHeight="false" outlineLevel="0" collapsed="false">
      <c r="A12" s="16" t="s">
        <v>7</v>
      </c>
      <c r="B12" s="15"/>
      <c r="C12" s="21" t="n">
        <v>0.48</v>
      </c>
      <c r="D12" s="21" t="n">
        <v>0.57</v>
      </c>
      <c r="E12" s="21"/>
      <c r="F12" s="21"/>
      <c r="G12" s="21" t="n">
        <v>0.602</v>
      </c>
      <c r="H12" s="21"/>
      <c r="I12" s="21" t="n">
        <v>0.479</v>
      </c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X12" s="9" t="n">
        <f aca="false">(G12)/((C12+D12)/2)*100</f>
        <v>114.666666666667</v>
      </c>
      <c r="Z12" s="10" t="n">
        <f aca="false">(I12)/((C12+D12)/2)*100</f>
        <v>91.2380952380953</v>
      </c>
      <c r="AD12" s="9"/>
      <c r="AE12" s="9"/>
      <c r="AF12" s="9"/>
      <c r="AG12" s="9"/>
      <c r="AH12" s="9"/>
      <c r="AI12" s="9"/>
      <c r="AJ12" s="9"/>
      <c r="AK12" s="9"/>
    </row>
    <row r="13" customFormat="false" ht="13" hidden="false" customHeight="false" outlineLevel="0" collapsed="false">
      <c r="A13" s="16" t="s">
        <v>8</v>
      </c>
      <c r="B13" s="15"/>
      <c r="C13" s="21" t="n">
        <v>0.524</v>
      </c>
      <c r="D13" s="21" t="n">
        <v>0.546</v>
      </c>
      <c r="E13" s="21"/>
      <c r="F13" s="21"/>
      <c r="G13" s="21" t="n">
        <v>0.559</v>
      </c>
      <c r="H13" s="21"/>
      <c r="I13" s="21" t="n">
        <v>0.471</v>
      </c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X13" s="9" t="n">
        <f aca="false">(G13)/((C13+D13)/2)*100</f>
        <v>104.485981308411</v>
      </c>
      <c r="Z13" s="10" t="n">
        <f aca="false">(I13)/((C13+D13)/2)*100</f>
        <v>88.0373831775701</v>
      </c>
      <c r="AD13" s="9"/>
      <c r="AE13" s="9"/>
      <c r="AF13" s="9"/>
      <c r="AG13" s="9"/>
      <c r="AH13" s="9"/>
      <c r="AI13" s="9"/>
      <c r="AJ13" s="9"/>
      <c r="AK13" s="9"/>
    </row>
    <row r="14" customFormat="false" ht="13" hidden="false" customHeight="false" outlineLevel="0" collapsed="false">
      <c r="A14" s="16" t="s">
        <v>34</v>
      </c>
      <c r="B14" s="18"/>
      <c r="C14" s="21" t="n">
        <v>0.597</v>
      </c>
      <c r="D14" s="21" t="n">
        <v>0.56</v>
      </c>
      <c r="E14" s="21"/>
      <c r="F14" s="21"/>
      <c r="G14" s="21" t="n">
        <v>0.599</v>
      </c>
      <c r="H14" s="21"/>
      <c r="I14" s="21" t="n">
        <v>0.476</v>
      </c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X14" s="9" t="n">
        <f aca="false">(G14)/((C14+D14)/2)*100</f>
        <v>103.543647363872</v>
      </c>
      <c r="Z14" s="10" t="n">
        <f aca="false">(I14)/((C14+D14)/2)*100</f>
        <v>82.2817631806396</v>
      </c>
      <c r="AD14" s="9"/>
      <c r="AE14" s="9"/>
      <c r="AF14" s="9"/>
      <c r="AG14" s="9"/>
      <c r="AH14" s="9"/>
      <c r="AI14" s="9"/>
      <c r="AJ14" s="9"/>
      <c r="AK14" s="9"/>
    </row>
    <row r="15" customFormat="false" ht="13" hidden="false" customHeight="false" outlineLevel="0" collapsed="false">
      <c r="A15" s="16" t="s">
        <v>35</v>
      </c>
      <c r="B15" s="18"/>
      <c r="C15" s="21" t="n">
        <v>0.527</v>
      </c>
      <c r="D15" s="21" t="n">
        <v>0.591</v>
      </c>
      <c r="E15" s="21"/>
      <c r="F15" s="21"/>
      <c r="G15" s="21" t="n">
        <v>0.57</v>
      </c>
      <c r="H15" s="21"/>
      <c r="I15" s="21" t="n">
        <v>0.522</v>
      </c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X15" s="9" t="n">
        <f aca="false">(G15)/((C15+D15)/2)*100</f>
        <v>101.967799642218</v>
      </c>
      <c r="Z15" s="10" t="n">
        <f aca="false">(I15)/((C15+D15)/2)*100</f>
        <v>93.3810375670841</v>
      </c>
      <c r="AD15" s="9"/>
      <c r="AE15" s="9"/>
      <c r="AF15" s="9"/>
      <c r="AG15" s="9"/>
      <c r="AH15" s="9"/>
      <c r="AI15" s="9"/>
      <c r="AJ15" s="9"/>
      <c r="AK15" s="9"/>
    </row>
    <row r="16" customFormat="false" ht="13" hidden="false" customHeight="false" outlineLevel="0" collapsed="false">
      <c r="A16" s="16" t="s">
        <v>36</v>
      </c>
      <c r="B16" s="18"/>
      <c r="C16" s="21" t="n">
        <v>0.559</v>
      </c>
      <c r="D16" s="21" t="n">
        <v>0.567</v>
      </c>
      <c r="E16" s="21"/>
      <c r="F16" s="21"/>
      <c r="G16" s="21" t="n">
        <v>0.655</v>
      </c>
      <c r="H16" s="21"/>
      <c r="I16" s="21" t="n">
        <v>0.593</v>
      </c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X16" s="9" t="n">
        <f aca="false">(G16)/((C16+D16)/2)*100</f>
        <v>116.341030195382</v>
      </c>
      <c r="Z16" s="10" t="n">
        <f aca="false">(I16)/((C16+D16)/2)*100</f>
        <v>105.328596802842</v>
      </c>
      <c r="AD16" s="9"/>
      <c r="AE16" s="9"/>
      <c r="AF16" s="9"/>
      <c r="AG16" s="9"/>
      <c r="AH16" s="9"/>
      <c r="AI16" s="9"/>
      <c r="AJ16" s="9"/>
      <c r="AK16" s="9"/>
    </row>
    <row r="17" customFormat="false" ht="13" hidden="false" customHeight="false" outlineLevel="0" collapsed="false">
      <c r="A17" s="16" t="s">
        <v>6</v>
      </c>
      <c r="B17" s="18"/>
      <c r="C17" s="17" t="n">
        <v>0.698</v>
      </c>
      <c r="D17" s="17" t="n">
        <v>0.575</v>
      </c>
      <c r="E17" s="18"/>
      <c r="F17" s="18"/>
      <c r="G17" s="17" t="n">
        <v>0.593</v>
      </c>
      <c r="H17" s="18"/>
      <c r="I17" s="17" t="n">
        <v>0.568</v>
      </c>
      <c r="J17" s="17"/>
      <c r="K17" s="17"/>
      <c r="L17" s="17"/>
      <c r="M17" s="17"/>
      <c r="N17" s="17"/>
      <c r="O17" s="17" t="n">
        <v>0.942</v>
      </c>
      <c r="P17" s="17"/>
      <c r="Q17" s="17"/>
      <c r="R17" s="17"/>
      <c r="S17" s="17"/>
      <c r="T17" s="17"/>
      <c r="U17" s="18"/>
      <c r="AD17" s="9"/>
      <c r="AE17" s="9"/>
      <c r="AF17" s="9" t="n">
        <f aca="false">(O17)/(C17)*100</f>
        <v>134.957020057307</v>
      </c>
      <c r="AG17" s="9"/>
      <c r="AH17" s="9"/>
      <c r="AI17" s="9"/>
      <c r="AJ17" s="9"/>
      <c r="AK17" s="9"/>
    </row>
    <row r="18" customFormat="false" ht="13" hidden="false" customHeight="false" outlineLevel="0" collapsed="false">
      <c r="A18" s="16" t="s">
        <v>7</v>
      </c>
      <c r="B18" s="18"/>
      <c r="C18" s="17" t="n">
        <v>0.632</v>
      </c>
      <c r="D18" s="17" t="n">
        <v>0.559</v>
      </c>
      <c r="E18" s="18"/>
      <c r="F18" s="18"/>
      <c r="G18" s="17" t="n">
        <v>0.538</v>
      </c>
      <c r="H18" s="18"/>
      <c r="I18" s="17" t="n">
        <v>0.476</v>
      </c>
      <c r="J18" s="17"/>
      <c r="K18" s="17"/>
      <c r="L18" s="17"/>
      <c r="M18" s="17"/>
      <c r="N18" s="17"/>
      <c r="O18" s="17" t="n">
        <v>0.727</v>
      </c>
      <c r="P18" s="17"/>
      <c r="Q18" s="17"/>
      <c r="R18" s="17"/>
      <c r="S18" s="17"/>
      <c r="T18" s="17"/>
      <c r="U18" s="18"/>
      <c r="AD18" s="9"/>
      <c r="AE18" s="9"/>
      <c r="AF18" s="9" t="n">
        <f aca="false">(O18)/(C18)*100</f>
        <v>115.03164556962</v>
      </c>
      <c r="AG18" s="9"/>
      <c r="AH18" s="9"/>
      <c r="AI18" s="9"/>
      <c r="AJ18" s="9"/>
      <c r="AK18" s="9"/>
    </row>
    <row r="19" customFormat="false" ht="13" hidden="false" customHeight="false" outlineLevel="0" collapsed="false">
      <c r="A19" s="16" t="s">
        <v>8</v>
      </c>
      <c r="B19" s="18"/>
      <c r="C19" s="17" t="n">
        <v>0.564</v>
      </c>
      <c r="D19" s="17" t="n">
        <v>0.611</v>
      </c>
      <c r="E19" s="18"/>
      <c r="F19" s="18"/>
      <c r="G19" s="17" t="n">
        <v>0.59</v>
      </c>
      <c r="H19" s="18"/>
      <c r="I19" s="17" t="n">
        <v>0.541</v>
      </c>
      <c r="J19" s="17"/>
      <c r="K19" s="17"/>
      <c r="L19" s="17"/>
      <c r="M19" s="17"/>
      <c r="N19" s="17"/>
      <c r="O19" s="17" t="n">
        <v>0.61</v>
      </c>
      <c r="P19" s="17"/>
      <c r="Q19" s="17"/>
      <c r="R19" s="17"/>
      <c r="S19" s="17"/>
      <c r="T19" s="17"/>
      <c r="U19" s="18"/>
      <c r="AD19" s="9"/>
      <c r="AE19" s="9"/>
      <c r="AF19" s="9" t="n">
        <f aca="false">(O19)/(C19)*100</f>
        <v>108.156028368794</v>
      </c>
      <c r="AG19" s="9"/>
      <c r="AH19" s="9"/>
      <c r="AI19" s="9"/>
      <c r="AJ19" s="9"/>
      <c r="AK19" s="9"/>
    </row>
    <row r="20" customFormat="false" ht="13" hidden="false" customHeight="false" outlineLevel="0" collapsed="false">
      <c r="A20" s="16" t="s">
        <v>34</v>
      </c>
      <c r="B20" s="15"/>
      <c r="C20" s="17" t="n">
        <v>0.55</v>
      </c>
      <c r="D20" s="17" t="n">
        <v>0.578</v>
      </c>
      <c r="E20" s="18"/>
      <c r="F20" s="15"/>
      <c r="G20" s="17" t="n">
        <v>0.62</v>
      </c>
      <c r="H20" s="15"/>
      <c r="I20" s="17" t="n">
        <v>0.522</v>
      </c>
      <c r="J20" s="17"/>
      <c r="K20" s="17"/>
      <c r="L20" s="17"/>
      <c r="M20" s="17"/>
      <c r="N20" s="17"/>
      <c r="O20" s="17" t="n">
        <v>0.678</v>
      </c>
      <c r="P20" s="17"/>
      <c r="Q20" s="17"/>
      <c r="R20" s="17"/>
      <c r="S20" s="17"/>
      <c r="T20" s="17"/>
      <c r="U20" s="18"/>
      <c r="AD20" s="9"/>
      <c r="AE20" s="9"/>
      <c r="AF20" s="9" t="n">
        <f aca="false">(O20)/(C20)*100</f>
        <v>123.272727272727</v>
      </c>
      <c r="AG20" s="9"/>
      <c r="AH20" s="9"/>
      <c r="AI20" s="9"/>
      <c r="AJ20" s="9"/>
      <c r="AK20" s="9"/>
    </row>
    <row r="21" customFormat="false" ht="13" hidden="false" customHeight="false" outlineLevel="0" collapsed="false">
      <c r="A21" s="16" t="s">
        <v>35</v>
      </c>
      <c r="B21" s="15"/>
      <c r="C21" s="17" t="n">
        <v>0.543</v>
      </c>
      <c r="D21" s="17" t="n">
        <v>0.572</v>
      </c>
      <c r="E21" s="18"/>
      <c r="F21" s="15"/>
      <c r="G21" s="17" t="n">
        <v>0.6</v>
      </c>
      <c r="H21" s="15"/>
      <c r="I21" s="17" t="n">
        <v>0.51</v>
      </c>
      <c r="J21" s="17"/>
      <c r="K21" s="17"/>
      <c r="L21" s="17"/>
      <c r="M21" s="17"/>
      <c r="N21" s="17"/>
      <c r="O21" s="17" t="n">
        <v>0.634</v>
      </c>
      <c r="P21" s="17"/>
      <c r="Q21" s="17"/>
      <c r="R21" s="17"/>
      <c r="S21" s="17"/>
      <c r="T21" s="17"/>
      <c r="U21" s="18"/>
      <c r="AD21" s="9"/>
      <c r="AE21" s="9"/>
      <c r="AF21" s="9" t="n">
        <f aca="false">(O21)/(C21)*100</f>
        <v>116.758747697974</v>
      </c>
      <c r="AG21" s="9"/>
      <c r="AH21" s="9"/>
      <c r="AI21" s="9"/>
      <c r="AJ21" s="9"/>
      <c r="AK21" s="9"/>
    </row>
    <row r="22" customFormat="false" ht="13" hidden="false" customHeight="false" outlineLevel="0" collapsed="false">
      <c r="A22" s="16" t="s">
        <v>36</v>
      </c>
      <c r="B22" s="15"/>
      <c r="C22" s="17" t="n">
        <v>0.769</v>
      </c>
      <c r="D22" s="17" t="n">
        <v>0.574</v>
      </c>
      <c r="E22" s="18"/>
      <c r="F22" s="15"/>
      <c r="G22" s="17" t="n">
        <v>0.643</v>
      </c>
      <c r="H22" s="15"/>
      <c r="I22" s="17" t="n">
        <v>0.526</v>
      </c>
      <c r="J22" s="17"/>
      <c r="K22" s="17"/>
      <c r="L22" s="17"/>
      <c r="M22" s="17"/>
      <c r="N22" s="17"/>
      <c r="O22" s="17" t="n">
        <v>0.775</v>
      </c>
      <c r="P22" s="17"/>
      <c r="Q22" s="17"/>
      <c r="R22" s="17"/>
      <c r="S22" s="17"/>
      <c r="T22" s="17"/>
      <c r="U22" s="18"/>
      <c r="AD22" s="9"/>
      <c r="AE22" s="9"/>
      <c r="AF22" s="9" t="n">
        <f aca="false">(O22)/(C22)*100</f>
        <v>100.780234070221</v>
      </c>
      <c r="AG22" s="9"/>
      <c r="AH22" s="9"/>
      <c r="AI22" s="9"/>
      <c r="AJ22" s="9"/>
      <c r="AK22" s="9"/>
    </row>
    <row r="23" customFormat="false" ht="13" hidden="false" customHeight="false" outlineLevel="0" collapsed="false">
      <c r="A23" s="16" t="s">
        <v>6</v>
      </c>
      <c r="B23" s="15"/>
      <c r="C23" s="17" t="n">
        <v>0.409</v>
      </c>
      <c r="D23" s="18"/>
      <c r="E23" s="15"/>
      <c r="F23" s="15"/>
      <c r="G23" s="18"/>
      <c r="H23" s="15"/>
      <c r="I23" s="18"/>
      <c r="J23" s="18"/>
      <c r="K23" s="18"/>
      <c r="L23" s="18"/>
      <c r="M23" s="18"/>
      <c r="N23" s="18"/>
      <c r="O23" s="15"/>
      <c r="P23" s="15"/>
      <c r="Q23" s="15"/>
      <c r="R23" s="15"/>
      <c r="S23" s="15"/>
      <c r="T23" s="15"/>
      <c r="U23" s="17" t="n">
        <v>0.549</v>
      </c>
      <c r="AD23" s="9"/>
      <c r="AE23" s="9"/>
      <c r="AF23" s="9" t="n">
        <f aca="false">(O29)/(C23)*100</f>
        <v>93.8875305623472</v>
      </c>
      <c r="AG23" s="9"/>
      <c r="AH23" s="9"/>
      <c r="AI23" s="9"/>
      <c r="AJ23" s="9"/>
      <c r="AK23" s="9" t="n">
        <f aca="false">(U23)/(C23)*100</f>
        <v>134.229828850856</v>
      </c>
    </row>
    <row r="24" customFormat="false" ht="13" hidden="false" customHeight="false" outlineLevel="0" collapsed="false">
      <c r="A24" s="16" t="s">
        <v>7</v>
      </c>
      <c r="B24" s="15"/>
      <c r="C24" s="17" t="n">
        <v>0.39</v>
      </c>
      <c r="D24" s="18"/>
      <c r="E24" s="15"/>
      <c r="F24" s="15"/>
      <c r="G24" s="18"/>
      <c r="H24" s="15"/>
      <c r="I24" s="18"/>
      <c r="J24" s="18"/>
      <c r="K24" s="18"/>
      <c r="L24" s="18"/>
      <c r="M24" s="18"/>
      <c r="N24" s="18"/>
      <c r="O24" s="15"/>
      <c r="P24" s="15"/>
      <c r="Q24" s="15"/>
      <c r="R24" s="15"/>
      <c r="S24" s="15"/>
      <c r="T24" s="15"/>
      <c r="U24" s="17" t="n">
        <v>0.447</v>
      </c>
      <c r="AD24" s="9"/>
      <c r="AE24" s="9"/>
      <c r="AF24" s="9" t="n">
        <f aca="false">(O30)/(C24)*100</f>
        <v>71.025641025641</v>
      </c>
      <c r="AG24" s="9"/>
      <c r="AH24" s="9"/>
      <c r="AI24" s="9"/>
      <c r="AJ24" s="9"/>
      <c r="AK24" s="9" t="n">
        <f aca="false">(U24)/(C24)*100</f>
        <v>114.615384615385</v>
      </c>
    </row>
    <row r="25" customFormat="false" ht="13" hidden="false" customHeight="false" outlineLevel="0" collapsed="false">
      <c r="A25" s="16" t="s">
        <v>8</v>
      </c>
      <c r="B25" s="15"/>
      <c r="C25" s="17" t="n">
        <v>0.395</v>
      </c>
      <c r="D25" s="18"/>
      <c r="E25" s="15"/>
      <c r="F25" s="15"/>
      <c r="G25" s="18"/>
      <c r="H25" s="15"/>
      <c r="I25" s="18"/>
      <c r="J25" s="18"/>
      <c r="K25" s="18"/>
      <c r="L25" s="18"/>
      <c r="M25" s="18"/>
      <c r="N25" s="18"/>
      <c r="O25" s="15"/>
      <c r="P25" s="15"/>
      <c r="Q25" s="15"/>
      <c r="R25" s="15"/>
      <c r="S25" s="15"/>
      <c r="T25" s="15"/>
      <c r="U25" s="17" t="n">
        <v>0.396</v>
      </c>
      <c r="AD25" s="9"/>
      <c r="AE25" s="9"/>
      <c r="AF25" s="9" t="n">
        <f aca="false">(O31)/(C25)*100</f>
        <v>72.1518987341772</v>
      </c>
      <c r="AG25" s="9"/>
      <c r="AH25" s="9"/>
      <c r="AI25" s="9"/>
      <c r="AJ25" s="9"/>
      <c r="AK25" s="9" t="n">
        <f aca="false">(U25)/(C25)*100</f>
        <v>100.253164556962</v>
      </c>
    </row>
    <row r="26" customFormat="false" ht="13" hidden="false" customHeight="false" outlineLevel="0" collapsed="false">
      <c r="A26" s="16" t="s">
        <v>34</v>
      </c>
      <c r="B26" s="15"/>
      <c r="C26" s="17" t="n">
        <v>0.419</v>
      </c>
      <c r="D26" s="18"/>
      <c r="E26" s="15"/>
      <c r="F26" s="15"/>
      <c r="G26" s="18"/>
      <c r="H26" s="15"/>
      <c r="I26" s="18"/>
      <c r="J26" s="18"/>
      <c r="K26" s="18"/>
      <c r="L26" s="18"/>
      <c r="M26" s="18"/>
      <c r="N26" s="18"/>
      <c r="O26" s="15"/>
      <c r="P26" s="15"/>
      <c r="Q26" s="15"/>
      <c r="R26" s="15"/>
      <c r="S26" s="15"/>
      <c r="T26" s="15"/>
      <c r="U26" s="17" t="n">
        <v>0.426</v>
      </c>
      <c r="AD26" s="9"/>
      <c r="AE26" s="9"/>
      <c r="AF26" s="9" t="n">
        <f aca="false">(O32)/(C26)*100</f>
        <v>84.2482100238664</v>
      </c>
      <c r="AG26" s="9"/>
      <c r="AH26" s="9"/>
      <c r="AI26" s="9"/>
      <c r="AJ26" s="9"/>
      <c r="AK26" s="9" t="n">
        <f aca="false">(U26)/(C26)*100</f>
        <v>101.670644391408</v>
      </c>
    </row>
    <row r="27" customFormat="false" ht="13" hidden="false" customHeight="false" outlineLevel="0" collapsed="false">
      <c r="A27" s="16" t="s">
        <v>35</v>
      </c>
      <c r="B27" s="15"/>
      <c r="C27" s="17" t="n">
        <v>0.388</v>
      </c>
      <c r="D27" s="18"/>
      <c r="E27" s="15"/>
      <c r="F27" s="15"/>
      <c r="G27" s="18"/>
      <c r="H27" s="15"/>
      <c r="I27" s="18"/>
      <c r="J27" s="18"/>
      <c r="K27" s="18"/>
      <c r="L27" s="18"/>
      <c r="M27" s="18"/>
      <c r="N27" s="18"/>
      <c r="O27" s="15"/>
      <c r="P27" s="15"/>
      <c r="Q27" s="15"/>
      <c r="R27" s="15"/>
      <c r="S27" s="15"/>
      <c r="T27" s="15"/>
      <c r="U27" s="17" t="n">
        <v>0.416</v>
      </c>
      <c r="AD27" s="9"/>
      <c r="AE27" s="9"/>
      <c r="AF27" s="9" t="n">
        <f aca="false">(O33)/(C27)*100</f>
        <v>76.5463917525773</v>
      </c>
      <c r="AG27" s="9"/>
      <c r="AH27" s="9"/>
      <c r="AI27" s="9"/>
      <c r="AJ27" s="9"/>
      <c r="AK27" s="9" t="n">
        <f aca="false">(U27)/(C27)*100</f>
        <v>107.216494845361</v>
      </c>
    </row>
    <row r="28" customFormat="false" ht="13" hidden="false" customHeight="false" outlineLevel="0" collapsed="false">
      <c r="A28" s="16" t="s">
        <v>36</v>
      </c>
      <c r="B28" s="15"/>
      <c r="C28" s="17" t="n">
        <v>0.403</v>
      </c>
      <c r="D28" s="18"/>
      <c r="E28" s="15"/>
      <c r="F28" s="15"/>
      <c r="G28" s="18"/>
      <c r="H28" s="15"/>
      <c r="I28" s="18"/>
      <c r="J28" s="18"/>
      <c r="K28" s="18"/>
      <c r="L28" s="18"/>
      <c r="M28" s="18"/>
      <c r="N28" s="18"/>
      <c r="O28" s="15"/>
      <c r="P28" s="15"/>
      <c r="Q28" s="15"/>
      <c r="R28" s="15"/>
      <c r="S28" s="15"/>
      <c r="T28" s="15"/>
      <c r="U28" s="17" t="n">
        <v>0.469</v>
      </c>
      <c r="AD28" s="9"/>
      <c r="AE28" s="9"/>
      <c r="AF28" s="9" t="n">
        <f aca="false">(O34)/(C28)*100</f>
        <v>87.0967741935484</v>
      </c>
      <c r="AG28" s="9"/>
      <c r="AH28" s="9"/>
      <c r="AI28" s="9"/>
      <c r="AJ28" s="9"/>
      <c r="AK28" s="9" t="n">
        <f aca="false">(U28)/(C28)*100</f>
        <v>116.377171215881</v>
      </c>
    </row>
    <row r="29" customFormat="false" ht="13" hidden="false" customHeight="false" outlineLevel="0" collapsed="false">
      <c r="A29" s="16" t="s">
        <v>6</v>
      </c>
      <c r="B29" s="15"/>
      <c r="C29" s="18"/>
      <c r="D29" s="18"/>
      <c r="E29" s="17" t="n">
        <v>0.485</v>
      </c>
      <c r="F29" s="15"/>
      <c r="G29" s="18"/>
      <c r="H29" s="18"/>
      <c r="I29" s="18"/>
      <c r="J29" s="18"/>
      <c r="K29" s="18"/>
      <c r="L29" s="18"/>
      <c r="M29" s="18"/>
      <c r="N29" s="18"/>
      <c r="O29" s="17" t="n">
        <v>0.384</v>
      </c>
      <c r="P29" s="17" t="n">
        <v>0.357</v>
      </c>
      <c r="Q29" s="19" t="n">
        <v>0.398</v>
      </c>
      <c r="R29" s="19"/>
      <c r="S29" s="19"/>
      <c r="T29" s="19"/>
      <c r="U29" s="18"/>
      <c r="AD29" s="9"/>
      <c r="AE29" s="9"/>
      <c r="AF29" s="9" t="n">
        <f aca="false">(O29)/(E29)*100</f>
        <v>79.1752577319588</v>
      </c>
      <c r="AG29" s="9" t="n">
        <f aca="false">(P29)/(E29)*100</f>
        <v>73.6082474226804</v>
      </c>
      <c r="AH29" s="9" t="n">
        <f aca="false">(Q29)/(E29)*100</f>
        <v>82.0618556701031</v>
      </c>
      <c r="AI29" s="9"/>
      <c r="AJ29" s="9"/>
      <c r="AK29" s="9"/>
    </row>
    <row r="30" customFormat="false" ht="13" hidden="false" customHeight="false" outlineLevel="0" collapsed="false">
      <c r="A30" s="16" t="s">
        <v>7</v>
      </c>
      <c r="B30" s="15"/>
      <c r="C30" s="18"/>
      <c r="D30" s="18"/>
      <c r="E30" s="17" t="n">
        <v>0.332</v>
      </c>
      <c r="F30" s="15"/>
      <c r="G30" s="18"/>
      <c r="H30" s="18"/>
      <c r="I30" s="18"/>
      <c r="J30" s="18"/>
      <c r="K30" s="18"/>
      <c r="L30" s="18"/>
      <c r="M30" s="18"/>
      <c r="N30" s="18"/>
      <c r="O30" s="17" t="n">
        <v>0.277</v>
      </c>
      <c r="P30" s="17" t="n">
        <v>0.339</v>
      </c>
      <c r="Q30" s="21" t="n">
        <v>0.313</v>
      </c>
      <c r="R30" s="21"/>
      <c r="S30" s="21"/>
      <c r="T30" s="21"/>
      <c r="U30" s="18"/>
      <c r="AD30" s="9"/>
      <c r="AE30" s="9"/>
      <c r="AF30" s="9" t="n">
        <f aca="false">(O30)/(E30)*100</f>
        <v>83.433734939759</v>
      </c>
      <c r="AG30" s="9" t="n">
        <f aca="false">(P30)/(E30)*100</f>
        <v>102.10843373494</v>
      </c>
      <c r="AH30" s="9" t="n">
        <f aca="false">(Q30)/(E30)*100</f>
        <v>94.2771084337349</v>
      </c>
      <c r="AI30" s="9"/>
      <c r="AJ30" s="9"/>
      <c r="AK30" s="9"/>
    </row>
    <row r="31" customFormat="false" ht="13" hidden="false" customHeight="false" outlineLevel="0" collapsed="false">
      <c r="A31" s="16" t="s">
        <v>8</v>
      </c>
      <c r="B31" s="15"/>
      <c r="C31" s="18"/>
      <c r="D31" s="18"/>
      <c r="E31" s="17" t="n">
        <v>0.323</v>
      </c>
      <c r="F31" s="15"/>
      <c r="G31" s="18"/>
      <c r="H31" s="18"/>
      <c r="I31" s="18"/>
      <c r="J31" s="18"/>
      <c r="K31" s="18"/>
      <c r="L31" s="18"/>
      <c r="M31" s="18"/>
      <c r="N31" s="18"/>
      <c r="O31" s="17" t="n">
        <v>0.285</v>
      </c>
      <c r="P31" s="17" t="n">
        <v>0.322</v>
      </c>
      <c r="Q31" s="21" t="n">
        <v>0.361</v>
      </c>
      <c r="R31" s="21"/>
      <c r="S31" s="21"/>
      <c r="T31" s="21"/>
      <c r="U31" s="18"/>
      <c r="AD31" s="9"/>
      <c r="AE31" s="9"/>
      <c r="AF31" s="9" t="n">
        <f aca="false">(O31)/(E31)*100</f>
        <v>88.235294117647</v>
      </c>
      <c r="AG31" s="9" t="n">
        <f aca="false">(P31)/(E31)*100</f>
        <v>99.6904024767802</v>
      </c>
      <c r="AH31" s="9" t="n">
        <f aca="false">(Q31)/(E31)*100</f>
        <v>111.764705882353</v>
      </c>
      <c r="AI31" s="9"/>
      <c r="AJ31" s="9"/>
      <c r="AK31" s="9"/>
    </row>
    <row r="32" customFormat="false" ht="13" hidden="false" customHeight="false" outlineLevel="0" collapsed="false">
      <c r="A32" s="16" t="s">
        <v>34</v>
      </c>
      <c r="B32" s="15"/>
      <c r="C32" s="18"/>
      <c r="D32" s="18"/>
      <c r="E32" s="17" t="n">
        <v>0.311</v>
      </c>
      <c r="F32" s="15"/>
      <c r="G32" s="18"/>
      <c r="H32" s="18"/>
      <c r="I32" s="18"/>
      <c r="J32" s="18"/>
      <c r="K32" s="18"/>
      <c r="L32" s="18"/>
      <c r="M32" s="18"/>
      <c r="N32" s="18"/>
      <c r="O32" s="17" t="n">
        <v>0.353</v>
      </c>
      <c r="P32" s="17" t="n">
        <v>0.319</v>
      </c>
      <c r="Q32" s="21" t="n">
        <v>0.277</v>
      </c>
      <c r="R32" s="21"/>
      <c r="S32" s="21"/>
      <c r="T32" s="21"/>
      <c r="U32" s="18"/>
      <c r="AD32" s="9"/>
      <c r="AE32" s="9"/>
      <c r="AF32" s="9" t="n">
        <f aca="false">(O32)/(E32)*100</f>
        <v>113.504823151125</v>
      </c>
      <c r="AG32" s="9" t="n">
        <f aca="false">(P32)/(E32)*100</f>
        <v>102.572347266881</v>
      </c>
      <c r="AH32" s="9" t="n">
        <f aca="false">(Q32)/(E32)*100</f>
        <v>89.0675241157556</v>
      </c>
      <c r="AI32" s="9"/>
      <c r="AJ32" s="9"/>
      <c r="AK32" s="9"/>
    </row>
    <row r="33" customFormat="false" ht="13" hidden="false" customHeight="false" outlineLevel="0" collapsed="false">
      <c r="A33" s="16" t="s">
        <v>35</v>
      </c>
      <c r="B33" s="15"/>
      <c r="C33" s="18"/>
      <c r="D33" s="18"/>
      <c r="E33" s="17" t="n">
        <v>0.383</v>
      </c>
      <c r="F33" s="15"/>
      <c r="G33" s="18"/>
      <c r="H33" s="18"/>
      <c r="I33" s="18"/>
      <c r="J33" s="18"/>
      <c r="K33" s="18"/>
      <c r="L33" s="18"/>
      <c r="M33" s="18"/>
      <c r="N33" s="18"/>
      <c r="O33" s="17" t="n">
        <v>0.297</v>
      </c>
      <c r="P33" s="17" t="n">
        <v>0.319</v>
      </c>
      <c r="Q33" s="21" t="n">
        <v>0.361</v>
      </c>
      <c r="R33" s="21"/>
      <c r="S33" s="21"/>
      <c r="T33" s="21"/>
      <c r="U33" s="18"/>
      <c r="AD33" s="9"/>
      <c r="AE33" s="9"/>
      <c r="AF33" s="9" t="n">
        <f aca="false">(O33)/(E33)*100</f>
        <v>77.5456919060052</v>
      </c>
      <c r="AG33" s="9" t="n">
        <f aca="false">(P33)/(E33)*100</f>
        <v>83.289817232376</v>
      </c>
      <c r="AH33" s="9" t="n">
        <f aca="false">(Q33)/(E33)*100</f>
        <v>94.2558746736292</v>
      </c>
      <c r="AI33" s="9"/>
      <c r="AJ33" s="9"/>
      <c r="AK33" s="9"/>
    </row>
    <row r="34" customFormat="false" ht="13" hidden="false" customHeight="false" outlineLevel="0" collapsed="false">
      <c r="A34" s="16" t="s">
        <v>36</v>
      </c>
      <c r="B34" s="15"/>
      <c r="C34" s="18"/>
      <c r="D34" s="18"/>
      <c r="E34" s="17" t="n">
        <v>0.361</v>
      </c>
      <c r="F34" s="15"/>
      <c r="G34" s="18"/>
      <c r="H34" s="18"/>
      <c r="I34" s="18"/>
      <c r="J34" s="18"/>
      <c r="K34" s="18"/>
      <c r="L34" s="18"/>
      <c r="M34" s="18"/>
      <c r="N34" s="18"/>
      <c r="O34" s="17" t="n">
        <v>0.351</v>
      </c>
      <c r="P34" s="17" t="n">
        <v>0.341</v>
      </c>
      <c r="Q34" s="21" t="n">
        <v>0.294</v>
      </c>
      <c r="R34" s="21"/>
      <c r="S34" s="21"/>
      <c r="T34" s="21"/>
      <c r="U34" s="18"/>
      <c r="AD34" s="9"/>
      <c r="AE34" s="9"/>
      <c r="AF34" s="9" t="n">
        <f aca="false">(O34)/(E34)*100</f>
        <v>97.2299168975069</v>
      </c>
      <c r="AG34" s="9" t="n">
        <f aca="false">(P34)/(E34)*100</f>
        <v>94.4598337950139</v>
      </c>
      <c r="AH34" s="9" t="n">
        <f aca="false">(Q34)/(E34)*100</f>
        <v>81.4404432132964</v>
      </c>
      <c r="AI34" s="9"/>
      <c r="AJ34" s="9"/>
      <c r="AK34" s="9"/>
    </row>
    <row r="35" customFormat="false" ht="13" hidden="false" customHeight="false" outlineLevel="0" collapsed="false">
      <c r="A35" s="16" t="s">
        <v>6</v>
      </c>
      <c r="B35" s="15"/>
      <c r="C35" s="18"/>
      <c r="D35" s="18"/>
      <c r="E35" s="17" t="n">
        <v>0.435</v>
      </c>
      <c r="F35" s="17"/>
      <c r="G35" s="17" t="n">
        <v>0.399</v>
      </c>
      <c r="H35" s="17"/>
      <c r="I35" s="18"/>
      <c r="J35" s="18"/>
      <c r="K35" s="18"/>
      <c r="L35" s="18"/>
      <c r="M35" s="18"/>
      <c r="N35" s="18"/>
      <c r="O35" s="17" t="n">
        <v>0.391</v>
      </c>
      <c r="P35" s="17" t="n">
        <v>0.362</v>
      </c>
      <c r="Q35" s="17" t="n">
        <v>0.351</v>
      </c>
      <c r="R35" s="17" t="n">
        <v>0.372</v>
      </c>
      <c r="S35" s="18"/>
      <c r="T35" s="18"/>
      <c r="U35" s="18"/>
      <c r="X35" s="9" t="n">
        <f aca="false">(G35)/(E35)*100</f>
        <v>91.7241379310345</v>
      </c>
      <c r="AD35" s="9"/>
      <c r="AE35" s="9"/>
      <c r="AF35" s="9" t="n">
        <f aca="false">(O35)/(E35)*100</f>
        <v>89.8850574712644</v>
      </c>
      <c r="AG35" s="9" t="n">
        <f aca="false">(P35)/(E35)*100</f>
        <v>83.2183908045977</v>
      </c>
      <c r="AH35" s="9" t="n">
        <f aca="false">(Q35)/(E35)*100</f>
        <v>80.6896551724138</v>
      </c>
      <c r="AI35" s="9" t="n">
        <f aca="false">(R35)/(E35)*100</f>
        <v>85.5172413793104</v>
      </c>
      <c r="AJ35" s="9"/>
      <c r="AK35" s="9"/>
    </row>
    <row r="36" customFormat="false" ht="13" hidden="false" customHeight="false" outlineLevel="0" collapsed="false">
      <c r="A36" s="16" t="s">
        <v>7</v>
      </c>
      <c r="B36" s="15"/>
      <c r="C36" s="18"/>
      <c r="D36" s="18"/>
      <c r="E36" s="17" t="n">
        <v>0.473</v>
      </c>
      <c r="F36" s="17"/>
      <c r="G36" s="17" t="n">
        <v>0.473</v>
      </c>
      <c r="H36" s="17"/>
      <c r="I36" s="18"/>
      <c r="J36" s="18"/>
      <c r="K36" s="18"/>
      <c r="L36" s="18"/>
      <c r="M36" s="18"/>
      <c r="N36" s="18"/>
      <c r="O36" s="17" t="n">
        <v>0.379</v>
      </c>
      <c r="P36" s="17" t="n">
        <v>0.381</v>
      </c>
      <c r="Q36" s="17" t="n">
        <v>0.383</v>
      </c>
      <c r="R36" s="17" t="n">
        <v>0.406</v>
      </c>
      <c r="S36" s="18"/>
      <c r="T36" s="18"/>
      <c r="U36" s="18"/>
      <c r="X36" s="9" t="n">
        <f aca="false">(G36)/(E36)*100</f>
        <v>100</v>
      </c>
      <c r="AD36" s="9"/>
      <c r="AE36" s="9"/>
      <c r="AF36" s="9" t="n">
        <f aca="false">(O36)/(E36)*100</f>
        <v>80.1268498942918</v>
      </c>
      <c r="AG36" s="9" t="n">
        <f aca="false">(P36)/(E36)*100</f>
        <v>80.5496828752643</v>
      </c>
      <c r="AH36" s="9" t="n">
        <f aca="false">(Q36)/(E36)*100</f>
        <v>80.9725158562368</v>
      </c>
      <c r="AI36" s="9" t="n">
        <f aca="false">(R36)/(E36)*100</f>
        <v>85.8350951374207</v>
      </c>
      <c r="AJ36" s="9"/>
      <c r="AK36" s="9"/>
    </row>
    <row r="37" customFormat="false" ht="13" hidden="false" customHeight="false" outlineLevel="0" collapsed="false">
      <c r="A37" s="16" t="s">
        <v>8</v>
      </c>
      <c r="B37" s="15"/>
      <c r="C37" s="18"/>
      <c r="D37" s="18"/>
      <c r="E37" s="17" t="n">
        <v>0.472</v>
      </c>
      <c r="F37" s="17"/>
      <c r="G37" s="17" t="n">
        <v>0.389</v>
      </c>
      <c r="H37" s="17"/>
      <c r="I37" s="18"/>
      <c r="J37" s="18"/>
      <c r="K37" s="18"/>
      <c r="L37" s="18"/>
      <c r="M37" s="18"/>
      <c r="N37" s="18"/>
      <c r="O37" s="17" t="n">
        <v>0.422</v>
      </c>
      <c r="P37" s="17" t="n">
        <v>0.477</v>
      </c>
      <c r="Q37" s="17" t="n">
        <v>0.384</v>
      </c>
      <c r="R37" s="17" t="n">
        <v>0.413</v>
      </c>
      <c r="S37" s="18"/>
      <c r="T37" s="18"/>
      <c r="U37" s="18"/>
      <c r="X37" s="9" t="n">
        <f aca="false">(G37)/(E37)*100</f>
        <v>82.4152542372881</v>
      </c>
      <c r="AD37" s="9"/>
      <c r="AE37" s="9"/>
      <c r="AF37" s="9" t="n">
        <f aca="false">(O37)/(E37)*100</f>
        <v>89.406779661017</v>
      </c>
      <c r="AG37" s="9" t="n">
        <f aca="false">(P37)/(E37)*100</f>
        <v>101.059322033898</v>
      </c>
      <c r="AH37" s="9" t="n">
        <f aca="false">(Q37)/(E37)*100</f>
        <v>81.3559322033898</v>
      </c>
      <c r="AI37" s="9" t="n">
        <f aca="false">(R37)/(E37)*100</f>
        <v>87.5</v>
      </c>
      <c r="AJ37" s="9"/>
      <c r="AK37" s="9"/>
    </row>
    <row r="38" customFormat="false" ht="13" hidden="false" customHeight="false" outlineLevel="0" collapsed="false">
      <c r="A38" s="16" t="s">
        <v>34</v>
      </c>
      <c r="B38" s="15"/>
      <c r="C38" s="18"/>
      <c r="D38" s="18"/>
      <c r="E38" s="17" t="n">
        <v>0.434</v>
      </c>
      <c r="F38" s="17"/>
      <c r="G38" s="17" t="n">
        <v>0.403</v>
      </c>
      <c r="H38" s="17"/>
      <c r="I38" s="18"/>
      <c r="J38" s="18"/>
      <c r="K38" s="18"/>
      <c r="L38" s="18"/>
      <c r="M38" s="18"/>
      <c r="N38" s="18"/>
      <c r="O38" s="17" t="n">
        <v>0.378</v>
      </c>
      <c r="P38" s="17" t="n">
        <v>0.363</v>
      </c>
      <c r="Q38" s="17" t="n">
        <v>0.416</v>
      </c>
      <c r="R38" s="17" t="n">
        <v>0.371</v>
      </c>
      <c r="S38" s="18"/>
      <c r="T38" s="18"/>
      <c r="U38" s="18"/>
      <c r="X38" s="9" t="n">
        <f aca="false">(G38)/(E38)*100</f>
        <v>92.8571428571429</v>
      </c>
      <c r="AD38" s="9"/>
      <c r="AE38" s="9"/>
      <c r="AF38" s="9" t="n">
        <f aca="false">(O38)/(E38)*100</f>
        <v>87.0967741935484</v>
      </c>
      <c r="AG38" s="9" t="n">
        <f aca="false">(P38)/(E38)*100</f>
        <v>83.6405529953917</v>
      </c>
      <c r="AH38" s="9" t="n">
        <f aca="false">(Q38)/(E38)*100</f>
        <v>95.852534562212</v>
      </c>
      <c r="AI38" s="9" t="n">
        <f aca="false">(R38)/(E38)*100</f>
        <v>85.4838709677419</v>
      </c>
      <c r="AJ38" s="9"/>
      <c r="AK38" s="9"/>
    </row>
    <row r="39" customFormat="false" ht="13" hidden="false" customHeight="false" outlineLevel="0" collapsed="false">
      <c r="A39" s="16" t="s">
        <v>35</v>
      </c>
      <c r="B39" s="15"/>
      <c r="C39" s="18"/>
      <c r="D39" s="18"/>
      <c r="E39" s="17" t="n">
        <v>0.468</v>
      </c>
      <c r="F39" s="17"/>
      <c r="G39" s="17" t="n">
        <v>0.368</v>
      </c>
      <c r="H39" s="17"/>
      <c r="I39" s="18"/>
      <c r="J39" s="18"/>
      <c r="K39" s="18"/>
      <c r="L39" s="18"/>
      <c r="M39" s="18"/>
      <c r="N39" s="18"/>
      <c r="O39" s="17" t="n">
        <v>0.395</v>
      </c>
      <c r="P39" s="17" t="n">
        <v>0.359</v>
      </c>
      <c r="Q39" s="17" t="n">
        <v>0.377</v>
      </c>
      <c r="R39" s="17" t="n">
        <v>0.349</v>
      </c>
      <c r="S39" s="18"/>
      <c r="T39" s="18"/>
      <c r="U39" s="18"/>
      <c r="X39" s="9" t="n">
        <f aca="false">(G39)/(E39)*100</f>
        <v>78.6324786324786</v>
      </c>
      <c r="AD39" s="9"/>
      <c r="AE39" s="9"/>
      <c r="AF39" s="9" t="n">
        <f aca="false">(O39)/(E39)*100</f>
        <v>84.4017094017094</v>
      </c>
      <c r="AG39" s="9" t="n">
        <f aca="false">(P39)/(E39)*100</f>
        <v>76.7094017094017</v>
      </c>
      <c r="AH39" s="9" t="n">
        <f aca="false">(Q39)/(E39)*100</f>
        <v>80.5555555555555</v>
      </c>
      <c r="AI39" s="9" t="n">
        <f aca="false">(R39)/(E39)*100</f>
        <v>74.5726495726496</v>
      </c>
      <c r="AJ39" s="9"/>
      <c r="AK39" s="9"/>
    </row>
    <row r="40" customFormat="false" ht="13" hidden="false" customHeight="false" outlineLevel="0" collapsed="false">
      <c r="A40" s="16" t="s">
        <v>36</v>
      </c>
      <c r="B40" s="15"/>
      <c r="C40" s="18"/>
      <c r="D40" s="18"/>
      <c r="E40" s="17" t="n">
        <v>0.49</v>
      </c>
      <c r="F40" s="17"/>
      <c r="G40" s="17" t="n">
        <v>0.39</v>
      </c>
      <c r="H40" s="17"/>
      <c r="I40" s="18"/>
      <c r="J40" s="18"/>
      <c r="K40" s="18"/>
      <c r="L40" s="18"/>
      <c r="M40" s="18"/>
      <c r="N40" s="18"/>
      <c r="O40" s="17" t="n">
        <v>0.382</v>
      </c>
      <c r="P40" s="17" t="n">
        <v>0.357</v>
      </c>
      <c r="Q40" s="17" t="n">
        <v>0.37</v>
      </c>
      <c r="R40" s="17" t="n">
        <v>0.41</v>
      </c>
      <c r="S40" s="18"/>
      <c r="T40" s="18"/>
      <c r="U40" s="18"/>
      <c r="X40" s="9" t="n">
        <f aca="false">(G40)/(E40)*100</f>
        <v>79.5918367346939</v>
      </c>
      <c r="AD40" s="9"/>
      <c r="AE40" s="9"/>
      <c r="AF40" s="9" t="n">
        <f aca="false">(O40)/(E40)*100</f>
        <v>77.9591836734694</v>
      </c>
      <c r="AG40" s="9" t="n">
        <f aca="false">(P40)/(E40)*100</f>
        <v>72.8571428571429</v>
      </c>
      <c r="AH40" s="9" t="n">
        <f aca="false">(Q40)/(E40)*100</f>
        <v>75.5102040816327</v>
      </c>
      <c r="AI40" s="9" t="n">
        <f aca="false">(R40)/(E40)*100</f>
        <v>83.6734693877551</v>
      </c>
      <c r="AJ40" s="9"/>
      <c r="AK40" s="9"/>
    </row>
    <row r="41" customFormat="false" ht="13" hidden="false" customHeight="false" outlineLevel="0" collapsed="false">
      <c r="A41" s="16" t="s">
        <v>6</v>
      </c>
      <c r="B41" s="15"/>
      <c r="C41" s="17" t="n">
        <v>0.276</v>
      </c>
      <c r="D41" s="18"/>
      <c r="E41" s="18"/>
      <c r="F41" s="17" t="n">
        <v>0.261</v>
      </c>
      <c r="G41" s="17" t="n">
        <v>0.263</v>
      </c>
      <c r="H41" s="17" t="n">
        <v>0.366</v>
      </c>
      <c r="I41" s="18"/>
      <c r="J41" s="18"/>
      <c r="K41" s="18"/>
      <c r="L41" s="18"/>
      <c r="M41" s="17" t="n">
        <v>0.234</v>
      </c>
      <c r="N41" s="17" t="n">
        <v>0.252</v>
      </c>
      <c r="O41" s="17" t="n">
        <v>0.242</v>
      </c>
      <c r="P41" s="17" t="n">
        <v>0.255</v>
      </c>
      <c r="Q41" s="17" t="n">
        <v>0.253</v>
      </c>
      <c r="R41" s="17" t="n">
        <v>0.234</v>
      </c>
      <c r="S41" s="18"/>
      <c r="T41" s="18"/>
      <c r="U41" s="18"/>
      <c r="W41" s="9" t="n">
        <f aca="false">(F41)/(C41)*100</f>
        <v>94.5652173913043</v>
      </c>
      <c r="X41" s="9" t="n">
        <f aca="false">(G41)/(C41)*100</f>
        <v>95.2898550724638</v>
      </c>
      <c r="Y41" s="9" t="n">
        <f aca="false">(H41)/(C41)*100</f>
        <v>132.608695652174</v>
      </c>
      <c r="AD41" s="9" t="n">
        <f aca="false">(M41)/(C41)*100</f>
        <v>84.7826086956522</v>
      </c>
      <c r="AE41" s="9" t="n">
        <f aca="false">(N41)/(C41)*100</f>
        <v>91.304347826087</v>
      </c>
      <c r="AF41" s="9" t="n">
        <f aca="false">(O41)/(C41)*100</f>
        <v>87.6811594202898</v>
      </c>
      <c r="AG41" s="9" t="n">
        <f aca="false">(P41)/(C41)*100</f>
        <v>92.3913043478261</v>
      </c>
      <c r="AH41" s="9" t="n">
        <f aca="false">(Q41)/(C41)*100</f>
        <v>91.6666666666667</v>
      </c>
      <c r="AI41" s="9" t="n">
        <f aca="false">(R41)/(C41)*100</f>
        <v>84.7826086956522</v>
      </c>
      <c r="AJ41" s="9"/>
      <c r="AK41" s="9"/>
    </row>
    <row r="42" customFormat="false" ht="13" hidden="false" customHeight="false" outlineLevel="0" collapsed="false">
      <c r="A42" s="16" t="s">
        <v>7</v>
      </c>
      <c r="B42" s="15"/>
      <c r="C42" s="17" t="n">
        <v>0.25</v>
      </c>
      <c r="D42" s="18"/>
      <c r="E42" s="18"/>
      <c r="F42" s="17" t="n">
        <v>0.237</v>
      </c>
      <c r="G42" s="17" t="n">
        <v>0.22</v>
      </c>
      <c r="H42" s="17" t="n">
        <v>0.312</v>
      </c>
      <c r="I42" s="18"/>
      <c r="J42" s="18"/>
      <c r="K42" s="18"/>
      <c r="L42" s="18"/>
      <c r="M42" s="17" t="n">
        <v>0.246</v>
      </c>
      <c r="N42" s="17" t="n">
        <v>0.237</v>
      </c>
      <c r="O42" s="17" t="n">
        <v>0.229</v>
      </c>
      <c r="P42" s="17" t="n">
        <v>0.229</v>
      </c>
      <c r="Q42" s="17" t="n">
        <v>0.246</v>
      </c>
      <c r="R42" s="17" t="n">
        <v>0.227</v>
      </c>
      <c r="S42" s="18"/>
      <c r="T42" s="18"/>
      <c r="U42" s="18"/>
      <c r="W42" s="9" t="n">
        <f aca="false">(F42)/(C42)*100</f>
        <v>94.8</v>
      </c>
      <c r="X42" s="9" t="n">
        <f aca="false">(G42)/(C42)*100</f>
        <v>88</v>
      </c>
      <c r="Y42" s="9" t="n">
        <f aca="false">(H42)/(C42)*100</f>
        <v>124.8</v>
      </c>
      <c r="AD42" s="9" t="n">
        <f aca="false">(M42)/(C42)*100</f>
        <v>98.4</v>
      </c>
      <c r="AE42" s="9" t="n">
        <f aca="false">(N42)/(C42)*100</f>
        <v>94.8</v>
      </c>
      <c r="AF42" s="9" t="n">
        <f aca="false">(O42)/(C42)*100</f>
        <v>91.6</v>
      </c>
      <c r="AG42" s="9" t="n">
        <f aca="false">(P42)/(C42)*100</f>
        <v>91.6</v>
      </c>
      <c r="AH42" s="9" t="n">
        <f aca="false">(Q42)/(C42)*100</f>
        <v>98.4</v>
      </c>
      <c r="AI42" s="9" t="n">
        <f aca="false">(R42)/(C42)*100</f>
        <v>90.8</v>
      </c>
      <c r="AJ42" s="9"/>
      <c r="AK42" s="9"/>
    </row>
    <row r="43" customFormat="false" ht="13" hidden="false" customHeight="false" outlineLevel="0" collapsed="false">
      <c r="A43" s="16" t="s">
        <v>8</v>
      </c>
      <c r="B43" s="15"/>
      <c r="C43" s="17" t="n">
        <v>0.208</v>
      </c>
      <c r="D43" s="18"/>
      <c r="E43" s="18"/>
      <c r="F43" s="17" t="n">
        <v>0.231</v>
      </c>
      <c r="G43" s="17" t="n">
        <v>0.222</v>
      </c>
      <c r="H43" s="17" t="n">
        <v>0.267</v>
      </c>
      <c r="I43" s="18"/>
      <c r="J43" s="18"/>
      <c r="K43" s="18"/>
      <c r="L43" s="18"/>
      <c r="M43" s="17" t="n">
        <v>0.285</v>
      </c>
      <c r="N43" s="17" t="n">
        <v>0.216</v>
      </c>
      <c r="O43" s="17" t="n">
        <v>0.236</v>
      </c>
      <c r="P43" s="17" t="n">
        <v>0.204</v>
      </c>
      <c r="Q43" s="17" t="n">
        <v>0.239</v>
      </c>
      <c r="R43" s="17" t="n">
        <v>0.214</v>
      </c>
      <c r="S43" s="18"/>
      <c r="T43" s="18"/>
      <c r="U43" s="18"/>
      <c r="W43" s="9" t="n">
        <f aca="false">(F43)/(C43)*100</f>
        <v>111.057692307692</v>
      </c>
      <c r="X43" s="9" t="n">
        <f aca="false">(G43)/(C43)*100</f>
        <v>106.730769230769</v>
      </c>
      <c r="Y43" s="9" t="n">
        <f aca="false">(H43)/(C43)*100</f>
        <v>128.365384615385</v>
      </c>
      <c r="AD43" s="9" t="n">
        <f aca="false">(M43)/(C43)*100</f>
        <v>137.019230769231</v>
      </c>
      <c r="AE43" s="9" t="n">
        <f aca="false">(N43)/(C43)*100</f>
        <v>103.846153846154</v>
      </c>
      <c r="AF43" s="9" t="n">
        <f aca="false">(O43)/(C43)*100</f>
        <v>113.461538461538</v>
      </c>
      <c r="AG43" s="9" t="n">
        <f aca="false">(P43)/(C43)*100</f>
        <v>98.0769230769231</v>
      </c>
      <c r="AH43" s="9" t="n">
        <f aca="false">(Q43)/(C43)*100</f>
        <v>114.903846153846</v>
      </c>
      <c r="AI43" s="9" t="n">
        <f aca="false">(R43)/(C43)*100</f>
        <v>102.884615384615</v>
      </c>
      <c r="AJ43" s="9"/>
      <c r="AK43" s="9"/>
    </row>
    <row r="44" customFormat="false" ht="13" hidden="false" customHeight="false" outlineLevel="0" collapsed="false">
      <c r="A44" s="16" t="s">
        <v>34</v>
      </c>
      <c r="B44" s="15"/>
      <c r="C44" s="17" t="n">
        <v>0.259</v>
      </c>
      <c r="D44" s="18"/>
      <c r="E44" s="18"/>
      <c r="F44" s="17" t="n">
        <v>0.235</v>
      </c>
      <c r="G44" s="17" t="n">
        <v>0.25</v>
      </c>
      <c r="H44" s="17" t="n">
        <v>0.285</v>
      </c>
      <c r="I44" s="18"/>
      <c r="J44" s="18"/>
      <c r="K44" s="18"/>
      <c r="L44" s="18"/>
      <c r="M44" s="17" t="n">
        <v>0.255</v>
      </c>
      <c r="N44" s="17" t="n">
        <v>0.224</v>
      </c>
      <c r="O44" s="17" t="n">
        <v>0.233</v>
      </c>
      <c r="P44" s="17" t="n">
        <v>0.252</v>
      </c>
      <c r="Q44" s="17" t="n">
        <v>0.251</v>
      </c>
      <c r="R44" s="17" t="n">
        <v>0.251</v>
      </c>
      <c r="S44" s="18"/>
      <c r="T44" s="18"/>
      <c r="U44" s="18"/>
      <c r="W44" s="9" t="n">
        <f aca="false">(F44)/(C44)*100</f>
        <v>90.7335907335907</v>
      </c>
      <c r="X44" s="9" t="n">
        <f aca="false">(G44)/(C44)*100</f>
        <v>96.5250965250965</v>
      </c>
      <c r="Y44" s="9" t="n">
        <f aca="false">(H44)/(C44)*100</f>
        <v>110.03861003861</v>
      </c>
      <c r="AD44" s="9" t="n">
        <f aca="false">(M44)/(C44)*100</f>
        <v>98.4555984555985</v>
      </c>
      <c r="AE44" s="9" t="n">
        <f aca="false">(N44)/(C44)*100</f>
        <v>86.4864864864865</v>
      </c>
      <c r="AF44" s="9" t="n">
        <f aca="false">(O44)/(C44)*100</f>
        <v>89.96138996139</v>
      </c>
      <c r="AG44" s="9" t="n">
        <f aca="false">(P44)/(C44)*100</f>
        <v>97.2972972972973</v>
      </c>
      <c r="AH44" s="9" t="n">
        <f aca="false">(Q44)/(C44)*100</f>
        <v>96.9111969111969</v>
      </c>
      <c r="AI44" s="9" t="n">
        <f aca="false">(R44)/(C44)*100</f>
        <v>96.9111969111969</v>
      </c>
      <c r="AJ44" s="9"/>
      <c r="AK44" s="9"/>
    </row>
    <row r="45" customFormat="false" ht="13" hidden="false" customHeight="false" outlineLevel="0" collapsed="false">
      <c r="A45" s="16" t="s">
        <v>35</v>
      </c>
      <c r="B45" s="15"/>
      <c r="C45" s="17" t="n">
        <v>0.238</v>
      </c>
      <c r="D45" s="18"/>
      <c r="E45" s="18"/>
      <c r="F45" s="17" t="n">
        <v>0.261</v>
      </c>
      <c r="G45" s="17" t="n">
        <v>0.276</v>
      </c>
      <c r="H45" s="17" t="n">
        <v>0.271</v>
      </c>
      <c r="I45" s="18"/>
      <c r="J45" s="18"/>
      <c r="K45" s="18"/>
      <c r="L45" s="18"/>
      <c r="M45" s="17" t="n">
        <v>0.255</v>
      </c>
      <c r="N45" s="17" t="n">
        <v>0.254</v>
      </c>
      <c r="O45" s="17" t="n">
        <v>0.267</v>
      </c>
      <c r="P45" s="17" t="n">
        <v>0.245</v>
      </c>
      <c r="Q45" s="17" t="n">
        <v>0.246</v>
      </c>
      <c r="R45" s="17" t="n">
        <v>0.252</v>
      </c>
      <c r="S45" s="18"/>
      <c r="T45" s="18"/>
      <c r="U45" s="18"/>
      <c r="W45" s="9" t="n">
        <f aca="false">(F45)/(C45)*100</f>
        <v>109.663865546219</v>
      </c>
      <c r="X45" s="9" t="n">
        <f aca="false">(G45)/(C45)*100</f>
        <v>115.966386554622</v>
      </c>
      <c r="Y45" s="9" t="n">
        <f aca="false">(H45)/(C45)*100</f>
        <v>113.865546218487</v>
      </c>
      <c r="AD45" s="9" t="n">
        <f aca="false">(M45)/(C45)*100</f>
        <v>107.142857142857</v>
      </c>
      <c r="AE45" s="9" t="n">
        <f aca="false">(N45)/(C45)*100</f>
        <v>106.72268907563</v>
      </c>
      <c r="AF45" s="9" t="n">
        <f aca="false">(O45)/(C45)*100</f>
        <v>112.18487394958</v>
      </c>
      <c r="AG45" s="9" t="n">
        <f aca="false">(P45)/(C45)*100</f>
        <v>102.941176470588</v>
      </c>
      <c r="AH45" s="9" t="n">
        <f aca="false">(Q45)/(C45)*100</f>
        <v>103.361344537815</v>
      </c>
      <c r="AI45" s="9" t="n">
        <f aca="false">(R45)/(C45)*100</f>
        <v>105.882352941176</v>
      </c>
      <c r="AJ45" s="9"/>
      <c r="AK45" s="9"/>
    </row>
    <row r="46" customFormat="false" ht="13" hidden="false" customHeight="false" outlineLevel="0" collapsed="false">
      <c r="A46" s="16" t="s">
        <v>36</v>
      </c>
      <c r="B46" s="15"/>
      <c r="C46" s="17" t="n">
        <v>0.26</v>
      </c>
      <c r="D46" s="18"/>
      <c r="E46" s="18"/>
      <c r="F46" s="17" t="n">
        <v>0.281</v>
      </c>
      <c r="G46" s="17" t="n">
        <v>0.28</v>
      </c>
      <c r="H46" s="17" t="n">
        <v>0.328</v>
      </c>
      <c r="I46" s="18"/>
      <c r="J46" s="18"/>
      <c r="K46" s="18"/>
      <c r="L46" s="18"/>
      <c r="M46" s="17" t="n">
        <v>0.246</v>
      </c>
      <c r="N46" s="17" t="n">
        <v>0.268</v>
      </c>
      <c r="O46" s="17" t="n">
        <v>0.271</v>
      </c>
      <c r="P46" s="17" t="n">
        <v>0.257</v>
      </c>
      <c r="Q46" s="17" t="n">
        <v>0.262</v>
      </c>
      <c r="R46" s="17" t="n">
        <v>0.312</v>
      </c>
      <c r="S46" s="18"/>
      <c r="T46" s="18"/>
      <c r="U46" s="18"/>
      <c r="W46" s="9" t="n">
        <f aca="false">(F46)/(C46)*100</f>
        <v>108.076923076923</v>
      </c>
      <c r="X46" s="9" t="n">
        <f aca="false">(G46)/(C46)*100</f>
        <v>107.692307692308</v>
      </c>
      <c r="Y46" s="9" t="n">
        <f aca="false">(H46)/(C46)*100</f>
        <v>126.153846153846</v>
      </c>
      <c r="AD46" s="9" t="n">
        <f aca="false">(M46)/(C46)*100</f>
        <v>94.6153846153846</v>
      </c>
      <c r="AE46" s="9" t="n">
        <f aca="false">(N46)/(C46)*100</f>
        <v>103.076923076923</v>
      </c>
      <c r="AF46" s="9" t="n">
        <f aca="false">(O46)/(C46)*100</f>
        <v>104.230769230769</v>
      </c>
      <c r="AG46" s="9" t="n">
        <f aca="false">(P46)/(C46)*100</f>
        <v>98.8461538461539</v>
      </c>
      <c r="AH46" s="9" t="n">
        <f aca="false">(Q46)/(C46)*100</f>
        <v>100.769230769231</v>
      </c>
      <c r="AI46" s="9" t="n">
        <f aca="false">(R46)/(C46)*100</f>
        <v>120</v>
      </c>
      <c r="AJ46" s="9"/>
      <c r="AK46" s="9"/>
    </row>
    <row r="47" customFormat="false" ht="13" hidden="false" customHeight="false" outlineLevel="0" collapsed="false">
      <c r="A47" s="16" t="s">
        <v>6</v>
      </c>
      <c r="B47" s="15"/>
      <c r="C47" s="18"/>
      <c r="D47" s="18"/>
      <c r="E47" s="22" t="n">
        <v>0.548</v>
      </c>
      <c r="F47" s="22" t="n">
        <v>0.539</v>
      </c>
      <c r="G47" s="18"/>
      <c r="H47" s="18"/>
      <c r="I47" s="18"/>
      <c r="J47" s="22" t="n">
        <v>0.574</v>
      </c>
      <c r="K47" s="22" t="n">
        <v>0.421</v>
      </c>
      <c r="L47" s="22" t="n">
        <v>0.438</v>
      </c>
      <c r="M47" s="22" t="n">
        <v>0.482</v>
      </c>
      <c r="N47" s="22" t="n">
        <v>0.482</v>
      </c>
      <c r="O47" s="18"/>
      <c r="P47" s="18"/>
      <c r="Q47" s="18"/>
      <c r="R47" s="22" t="n">
        <v>0.526</v>
      </c>
      <c r="S47" s="23" t="n">
        <v>0.463</v>
      </c>
      <c r="T47" s="22" t="n">
        <v>0.536</v>
      </c>
      <c r="U47" s="18"/>
      <c r="W47" s="9" t="n">
        <f aca="false">(F47)/(E47)*100</f>
        <v>98.3576642335766</v>
      </c>
      <c r="AA47" s="9" t="n">
        <f aca="false">(J47)/(E47)*100</f>
        <v>104.744525547445</v>
      </c>
      <c r="AB47" s="9" t="n">
        <f aca="false">(K47)/(E47)*100</f>
        <v>76.8248175182482</v>
      </c>
      <c r="AC47" s="9" t="n">
        <f aca="false">(L47)/(E47)*100</f>
        <v>79.9270072992701</v>
      </c>
      <c r="AD47" s="9" t="n">
        <f aca="false">(M47)/(E47)*100</f>
        <v>87.956204379562</v>
      </c>
      <c r="AE47" s="9" t="n">
        <f aca="false">(N47)/(E47)*100</f>
        <v>87.956204379562</v>
      </c>
      <c r="AF47" s="9"/>
      <c r="AG47" s="9"/>
      <c r="AH47" s="9"/>
      <c r="AI47" s="9" t="n">
        <f aca="false">(R47)/(E47)*100</f>
        <v>95.985401459854</v>
      </c>
      <c r="AJ47" s="9" t="n">
        <f aca="false">(T47)/(E47)*100</f>
        <v>97.8102189781022</v>
      </c>
      <c r="AK47" s="9"/>
    </row>
    <row r="48" customFormat="false" ht="13" hidden="false" customHeight="false" outlineLevel="0" collapsed="false">
      <c r="A48" s="16" t="s">
        <v>7</v>
      </c>
      <c r="B48" s="15"/>
      <c r="C48" s="18"/>
      <c r="D48" s="18"/>
      <c r="E48" s="22" t="n">
        <v>0.462</v>
      </c>
      <c r="F48" s="22" t="n">
        <v>0.378</v>
      </c>
      <c r="G48" s="18"/>
      <c r="H48" s="18"/>
      <c r="I48" s="18"/>
      <c r="J48" s="22" t="n">
        <v>0.491</v>
      </c>
      <c r="K48" s="22" t="n">
        <v>0.365</v>
      </c>
      <c r="L48" s="22" t="n">
        <v>0.41</v>
      </c>
      <c r="M48" s="22" t="n">
        <v>0.406</v>
      </c>
      <c r="N48" s="22" t="n">
        <v>0.406</v>
      </c>
      <c r="O48" s="18"/>
      <c r="P48" s="18"/>
      <c r="Q48" s="18"/>
      <c r="R48" s="22" t="n">
        <v>0.411</v>
      </c>
      <c r="S48" s="24" t="n">
        <v>0.377</v>
      </c>
      <c r="T48" s="22" t="n">
        <v>0.452</v>
      </c>
      <c r="U48" s="18"/>
      <c r="W48" s="9" t="n">
        <f aca="false">(F48)/(E48)*100</f>
        <v>81.8181818181818</v>
      </c>
      <c r="AA48" s="9" t="n">
        <f aca="false">(J48)/(E48)*100</f>
        <v>106.277056277056</v>
      </c>
      <c r="AB48" s="9" t="n">
        <f aca="false">(K48)/(E48)*100</f>
        <v>79.004329004329</v>
      </c>
      <c r="AC48" s="9" t="n">
        <f aca="false">(L48)/(E48)*100</f>
        <v>88.7445887445887</v>
      </c>
      <c r="AD48" s="9" t="n">
        <f aca="false">(M48)/(E48)*100</f>
        <v>87.8787878787879</v>
      </c>
      <c r="AE48" s="9" t="n">
        <f aca="false">(N48)/(E48)*100</f>
        <v>87.8787878787879</v>
      </c>
      <c r="AF48" s="9"/>
      <c r="AG48" s="9"/>
      <c r="AH48" s="9"/>
      <c r="AI48" s="9" t="n">
        <f aca="false">(R48)/(E48)*100</f>
        <v>88.961038961039</v>
      </c>
      <c r="AJ48" s="9" t="n">
        <f aca="false">(T48)/(E48)*100</f>
        <v>97.8354978354978</v>
      </c>
      <c r="AK48" s="9"/>
    </row>
    <row r="49" customFormat="false" ht="13" hidden="false" customHeight="false" outlineLevel="0" collapsed="false">
      <c r="A49" s="16" t="s">
        <v>8</v>
      </c>
      <c r="B49" s="15"/>
      <c r="C49" s="18"/>
      <c r="D49" s="18"/>
      <c r="E49" s="22" t="n">
        <v>0.386</v>
      </c>
      <c r="F49" s="22" t="n">
        <v>0.375</v>
      </c>
      <c r="G49" s="18"/>
      <c r="H49" s="18"/>
      <c r="I49" s="18"/>
      <c r="J49" s="22" t="n">
        <v>0.415</v>
      </c>
      <c r="K49" s="22" t="n">
        <v>0.371</v>
      </c>
      <c r="L49" s="22" t="n">
        <v>0.345</v>
      </c>
      <c r="M49" s="22" t="n">
        <v>0.337</v>
      </c>
      <c r="N49" s="22" t="n">
        <v>0.337</v>
      </c>
      <c r="O49" s="18"/>
      <c r="P49" s="18"/>
      <c r="Q49" s="18"/>
      <c r="R49" s="22" t="n">
        <v>0.371</v>
      </c>
      <c r="S49" s="24" t="n">
        <v>0.388</v>
      </c>
      <c r="T49" s="22" t="n">
        <v>0.417</v>
      </c>
      <c r="U49" s="18"/>
      <c r="W49" s="9" t="n">
        <f aca="false">(F49)/(E49)*100</f>
        <v>97.1502590673575</v>
      </c>
      <c r="AA49" s="9" t="n">
        <f aca="false">(J49)/(E49)*100</f>
        <v>107.512953367876</v>
      </c>
      <c r="AB49" s="9" t="n">
        <f aca="false">(K49)/(E49)*100</f>
        <v>96.1139896373057</v>
      </c>
      <c r="AC49" s="9" t="n">
        <f aca="false">(L49)/(E49)*100</f>
        <v>89.3782383419689</v>
      </c>
      <c r="AD49" s="9" t="n">
        <f aca="false">(M49)/(E49)*100</f>
        <v>87.3056994818653</v>
      </c>
      <c r="AE49" s="9" t="n">
        <f aca="false">(N49)/(E49)*100</f>
        <v>87.3056994818653</v>
      </c>
      <c r="AF49" s="9"/>
      <c r="AG49" s="9"/>
      <c r="AH49" s="9"/>
      <c r="AI49" s="9" t="n">
        <f aca="false">(R49)/(E49)*100</f>
        <v>96.1139896373057</v>
      </c>
      <c r="AJ49" s="9" t="n">
        <f aca="false">(T49)/(E49)*100</f>
        <v>108.031088082902</v>
      </c>
      <c r="AK49" s="9"/>
    </row>
    <row r="50" customFormat="false" ht="13" hidden="false" customHeight="false" outlineLevel="0" collapsed="false">
      <c r="A50" s="16" t="s">
        <v>34</v>
      </c>
      <c r="B50" s="15"/>
      <c r="C50" s="18"/>
      <c r="D50" s="18"/>
      <c r="E50" s="22" t="n">
        <v>0.386</v>
      </c>
      <c r="F50" s="22" t="n">
        <v>0.394</v>
      </c>
      <c r="G50" s="18"/>
      <c r="H50" s="18"/>
      <c r="I50" s="18"/>
      <c r="J50" s="22" t="n">
        <v>0.541</v>
      </c>
      <c r="K50" s="22" t="n">
        <v>0.367</v>
      </c>
      <c r="L50" s="22" t="n">
        <v>0.389</v>
      </c>
      <c r="M50" s="22" t="n">
        <v>0.375</v>
      </c>
      <c r="N50" s="22" t="n">
        <v>0.375</v>
      </c>
      <c r="O50" s="18"/>
      <c r="P50" s="18"/>
      <c r="Q50" s="18"/>
      <c r="R50" s="22" t="n">
        <v>0.405</v>
      </c>
      <c r="S50" s="24" t="n">
        <v>0.398</v>
      </c>
      <c r="T50" s="22" t="n">
        <v>0.381</v>
      </c>
      <c r="U50" s="18"/>
      <c r="W50" s="9" t="n">
        <f aca="false">(F50)/(E50)*100</f>
        <v>102.072538860104</v>
      </c>
      <c r="AA50" s="9" t="n">
        <f aca="false">(J50)/(E50)*100</f>
        <v>140.155440414508</v>
      </c>
      <c r="AB50" s="9" t="n">
        <f aca="false">(K50)/(E50)*100</f>
        <v>95.0777202072539</v>
      </c>
      <c r="AC50" s="9" t="n">
        <f aca="false">(L50)/(E50)*100</f>
        <v>100.777202072539</v>
      </c>
      <c r="AD50" s="9" t="n">
        <f aca="false">(M50)/(E50)*100</f>
        <v>97.1502590673575</v>
      </c>
      <c r="AE50" s="9" t="n">
        <f aca="false">(N50)/(E50)*100</f>
        <v>97.1502590673575</v>
      </c>
      <c r="AF50" s="9"/>
      <c r="AG50" s="9"/>
      <c r="AH50" s="9"/>
      <c r="AI50" s="9" t="n">
        <f aca="false">(R50)/(E50)*100</f>
        <v>104.922279792746</v>
      </c>
      <c r="AJ50" s="9" t="n">
        <f aca="false">(T50)/(E50)*100</f>
        <v>98.7046632124352</v>
      </c>
      <c r="AK50" s="9"/>
    </row>
    <row r="51" customFormat="false" ht="13" hidden="false" customHeight="false" outlineLevel="0" collapsed="false">
      <c r="A51" s="16" t="s">
        <v>35</v>
      </c>
      <c r="B51" s="15"/>
      <c r="C51" s="18"/>
      <c r="D51" s="18"/>
      <c r="E51" s="22" t="n">
        <v>0.389</v>
      </c>
      <c r="F51" s="22" t="n">
        <v>0.396</v>
      </c>
      <c r="G51" s="18"/>
      <c r="H51" s="18"/>
      <c r="I51" s="18"/>
      <c r="J51" s="22" t="n">
        <v>0.598</v>
      </c>
      <c r="K51" s="22" t="n">
        <v>0.362</v>
      </c>
      <c r="L51" s="22" t="n">
        <v>0.388</v>
      </c>
      <c r="M51" s="22" t="n">
        <v>0.414</v>
      </c>
      <c r="N51" s="22" t="n">
        <v>0.414</v>
      </c>
      <c r="O51" s="18"/>
      <c r="P51" s="18"/>
      <c r="Q51" s="18"/>
      <c r="R51" s="22" t="n">
        <v>0.406</v>
      </c>
      <c r="S51" s="24" t="n">
        <v>0.405</v>
      </c>
      <c r="T51" s="22" t="n">
        <v>0.452</v>
      </c>
      <c r="U51" s="18"/>
      <c r="W51" s="9" t="n">
        <f aca="false">(F51)/(E51)*100</f>
        <v>101.799485861183</v>
      </c>
      <c r="AA51" s="9" t="n">
        <f aca="false">(J51)/(E51)*100</f>
        <v>153.727506426735</v>
      </c>
      <c r="AB51" s="9" t="n">
        <f aca="false">(K51)/(E51)*100</f>
        <v>93.0591259640103</v>
      </c>
      <c r="AC51" s="9" t="n">
        <f aca="false">(L51)/(E51)*100</f>
        <v>99.7429305912596</v>
      </c>
      <c r="AD51" s="9" t="n">
        <f aca="false">(M51)/(E51)*100</f>
        <v>106.426735218509</v>
      </c>
      <c r="AE51" s="9" t="n">
        <f aca="false">(N51)/(E51)*100</f>
        <v>106.426735218509</v>
      </c>
      <c r="AF51" s="9"/>
      <c r="AG51" s="9"/>
      <c r="AH51" s="9"/>
      <c r="AI51" s="9" t="n">
        <f aca="false">(R51)/(E51)*100</f>
        <v>104.370179948586</v>
      </c>
      <c r="AJ51" s="9" t="n">
        <f aca="false">(T51)/(E51)*100</f>
        <v>116.195372750643</v>
      </c>
      <c r="AK51" s="9"/>
    </row>
    <row r="52" customFormat="false" ht="13" hidden="false" customHeight="false" outlineLevel="0" collapsed="false">
      <c r="A52" s="16" t="s">
        <v>36</v>
      </c>
      <c r="B52" s="15"/>
      <c r="C52" s="18"/>
      <c r="D52" s="18"/>
      <c r="E52" s="22" t="n">
        <v>0.595</v>
      </c>
      <c r="F52" s="22" t="n">
        <v>0.508</v>
      </c>
      <c r="G52" s="18"/>
      <c r="H52" s="18"/>
      <c r="I52" s="18"/>
      <c r="J52" s="22" t="n">
        <v>0.66</v>
      </c>
      <c r="K52" s="22" t="n">
        <v>0.52</v>
      </c>
      <c r="L52" s="22" t="n">
        <v>0.513</v>
      </c>
      <c r="M52" s="22" t="n">
        <v>0.518</v>
      </c>
      <c r="N52" s="22" t="n">
        <v>0.518</v>
      </c>
      <c r="O52" s="18"/>
      <c r="P52" s="18"/>
      <c r="Q52" s="18"/>
      <c r="R52" s="22" t="n">
        <v>0.572</v>
      </c>
      <c r="S52" s="24" t="n">
        <v>0.6</v>
      </c>
      <c r="T52" s="22" t="n">
        <v>0.51</v>
      </c>
      <c r="U52" s="18"/>
      <c r="W52" s="9" t="n">
        <f aca="false">(F52)/(E52)*100</f>
        <v>85.3781512605042</v>
      </c>
      <c r="AA52" s="9" t="n">
        <f aca="false">(J52)/(E52)*100</f>
        <v>110.924369747899</v>
      </c>
      <c r="AB52" s="9" t="n">
        <f aca="false">(K52)/(E52)*100</f>
        <v>87.3949579831933</v>
      </c>
      <c r="AC52" s="9" t="n">
        <f aca="false">(L52)/(E52)*100</f>
        <v>86.218487394958</v>
      </c>
      <c r="AD52" s="9" t="n">
        <f aca="false">(M52)/(E52)*100</f>
        <v>87.0588235294118</v>
      </c>
      <c r="AE52" s="9" t="n">
        <f aca="false">(N52)/(E52)*100</f>
        <v>87.0588235294118</v>
      </c>
      <c r="AF52" s="9"/>
      <c r="AG52" s="9"/>
      <c r="AH52" s="9"/>
      <c r="AI52" s="9" t="n">
        <f aca="false">(R52)/(E52)*100</f>
        <v>96.1344537815126</v>
      </c>
      <c r="AJ52" s="9" t="n">
        <f aca="false">(T52)/(E52)*100</f>
        <v>85.7142857142857</v>
      </c>
      <c r="AK52" s="9"/>
    </row>
    <row r="53" customFormat="false" ht="13" hidden="false" customHeight="false" outlineLevel="0" collapsed="false">
      <c r="A53" s="16" t="s">
        <v>6</v>
      </c>
      <c r="B53" s="15"/>
      <c r="C53" s="18"/>
      <c r="D53" s="18"/>
      <c r="E53" s="25" t="n">
        <v>0.466</v>
      </c>
      <c r="F53" s="25"/>
      <c r="G53" s="18"/>
      <c r="H53" s="18"/>
      <c r="I53" s="18"/>
      <c r="J53" s="22" t="n">
        <v>0.483</v>
      </c>
      <c r="K53" s="22" t="n">
        <v>0.521</v>
      </c>
      <c r="L53" s="25"/>
      <c r="M53" s="25"/>
      <c r="N53" s="25"/>
      <c r="O53" s="18"/>
      <c r="P53" s="18"/>
      <c r="Q53" s="18"/>
      <c r="R53" s="25"/>
      <c r="S53" s="22" t="n">
        <v>0.495</v>
      </c>
      <c r="T53" s="22" t="n">
        <v>0.507</v>
      </c>
      <c r="U53" s="18"/>
      <c r="V53" s="26"/>
      <c r="Z53" s="11"/>
      <c r="AA53" s="9" t="n">
        <f aca="false">(J53)/(E53)*100</f>
        <v>103.648068669528</v>
      </c>
      <c r="AB53" s="9" t="n">
        <f aca="false">(K53)/(E53)*100</f>
        <v>111.802575107296</v>
      </c>
      <c r="AC53" s="9"/>
      <c r="AD53" s="9"/>
      <c r="AE53" s="9"/>
      <c r="AF53" s="9"/>
      <c r="AG53" s="9"/>
      <c r="AH53" s="9"/>
      <c r="AI53" s="9"/>
      <c r="AJ53" s="9" t="n">
        <f aca="false">(T53)/(E53)*100</f>
        <v>108.798283261803</v>
      </c>
      <c r="AK53" s="9"/>
    </row>
    <row r="54" customFormat="false" ht="13" hidden="false" customHeight="false" outlineLevel="0" collapsed="false">
      <c r="A54" s="16" t="s">
        <v>7</v>
      </c>
      <c r="B54" s="15"/>
      <c r="C54" s="18"/>
      <c r="D54" s="18"/>
      <c r="E54" s="25" t="n">
        <v>0.451</v>
      </c>
      <c r="F54" s="25"/>
      <c r="G54" s="18"/>
      <c r="H54" s="18"/>
      <c r="I54" s="18"/>
      <c r="J54" s="22" t="n">
        <v>0.457</v>
      </c>
      <c r="K54" s="22" t="n">
        <v>0.45</v>
      </c>
      <c r="L54" s="25"/>
      <c r="M54" s="25"/>
      <c r="N54" s="25"/>
      <c r="O54" s="18"/>
      <c r="P54" s="18"/>
      <c r="Q54" s="18"/>
      <c r="R54" s="25"/>
      <c r="S54" s="22" t="n">
        <v>0.435</v>
      </c>
      <c r="T54" s="22" t="n">
        <v>0.493</v>
      </c>
      <c r="U54" s="18"/>
      <c r="V54" s="26"/>
      <c r="Z54" s="11"/>
      <c r="AA54" s="9" t="n">
        <f aca="false">(J54)/(E54)*100</f>
        <v>101.330376940133</v>
      </c>
      <c r="AB54" s="9" t="n">
        <f aca="false">(K54)/(E54)*100</f>
        <v>99.7782705099778</v>
      </c>
      <c r="AC54" s="9"/>
      <c r="AD54" s="9"/>
      <c r="AE54" s="9"/>
      <c r="AF54" s="9"/>
      <c r="AG54" s="9"/>
      <c r="AH54" s="9"/>
      <c r="AI54" s="9"/>
      <c r="AJ54" s="9" t="n">
        <f aca="false">(T54)/(E54)*100</f>
        <v>109.312638580931</v>
      </c>
      <c r="AK54" s="9"/>
    </row>
    <row r="55" customFormat="false" ht="13" hidden="false" customHeight="false" outlineLevel="0" collapsed="false">
      <c r="A55" s="16" t="s">
        <v>8</v>
      </c>
      <c r="B55" s="15"/>
      <c r="C55" s="18"/>
      <c r="D55" s="18"/>
      <c r="E55" s="25" t="n">
        <v>0.443</v>
      </c>
      <c r="F55" s="25"/>
      <c r="G55" s="18"/>
      <c r="H55" s="18"/>
      <c r="I55" s="18"/>
      <c r="J55" s="22" t="n">
        <v>0.464</v>
      </c>
      <c r="K55" s="22" t="n">
        <v>0.43</v>
      </c>
      <c r="L55" s="25"/>
      <c r="M55" s="25"/>
      <c r="N55" s="25"/>
      <c r="O55" s="18"/>
      <c r="P55" s="18"/>
      <c r="Q55" s="18"/>
      <c r="R55" s="25"/>
      <c r="S55" s="22" t="n">
        <v>0.454</v>
      </c>
      <c r="T55" s="22" t="n">
        <v>0.506</v>
      </c>
      <c r="U55" s="18"/>
      <c r="V55" s="26"/>
      <c r="Z55" s="11"/>
      <c r="AA55" s="9" t="n">
        <f aca="false">(J55)/(E55)*100</f>
        <v>104.740406320542</v>
      </c>
      <c r="AB55" s="9" t="n">
        <f aca="false">(K55)/(E55)*100</f>
        <v>97.0654627539503</v>
      </c>
      <c r="AC55" s="9"/>
      <c r="AD55" s="9"/>
      <c r="AE55" s="9"/>
      <c r="AF55" s="9"/>
      <c r="AG55" s="9"/>
      <c r="AH55" s="9"/>
      <c r="AI55" s="9"/>
      <c r="AJ55" s="9" t="n">
        <f aca="false">(T55)/(E55)*100</f>
        <v>114.221218961625</v>
      </c>
      <c r="AK55" s="9"/>
    </row>
    <row r="56" customFormat="false" ht="13" hidden="false" customHeight="false" outlineLevel="0" collapsed="false">
      <c r="A56" s="16" t="s">
        <v>34</v>
      </c>
      <c r="B56" s="15"/>
      <c r="C56" s="18"/>
      <c r="D56" s="18"/>
      <c r="E56" s="25" t="n">
        <v>0.472</v>
      </c>
      <c r="F56" s="25"/>
      <c r="G56" s="18"/>
      <c r="H56" s="18"/>
      <c r="I56" s="18"/>
      <c r="J56" s="22" t="n">
        <v>0.482</v>
      </c>
      <c r="K56" s="22" t="n">
        <v>0.404</v>
      </c>
      <c r="L56" s="25"/>
      <c r="M56" s="25"/>
      <c r="N56" s="25"/>
      <c r="O56" s="18"/>
      <c r="P56" s="18"/>
      <c r="Q56" s="18"/>
      <c r="R56" s="25"/>
      <c r="S56" s="22" t="n">
        <v>0.44</v>
      </c>
      <c r="T56" s="22" t="n">
        <v>0.469</v>
      </c>
      <c r="U56" s="18"/>
      <c r="V56" s="26"/>
      <c r="Z56" s="11"/>
      <c r="AA56" s="9" t="n">
        <f aca="false">(J56)/(E56)*100</f>
        <v>102.118644067797</v>
      </c>
      <c r="AB56" s="9" t="n">
        <f aca="false">(K56)/(E56)*100</f>
        <v>85.5932203389831</v>
      </c>
      <c r="AC56" s="9"/>
      <c r="AD56" s="9"/>
      <c r="AE56" s="9"/>
      <c r="AF56" s="9"/>
      <c r="AG56" s="9"/>
      <c r="AH56" s="9"/>
      <c r="AI56" s="9"/>
      <c r="AJ56" s="9" t="n">
        <f aca="false">(T56)/(E56)*100</f>
        <v>99.364406779661</v>
      </c>
      <c r="AK56" s="9"/>
    </row>
    <row r="57" customFormat="false" ht="13" hidden="false" customHeight="false" outlineLevel="0" collapsed="false">
      <c r="A57" s="16" t="s">
        <v>35</v>
      </c>
      <c r="B57" s="15"/>
      <c r="C57" s="18"/>
      <c r="D57" s="18"/>
      <c r="E57" s="25" t="n">
        <v>0.489</v>
      </c>
      <c r="F57" s="25"/>
      <c r="G57" s="18"/>
      <c r="H57" s="18"/>
      <c r="I57" s="18"/>
      <c r="J57" s="22" t="n">
        <v>0.419</v>
      </c>
      <c r="K57" s="22" t="n">
        <v>0.451</v>
      </c>
      <c r="L57" s="25"/>
      <c r="M57" s="25"/>
      <c r="N57" s="25"/>
      <c r="O57" s="18"/>
      <c r="P57" s="18"/>
      <c r="Q57" s="18"/>
      <c r="R57" s="25"/>
      <c r="S57" s="22" t="n">
        <v>0.485</v>
      </c>
      <c r="T57" s="22" t="n">
        <v>0.445</v>
      </c>
      <c r="U57" s="18"/>
      <c r="V57" s="26"/>
      <c r="Z57" s="11"/>
      <c r="AA57" s="9" t="n">
        <f aca="false">(J57)/(E57)*100</f>
        <v>85.6850715746421</v>
      </c>
      <c r="AB57" s="9" t="n">
        <f aca="false">(K57)/(E57)*100</f>
        <v>92.2290388548057</v>
      </c>
      <c r="AC57" s="9"/>
      <c r="AD57" s="9"/>
      <c r="AE57" s="9"/>
      <c r="AF57" s="9"/>
      <c r="AG57" s="9"/>
      <c r="AH57" s="9"/>
      <c r="AI57" s="9"/>
      <c r="AJ57" s="9" t="n">
        <f aca="false">(T57)/(E57)*100</f>
        <v>91.0020449897751</v>
      </c>
      <c r="AK57" s="9"/>
    </row>
    <row r="58" customFormat="false" ht="13" hidden="false" customHeight="false" outlineLevel="0" collapsed="false">
      <c r="A58" s="16" t="s">
        <v>36</v>
      </c>
      <c r="B58" s="15"/>
      <c r="C58" s="18"/>
      <c r="D58" s="18"/>
      <c r="E58" s="25" t="n">
        <v>0.36</v>
      </c>
      <c r="F58" s="25"/>
      <c r="G58" s="18"/>
      <c r="H58" s="18"/>
      <c r="I58" s="18"/>
      <c r="J58" s="22" t="n">
        <v>0.429</v>
      </c>
      <c r="K58" s="22" t="n">
        <v>0.442</v>
      </c>
      <c r="L58" s="25"/>
      <c r="M58" s="25"/>
      <c r="N58" s="25"/>
      <c r="O58" s="18"/>
      <c r="P58" s="18"/>
      <c r="Q58" s="18"/>
      <c r="R58" s="25"/>
      <c r="S58" s="22" t="n">
        <v>0.38</v>
      </c>
      <c r="T58" s="22" t="n">
        <v>0.448</v>
      </c>
      <c r="U58" s="18"/>
      <c r="V58" s="26"/>
      <c r="Z58" s="11"/>
      <c r="AA58" s="9" t="n">
        <f aca="false">(J58)/(E58)*100</f>
        <v>119.166666666667</v>
      </c>
      <c r="AB58" s="9" t="n">
        <f aca="false">(K58)/(E58)*100</f>
        <v>122.777777777778</v>
      </c>
      <c r="AC58" s="9"/>
      <c r="AD58" s="9"/>
      <c r="AE58" s="9"/>
      <c r="AF58" s="9"/>
      <c r="AG58" s="9"/>
      <c r="AH58" s="9"/>
      <c r="AI58" s="9"/>
      <c r="AJ58" s="9" t="n">
        <f aca="false">(T58)/(E58)*100</f>
        <v>124.444444444444</v>
      </c>
      <c r="AK58" s="9"/>
    </row>
    <row r="59" customFormat="false" ht="13" hidden="false" customHeight="false" outlineLevel="0" collapsed="false">
      <c r="A59" s="27" t="s">
        <v>37</v>
      </c>
      <c r="B59" s="15" t="n">
        <f aca="false">AVERAGE(C5:E58)</f>
        <v>0.464972222222222</v>
      </c>
      <c r="C59" s="28" t="n">
        <f aca="false">AVERAGE(C5:C46)</f>
        <v>0.454366666666667</v>
      </c>
      <c r="D59" s="28"/>
      <c r="E59" s="27" t="s">
        <v>37</v>
      </c>
      <c r="F59" s="28" t="n">
        <f aca="false">AVERAGE(F5:F58)</f>
        <v>0.341333333333333</v>
      </c>
      <c r="G59" s="28" t="n">
        <f aca="false">AVERAGE(G5:G58)</f>
        <v>0.460766666666667</v>
      </c>
      <c r="H59" s="28" t="n">
        <f aca="false">AVERAGE(H5:H58)</f>
        <v>0.304833333333333</v>
      </c>
      <c r="I59" s="28" t="n">
        <f aca="false">AVERAGE(I5:I58)</f>
        <v>0.486555555555556</v>
      </c>
      <c r="J59" s="28" t="n">
        <f aca="false">AVERAGE(J5:J58)</f>
        <v>0.501083333333333</v>
      </c>
      <c r="K59" s="28" t="n">
        <f aca="false">AVERAGE(K5:K58)</f>
        <v>0.425333333333333</v>
      </c>
      <c r="L59" s="28" t="n">
        <f aca="false">AVERAGE(L5:L58)</f>
        <v>0.413833333333333</v>
      </c>
      <c r="M59" s="28" t="n">
        <f aca="false">AVERAGE(M5:M58)</f>
        <v>0.33775</v>
      </c>
      <c r="N59" s="28" t="n">
        <f aca="false">AVERAGE(N5:N58)</f>
        <v>0.331916666666667</v>
      </c>
      <c r="O59" s="28" t="n">
        <f aca="false">AVERAGE(O5:O58)</f>
        <v>0.422416666666667</v>
      </c>
      <c r="P59" s="28" t="n">
        <f aca="false">AVERAGE(P5:P58)</f>
        <v>0.318777777777778</v>
      </c>
      <c r="Q59" s="28" t="n">
        <f aca="false">AVERAGE(Q5:Q58)</f>
        <v>0.321222222222222</v>
      </c>
      <c r="R59" s="28" t="n">
        <f aca="false">AVERAGE(R5:R58)</f>
        <v>0.361222222222222</v>
      </c>
      <c r="S59" s="28" t="n">
        <f aca="false">AVERAGE(S5:S58)</f>
        <v>0.443333333333333</v>
      </c>
      <c r="T59" s="28" t="n">
        <f aca="false">AVERAGE(T5:T58)</f>
        <v>0.468</v>
      </c>
      <c r="U59" s="28" t="n">
        <f aca="false">AVERAGE(U5:U58)</f>
        <v>0.4505</v>
      </c>
      <c r="V59" s="28"/>
      <c r="W59" s="28" t="n">
        <f aca="false">AVERAGE(W5:W52)</f>
        <v>97.9561308463863</v>
      </c>
      <c r="X59" s="28" t="n">
        <f aca="false">AVERAGE(X5:X52)</f>
        <v>99.7378464807815</v>
      </c>
      <c r="Y59" s="28" t="n">
        <f aca="false">AVERAGE(Y5:Y52)</f>
        <v>122.638680446417</v>
      </c>
      <c r="Z59" s="28" t="n">
        <f aca="false">AVERAGE(Z5:Z52)</f>
        <v>93.9449798289964</v>
      </c>
      <c r="AA59" s="28" t="n">
        <f aca="false">AVERAGE(AA5:AA58)</f>
        <v>111.669257168402</v>
      </c>
      <c r="AB59" s="28" t="n">
        <f aca="false">AVERAGE(AB5:AB58)</f>
        <v>94.7267738047609</v>
      </c>
      <c r="AC59" s="28" t="n">
        <f aca="false">AVERAGE(AC5:AC52)</f>
        <v>90.798075740764</v>
      </c>
      <c r="AD59" s="28" t="n">
        <f aca="false">AVERAGE(AD5:AD52)</f>
        <v>97.8493491028514</v>
      </c>
      <c r="AE59" s="28" t="n">
        <f aca="false">AVERAGE(AE5:AE52)</f>
        <v>95.0010924888978</v>
      </c>
      <c r="AF59" s="28" t="n">
        <f aca="false">AVERAGE(AF5:AF52)</f>
        <v>94.367788446389</v>
      </c>
      <c r="AG59" s="28" t="n">
        <f aca="false">AVERAGE(AG5:AG52)</f>
        <v>90.8286905690642</v>
      </c>
      <c r="AH59" s="28" t="n">
        <f aca="false">AVERAGE(AH5:AH52)</f>
        <v>91.8786774699483</v>
      </c>
      <c r="AI59" s="28" t="n">
        <f aca="false">AVERAGE(AI5:AI52)</f>
        <v>93.9072468865868</v>
      </c>
      <c r="AJ59" s="28" t="n">
        <f aca="false">AVERAGE(AJ5:AJ58)</f>
        <v>104.286180299342</v>
      </c>
      <c r="AK59" s="28" t="n">
        <f aca="false">AVERAGE(AK5:AK52)</f>
        <v>112.393781412642</v>
      </c>
    </row>
    <row r="60" customFormat="false" ht="13" hidden="false" customHeight="false" outlineLevel="0" collapsed="false">
      <c r="A60" s="27" t="s">
        <v>38</v>
      </c>
      <c r="B60" s="15" t="n">
        <f aca="false">STDEV(C5:E58)</f>
        <v>0.109157977290988</v>
      </c>
      <c r="C60" s="28" t="n">
        <f aca="false">STDEV(C4:C46)</f>
        <v>0.137585455158837</v>
      </c>
      <c r="D60" s="28"/>
      <c r="E60" s="27" t="s">
        <v>38</v>
      </c>
      <c r="F60" s="28" t="n">
        <f aca="false">STDEV(F4:F58)</f>
        <v>0.107027042745223</v>
      </c>
      <c r="G60" s="28" t="n">
        <f aca="false">STDEV(G4:G58)</f>
        <v>0.14506875500314</v>
      </c>
      <c r="H60" s="28" t="n">
        <f aca="false">STDEV(H4:H58)</f>
        <v>0.0382068929208679</v>
      </c>
      <c r="I60" s="28" t="n">
        <f aca="false">STDEV(I4:I58)</f>
        <v>0.0659556198579747</v>
      </c>
      <c r="J60" s="28" t="n">
        <f aca="false">STDEV(J4:J58)</f>
        <v>0.0768782488842921</v>
      </c>
      <c r="K60" s="28" t="n">
        <f aca="false">STDEV(K4:K58)</f>
        <v>0.0557271491421834</v>
      </c>
      <c r="L60" s="28" t="n">
        <f aca="false">STDEV(L4:L58)</f>
        <v>0.0573669475104495</v>
      </c>
      <c r="M60" s="28" t="n">
        <f aca="false">STDEV(M4:M58)</f>
        <v>0.0996522362108256</v>
      </c>
      <c r="N60" s="28" t="n">
        <f aca="false">STDEV(N4:N58)</f>
        <v>0.105268020122951</v>
      </c>
      <c r="O60" s="28" t="n">
        <f aca="false">STDEV(O4:O58)</f>
        <v>0.19719619818777</v>
      </c>
      <c r="P60" s="28" t="n">
        <f aca="false">STDEV(P4:P58)</f>
        <v>0.0673896095635238</v>
      </c>
      <c r="Q60" s="28" t="n">
        <f aca="false">STDEV(Q4:Q58)</f>
        <v>0.0623609564462324</v>
      </c>
      <c r="R60" s="28" t="n">
        <f aca="false">STDEV(R4:R58)</f>
        <v>0.0993736594023111</v>
      </c>
      <c r="S60" s="28" t="n">
        <f aca="false">STDEV(S4:S58)</f>
        <v>0.0636243711643628</v>
      </c>
      <c r="T60" s="28" t="n">
        <f aca="false">STDEV(T4:T58)</f>
        <v>0.0443026779408116</v>
      </c>
      <c r="U60" s="28" t="n">
        <f aca="false">STDEV(U4:U58)</f>
        <v>0.0544380381718519</v>
      </c>
      <c r="V60" s="28"/>
      <c r="W60" s="28" t="n">
        <f aca="false">STDEV(W5:W52)</f>
        <v>9.22419132671481</v>
      </c>
      <c r="X60" s="28" t="n">
        <f aca="false">STDEV(X5:X52)</f>
        <v>13.5671352906695</v>
      </c>
      <c r="Y60" s="28" t="n">
        <f aca="false">STDEV(Y5:Y52)</f>
        <v>8.77443667101477</v>
      </c>
      <c r="Z60" s="28" t="n">
        <f aca="false">STDEV(Z5:Z52)</f>
        <v>7.38838625961748</v>
      </c>
      <c r="AA60" s="28" t="n">
        <f aca="false">STDEV(AA5:AA58)</f>
        <v>18.3824535106101</v>
      </c>
      <c r="AB60" s="28" t="n">
        <f aca="false">STDEV(AB5:AB58)</f>
        <v>12.8818010840759</v>
      </c>
      <c r="AC60" s="28" t="n">
        <f aca="false">STDEV(AC5:AC52)</f>
        <v>8.06199598363983</v>
      </c>
      <c r="AD60" s="28" t="n">
        <f aca="false">STDEV(AD5:AD52)</f>
        <v>14.4645918142643</v>
      </c>
      <c r="AE60" s="28" t="n">
        <f aca="false">STDEV(AE5:AE52)</f>
        <v>8.11774409586833</v>
      </c>
      <c r="AF60" s="28" t="n">
        <f aca="false">STDEV(AF5:AF52)</f>
        <v>16.3152972053386</v>
      </c>
      <c r="AG60" s="28" t="n">
        <f aca="false">STDEV(AG5:AG52)</f>
        <v>10.4625061649681</v>
      </c>
      <c r="AH60" s="28" t="n">
        <f aca="false">STDEV(AH5:AH52)</f>
        <v>11.3651585574577</v>
      </c>
      <c r="AI60" s="28" t="n">
        <f aca="false">STDEV(AI5:AI52)</f>
        <v>10.8527533341987</v>
      </c>
      <c r="AJ60" s="28" t="n">
        <f aca="false">STDEV(AJ5:AJ58)</f>
        <v>11.1471490361274</v>
      </c>
      <c r="AK60" s="28" t="n">
        <f aca="false">STDEV(AK5:AK52)</f>
        <v>12.5443248064711</v>
      </c>
    </row>
    <row r="61" customFormat="false" ht="13" hidden="false" customHeight="false" outlineLevel="0" collapsed="false">
      <c r="A61" s="27" t="s">
        <v>39</v>
      </c>
      <c r="B61" s="15" t="n">
        <f aca="false">B60/((SQRT(B62)))</f>
        <v>0.0128643909938441</v>
      </c>
      <c r="C61" s="29" t="n">
        <f aca="false">COUNT(D5:E46)</f>
        <v>30</v>
      </c>
      <c r="D61" s="29"/>
      <c r="E61" s="27" t="s">
        <v>40</v>
      </c>
      <c r="F61" s="29" t="n">
        <f aca="false">COUNT(F5:F58)</f>
        <v>12</v>
      </c>
      <c r="G61" s="29" t="n">
        <f aca="false">COUNT(G5:G58)</f>
        <v>30</v>
      </c>
      <c r="H61" s="29" t="n">
        <f aca="false">COUNT(H5:H58)</f>
        <v>6</v>
      </c>
      <c r="I61" s="29" t="n">
        <f aca="false">COUNT(I5:I58)</f>
        <v>18</v>
      </c>
      <c r="J61" s="29" t="n">
        <f aca="false">COUNT(J5:J58)</f>
        <v>12</v>
      </c>
      <c r="K61" s="29" t="n">
        <f aca="false">COUNT(K5:K58)</f>
        <v>12</v>
      </c>
      <c r="L61" s="29" t="n">
        <f aca="false">COUNT(L5:L58)</f>
        <v>6</v>
      </c>
      <c r="M61" s="29" t="n">
        <f aca="false">COUNT(M5:M58)</f>
        <v>12</v>
      </c>
      <c r="N61" s="29" t="n">
        <f aca="false">COUNT(N5:N58)</f>
        <v>12</v>
      </c>
      <c r="O61" s="29" t="n">
        <f aca="false">COUNT(O5:O58)</f>
        <v>24</v>
      </c>
      <c r="P61" s="29" t="n">
        <f aca="false">COUNT(P5:P58)</f>
        <v>18</v>
      </c>
      <c r="Q61" s="29" t="n">
        <f aca="false">COUNT(Q5:Q58)</f>
        <v>18</v>
      </c>
      <c r="R61" s="29" t="n">
        <f aca="false">COUNT(R5:R58)</f>
        <v>18</v>
      </c>
      <c r="S61" s="29" t="n">
        <f aca="false">COUNT(S5:S58)</f>
        <v>12</v>
      </c>
      <c r="T61" s="29" t="n">
        <f aca="false">COUNT(T5:T58)</f>
        <v>12</v>
      </c>
      <c r="U61" s="29" t="n">
        <f aca="false">COUNT(U5:U58)</f>
        <v>6</v>
      </c>
      <c r="V61" s="29"/>
      <c r="W61" s="29" t="n">
        <f aca="false">COUNT(W5:W52)</f>
        <v>12</v>
      </c>
      <c r="X61" s="29" t="n">
        <f aca="false">COUNT(X5:X52)</f>
        <v>24</v>
      </c>
      <c r="Y61" s="29" t="n">
        <f aca="false">COUNT(Y5:Y52)</f>
        <v>6</v>
      </c>
      <c r="Z61" s="29" t="n">
        <f aca="false">COUNT(Z5:Z52)</f>
        <v>12</v>
      </c>
      <c r="AA61" s="29" t="n">
        <f aca="false">COUNT(AA5:AA58)</f>
        <v>12</v>
      </c>
      <c r="AB61" s="29" t="n">
        <f aca="false">COUNT(AB5:AB58)</f>
        <v>12</v>
      </c>
      <c r="AC61" s="29" t="n">
        <f aca="false">COUNT(AC5:AC52)</f>
        <v>6</v>
      </c>
      <c r="AD61" s="29" t="n">
        <f aca="false">COUNT(AD5:AD52)</f>
        <v>12</v>
      </c>
      <c r="AE61" s="29" t="n">
        <f aca="false">COUNT(AE5:AE52)</f>
        <v>12</v>
      </c>
      <c r="AF61" s="29" t="n">
        <f aca="false">COUNT(AF5:AF52)</f>
        <v>30</v>
      </c>
      <c r="AG61" s="29" t="n">
        <f aca="false">COUNT(AG5:AG52)</f>
        <v>18</v>
      </c>
      <c r="AH61" s="29" t="n">
        <f aca="false">COUNT(AH5:AH52)</f>
        <v>18</v>
      </c>
      <c r="AI61" s="29" t="n">
        <f aca="false">COUNT(AI5:AI52)</f>
        <v>18</v>
      </c>
      <c r="AJ61" s="29" t="n">
        <f aca="false">COUNT(AJ5:AJ58)</f>
        <v>12</v>
      </c>
      <c r="AK61" s="29" t="n">
        <f aca="false">COUNT(AK5:AK52)</f>
        <v>6</v>
      </c>
    </row>
    <row r="62" customFormat="false" ht="13" hidden="false" customHeight="false" outlineLevel="0" collapsed="false">
      <c r="A62" s="27" t="s">
        <v>40</v>
      </c>
      <c r="B62" s="29" t="n">
        <f aca="false">COUNT(C5:E58)</f>
        <v>72</v>
      </c>
      <c r="C62" s="15"/>
      <c r="D62" s="29"/>
      <c r="E62" s="27" t="s">
        <v>39</v>
      </c>
      <c r="F62" s="15" t="n">
        <f aca="false">F60/((SQRT(F61)))</f>
        <v>0.0308960459697622</v>
      </c>
      <c r="G62" s="15" t="n">
        <f aca="false">G60/((SQRT(G61)))</f>
        <v>0.0264858098348033</v>
      </c>
      <c r="H62" s="15" t="n">
        <f aca="false">H60/((SQRT(H61)))</f>
        <v>0.0155978987188802</v>
      </c>
      <c r="I62" s="15" t="n">
        <f aca="false">I60/((SQRT(I61)))</f>
        <v>0.015545888686312</v>
      </c>
      <c r="J62" s="15" t="n">
        <f aca="false">J60/((SQRT(J61)))</f>
        <v>0.0221928388440865</v>
      </c>
      <c r="K62" s="15" t="n">
        <f aca="false">K60/((SQRT(K61)))</f>
        <v>0.016087042279205</v>
      </c>
      <c r="L62" s="15" t="n">
        <f aca="false">L60/((SQRT(L61)))</f>
        <v>0.0234199582502712</v>
      </c>
      <c r="M62" s="15" t="n">
        <f aca="false">M60/((SQRT(M61)))</f>
        <v>0.0287671227008342</v>
      </c>
      <c r="N62" s="15" t="n">
        <f aca="false">N60/((SQRT(N61)))</f>
        <v>0.0303882598775224</v>
      </c>
      <c r="O62" s="15" t="n">
        <f aca="false">O60/((SQRT(O61)))</f>
        <v>0.0402525053980651</v>
      </c>
      <c r="P62" s="15" t="n">
        <f aca="false">P60/((SQRT(P61)))</f>
        <v>0.0158838833012938</v>
      </c>
      <c r="Q62" s="15" t="n">
        <f aca="false">Q60/((SQRT(Q61)))</f>
        <v>0.0146986183948033</v>
      </c>
      <c r="R62" s="15" t="n">
        <f aca="false">R60/((SQRT(R61)))</f>
        <v>0.0234225961448988</v>
      </c>
      <c r="S62" s="15" t="n">
        <f aca="false">S60/((SQRT(S61)))</f>
        <v>0.0183667739093828</v>
      </c>
      <c r="T62" s="15" t="n">
        <f aca="false">T60/((SQRT(T61)))</f>
        <v>0.0127890815174744</v>
      </c>
      <c r="U62" s="15" t="n">
        <f aca="false">U60/((SQRT(U61)))</f>
        <v>0.0222242360198651</v>
      </c>
      <c r="V62" s="15"/>
      <c r="W62" s="15" t="n">
        <f aca="false">W60/((SQRT(W61)))</f>
        <v>2.6627946727677</v>
      </c>
      <c r="X62" s="15" t="n">
        <f aca="false">X60/((SQRT(X61)))</f>
        <v>2.76937989445389</v>
      </c>
      <c r="Y62" s="15" t="n">
        <f aca="false">Y60/((SQRT(Y61)))</f>
        <v>3.58214877072521</v>
      </c>
      <c r="Z62" s="15" t="n">
        <f aca="false">Z60/((SQRT(Z61)))</f>
        <v>2.13284339793354</v>
      </c>
      <c r="AA62" s="15" t="n">
        <f aca="false">AA60/((SQRT(AA61)))</f>
        <v>5.30655724135825</v>
      </c>
      <c r="AB62" s="15" t="n">
        <f aca="false">AB60/((SQRT(AB61)))</f>
        <v>3.71865566176921</v>
      </c>
      <c r="AC62" s="15" t="n">
        <f aca="false">AC60/((SQRT(AC61)))</f>
        <v>3.29129607804749</v>
      </c>
      <c r="AD62" s="15" t="n">
        <f aca="false">AD60/((SQRT(AD61)))</f>
        <v>4.17556798884178</v>
      </c>
      <c r="AE62" s="15" t="n">
        <f aca="false">AE60/((SQRT(AE61)))</f>
        <v>2.34339086948104</v>
      </c>
      <c r="AF62" s="15" t="n">
        <f aca="false">AF60/((SQRT(AF61)))</f>
        <v>2.97875210392164</v>
      </c>
      <c r="AG62" s="15" t="n">
        <f aca="false">AG60/((SQRT(AG61)))</f>
        <v>2.466036352485</v>
      </c>
      <c r="AH62" s="15" t="n">
        <f aca="false">AH60/((SQRT(AH61)))</f>
        <v>2.67879356174621</v>
      </c>
      <c r="AI62" s="15" t="n">
        <f aca="false">AI60/((SQRT(AI61)))</f>
        <v>2.5580184923856</v>
      </c>
      <c r="AJ62" s="15" t="n">
        <f aca="false">AJ60/((SQRT(AJ61)))</f>
        <v>3.21790474835252</v>
      </c>
      <c r="AK62" s="15" t="n">
        <f aca="false">AK60/((SQRT(AK61)))</f>
        <v>5.12119915726526</v>
      </c>
    </row>
    <row r="63" customFormat="false" ht="12" hidden="false" customHeight="false" outlineLevel="0" collapsed="false">
      <c r="A63" s="15" t="s">
        <v>9</v>
      </c>
      <c r="B63" s="15"/>
      <c r="C63" s="15"/>
      <c r="D63" s="30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W63" s="31" t="n">
        <f aca="false">TTEST(C41:E52,F41:F52,2,2)</f>
        <v>0.783173163285774</v>
      </c>
      <c r="X63" s="31" t="n">
        <f aca="false">TTEST(C5:E46,G5:G46,2,2)</f>
        <v>0.820656872919204</v>
      </c>
      <c r="Y63" s="31" t="n">
        <f aca="false">TTEST(C41:C46,H41:H46,2,2)</f>
        <v>0.0116850461713531</v>
      </c>
      <c r="Z63" s="32" t="n">
        <f aca="false">TTEST(C5:D22,I5:I22,2,2)</f>
        <v>0.0444196350841334</v>
      </c>
      <c r="AA63" s="32" t="n">
        <f aca="false">TTEST(E47:E58,J47:J58,2,2)</f>
        <v>0.128828521686877</v>
      </c>
      <c r="AB63" s="32" t="n">
        <f aca="false">TTEST(E47:E58,K47:K58,2,2)</f>
        <v>0.277763743600585</v>
      </c>
      <c r="AC63" s="32" t="n">
        <f aca="false">TTEST(E47:E52,L47:L52,2,2)</f>
        <v>0.310240441187612</v>
      </c>
      <c r="AD63" s="31" t="n">
        <f aca="false">TTEST(C41:E52,M41:M52,2,2)</f>
        <v>0.720027690876963</v>
      </c>
      <c r="AE63" s="31" t="n">
        <f aca="false">TTEST(C41:E52,N41:N52,2,2)</f>
        <v>0.637850409189606</v>
      </c>
      <c r="AF63" s="31" t="n">
        <f aca="false">TTEST(C29:E46,O29:O46,2,2)</f>
        <v>0.181366187112432</v>
      </c>
      <c r="AG63" s="31" t="n">
        <f aca="false">TTEST(C29:E46,P29:P46,2,2)</f>
        <v>0.16250896797995</v>
      </c>
      <c r="AH63" s="31" t="n">
        <f aca="false">TTEST(C29:E46,Q29:Q46,2,2)</f>
        <v>0.178899877985159</v>
      </c>
      <c r="AI63" s="31" t="n">
        <f aca="false">TTEST(C35:E52,R35:R52,2,2)</f>
        <v>0.421747660043166</v>
      </c>
      <c r="AJ63" s="31" t="n">
        <f aca="false">TTEST(E47:E58,T47:T58,2,2)</f>
        <v>0.559362056499292</v>
      </c>
      <c r="AK63" s="31" t="n">
        <f aca="false">TTEST(C23:C28,U23:U28,2,2)</f>
        <v>0.0533436001744987</v>
      </c>
    </row>
    <row r="64" customFormat="false" ht="13" hidden="false" customHeight="false" outlineLevel="0" collapsed="false">
      <c r="A64" s="33" t="s">
        <v>6</v>
      </c>
      <c r="B64" s="34"/>
      <c r="C64" s="17" t="n">
        <v>0.632</v>
      </c>
      <c r="D64" s="17" t="n">
        <v>0.555</v>
      </c>
      <c r="E64" s="17"/>
      <c r="F64" s="17"/>
      <c r="G64" s="17" t="n">
        <v>0.57</v>
      </c>
      <c r="H64" s="17"/>
      <c r="I64" s="17" t="n">
        <v>0.463</v>
      </c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X64" s="9" t="n">
        <f aca="false">(G64)/((C64+D64)/2)*100</f>
        <v>96.0404380791912</v>
      </c>
      <c r="Z64" s="10" t="n">
        <f aca="false">(I64)/((C64+D64)/2)*100</f>
        <v>78.0117944397641</v>
      </c>
    </row>
    <row r="65" customFormat="false" ht="13" hidden="false" customHeight="false" outlineLevel="0" collapsed="false">
      <c r="A65" s="16" t="s">
        <v>7</v>
      </c>
      <c r="B65" s="17"/>
      <c r="C65" s="17" t="n">
        <v>0.558</v>
      </c>
      <c r="D65" s="17" t="n">
        <v>0.55</v>
      </c>
      <c r="E65" s="17"/>
      <c r="F65" s="17"/>
      <c r="G65" s="17" t="n">
        <v>0.544</v>
      </c>
      <c r="H65" s="17"/>
      <c r="I65" s="17" t="n">
        <v>0.467</v>
      </c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X65" s="9" t="n">
        <f aca="false">(G65)/((C65+D65)/2)*100</f>
        <v>98.1949458483755</v>
      </c>
      <c r="Z65" s="10" t="n">
        <f aca="false">(I65)/((C65+D65)/2)*100</f>
        <v>84.2960288808664</v>
      </c>
      <c r="AG65" s="12"/>
      <c r="AI65" s="12"/>
    </row>
    <row r="66" customFormat="false" ht="13" hidden="false" customHeight="false" outlineLevel="0" collapsed="false">
      <c r="A66" s="16" t="s">
        <v>8</v>
      </c>
      <c r="B66" s="17"/>
      <c r="C66" s="17" t="n">
        <v>0.612</v>
      </c>
      <c r="D66" s="17" t="n">
        <v>0.552</v>
      </c>
      <c r="E66" s="17"/>
      <c r="F66" s="17"/>
      <c r="G66" s="17" t="n">
        <v>0.576</v>
      </c>
      <c r="H66" s="17"/>
      <c r="I66" s="17" t="n">
        <v>0.439</v>
      </c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X66" s="9" t="n">
        <f aca="false">(G66)/((C66+D66)/2)*100</f>
        <v>98.9690721649484</v>
      </c>
      <c r="Z66" s="10" t="n">
        <f aca="false">(I66)/((C66+D66)/2)*100</f>
        <v>75.4295532646048</v>
      </c>
    </row>
    <row r="67" customFormat="false" ht="13" hidden="false" customHeight="false" outlineLevel="0" collapsed="false">
      <c r="A67" s="16" t="s">
        <v>34</v>
      </c>
      <c r="B67" s="17"/>
      <c r="C67" s="17" t="n">
        <v>0.577</v>
      </c>
      <c r="D67" s="17" t="n">
        <v>0.566</v>
      </c>
      <c r="E67" s="17"/>
      <c r="F67" s="17"/>
      <c r="G67" s="17" t="n">
        <v>0.525</v>
      </c>
      <c r="H67" s="17"/>
      <c r="I67" s="17" t="n">
        <v>0.449</v>
      </c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X67" s="9" t="n">
        <f aca="false">(G67)/((C67+D67)/2)*100</f>
        <v>91.8635170603675</v>
      </c>
      <c r="Z67" s="10" t="n">
        <f aca="false">(I67)/((C67+D67)/2)*100</f>
        <v>78.5651793525809</v>
      </c>
    </row>
    <row r="68" customFormat="false" ht="13" hidden="false" customHeight="false" outlineLevel="0" collapsed="false">
      <c r="A68" s="16" t="s">
        <v>35</v>
      </c>
      <c r="B68" s="17"/>
      <c r="C68" s="17" t="n">
        <v>0.507</v>
      </c>
      <c r="D68" s="17" t="n">
        <v>0.532</v>
      </c>
      <c r="E68" s="17"/>
      <c r="F68" s="17"/>
      <c r="G68" s="17" t="n">
        <v>0.6</v>
      </c>
      <c r="H68" s="17"/>
      <c r="I68" s="17" t="n">
        <v>0.407</v>
      </c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X68" s="9" t="n">
        <f aca="false">(G68)/((C68+D68)/2)*100</f>
        <v>115.495668912416</v>
      </c>
      <c r="Z68" s="10" t="n">
        <f aca="false">(I68)/((C68+D68)/2)*100</f>
        <v>78.344562078922</v>
      </c>
    </row>
    <row r="69" customFormat="false" ht="13" hidden="false" customHeight="false" outlineLevel="0" collapsed="false">
      <c r="A69" s="16" t="s">
        <v>36</v>
      </c>
      <c r="B69" s="17"/>
      <c r="C69" s="17" t="n">
        <v>0.616</v>
      </c>
      <c r="D69" s="17" t="n">
        <v>0.539</v>
      </c>
      <c r="E69" s="17"/>
      <c r="F69" s="17"/>
      <c r="G69" s="17" t="n">
        <v>0.545</v>
      </c>
      <c r="H69" s="17"/>
      <c r="I69" s="17" t="n">
        <v>0.461</v>
      </c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X69" s="9" t="n">
        <f aca="false">(G69)/((C69+D69)/2)*100</f>
        <v>94.3722943722944</v>
      </c>
      <c r="Z69" s="10" t="n">
        <f aca="false">(I69)/((C69+D69)/2)*100</f>
        <v>79.8268398268398</v>
      </c>
    </row>
    <row r="70" customFormat="false" ht="13" hidden="false" customHeight="false" outlineLevel="0" collapsed="false">
      <c r="A70" s="16" t="s">
        <v>6</v>
      </c>
      <c r="B70" s="15"/>
      <c r="C70" s="19" t="n">
        <v>0.666</v>
      </c>
      <c r="D70" s="19" t="n">
        <v>0.881</v>
      </c>
      <c r="E70" s="19"/>
      <c r="F70" s="35"/>
      <c r="G70" s="19" t="n">
        <v>1.14</v>
      </c>
      <c r="H70" s="19"/>
      <c r="I70" s="19" t="n">
        <v>0.521</v>
      </c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X70" s="9" t="n">
        <f aca="false">(G70)/((C70+D70)/2)*100</f>
        <v>147.382029734971</v>
      </c>
      <c r="Z70" s="10" t="n">
        <f aca="false">(I70)/((C70+D70)/2)*100</f>
        <v>67.3561732385262</v>
      </c>
    </row>
    <row r="71" customFormat="false" ht="13" hidden="false" customHeight="false" outlineLevel="0" collapsed="false">
      <c r="A71" s="16" t="s">
        <v>7</v>
      </c>
      <c r="B71" s="15"/>
      <c r="C71" s="21" t="n">
        <v>0.716</v>
      </c>
      <c r="D71" s="21" t="n">
        <v>0.915</v>
      </c>
      <c r="E71" s="21"/>
      <c r="F71" s="36"/>
      <c r="G71" s="21" t="n">
        <v>0.856</v>
      </c>
      <c r="H71" s="21"/>
      <c r="I71" s="21" t="n">
        <v>0.548</v>
      </c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X71" s="9" t="n">
        <f aca="false">(G71)/((C71+D71)/2)*100</f>
        <v>104.966278356836</v>
      </c>
      <c r="Z71" s="10" t="n">
        <f aca="false">(I71)/((C71+D71)/2)*100</f>
        <v>67.1980380134887</v>
      </c>
    </row>
    <row r="72" customFormat="false" ht="13" hidden="false" customHeight="false" outlineLevel="0" collapsed="false">
      <c r="A72" s="16" t="s">
        <v>8</v>
      </c>
      <c r="B72" s="15"/>
      <c r="C72" s="21" t="n">
        <v>0.772</v>
      </c>
      <c r="D72" s="21" t="n">
        <v>0.832</v>
      </c>
      <c r="E72" s="21"/>
      <c r="F72" s="36"/>
      <c r="G72" s="21" t="n">
        <v>0.907</v>
      </c>
      <c r="H72" s="21"/>
      <c r="I72" s="21" t="n">
        <v>0.493</v>
      </c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X72" s="9" t="n">
        <f aca="false">(G72)/((C72+D72)/2)*100</f>
        <v>113.092269326683</v>
      </c>
      <c r="Z72" s="10" t="n">
        <f aca="false">(I72)/((C72+D72)/2)*100</f>
        <v>61.4713216957606</v>
      </c>
    </row>
    <row r="73" customFormat="false" ht="13" hidden="false" customHeight="false" outlineLevel="0" collapsed="false">
      <c r="A73" s="16" t="s">
        <v>34</v>
      </c>
      <c r="B73" s="15"/>
      <c r="C73" s="21" t="n">
        <v>0.661</v>
      </c>
      <c r="D73" s="21" t="n">
        <v>0.728</v>
      </c>
      <c r="E73" s="21"/>
      <c r="F73" s="36"/>
      <c r="G73" s="21" t="n">
        <v>0.849</v>
      </c>
      <c r="H73" s="21"/>
      <c r="I73" s="21" t="n">
        <v>0.566</v>
      </c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X73" s="9" t="n">
        <f aca="false">(G73)/((C73+D73)/2)*100</f>
        <v>122.246220302376</v>
      </c>
      <c r="Z73" s="10" t="n">
        <f aca="false">(I73)/((C73+D73)/2)*100</f>
        <v>81.4974802015839</v>
      </c>
    </row>
    <row r="74" customFormat="false" ht="13" hidden="false" customHeight="false" outlineLevel="0" collapsed="false">
      <c r="A74" s="16" t="s">
        <v>35</v>
      </c>
      <c r="B74" s="15"/>
      <c r="C74" s="21" t="n">
        <v>0.656</v>
      </c>
      <c r="D74" s="21" t="n">
        <v>0.701</v>
      </c>
      <c r="E74" s="21"/>
      <c r="F74" s="36"/>
      <c r="G74" s="21" t="n">
        <v>0.772</v>
      </c>
      <c r="H74" s="21"/>
      <c r="I74" s="21" t="n">
        <v>0.621</v>
      </c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X74" s="9" t="n">
        <f aca="false">(G74)/((C74+D74)/2)*100</f>
        <v>113.780397936625</v>
      </c>
      <c r="Z74" s="10" t="n">
        <f aca="false">(I74)/((C74+D74)/2)*100</f>
        <v>91.5254237288136</v>
      </c>
    </row>
    <row r="75" customFormat="false" ht="13" hidden="false" customHeight="false" outlineLevel="0" collapsed="false">
      <c r="A75" s="16" t="s">
        <v>36</v>
      </c>
      <c r="B75" s="15"/>
      <c r="C75" s="21" t="n">
        <v>0.68</v>
      </c>
      <c r="D75" s="21" t="n">
        <v>0.661</v>
      </c>
      <c r="E75" s="21"/>
      <c r="F75" s="36"/>
      <c r="G75" s="21" t="n">
        <v>0.902</v>
      </c>
      <c r="H75" s="21"/>
      <c r="I75" s="21" t="n">
        <v>0.51</v>
      </c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X75" s="9" t="n">
        <f aca="false">(G75)/((C75+D75)/2)*100</f>
        <v>134.526472781506</v>
      </c>
      <c r="Z75" s="10" t="n">
        <f aca="false">(I75)/((C75+D75)/2)*100</f>
        <v>76.0626398210291</v>
      </c>
    </row>
    <row r="76" customFormat="false" ht="13" hidden="false" customHeight="false" outlineLevel="0" collapsed="false">
      <c r="A76" s="16" t="s">
        <v>6</v>
      </c>
      <c r="B76" s="15"/>
      <c r="C76" s="17" t="n">
        <v>1.09</v>
      </c>
      <c r="D76" s="17" t="n">
        <v>0.919</v>
      </c>
      <c r="E76" s="18"/>
      <c r="F76" s="15"/>
      <c r="G76" s="17" t="n">
        <v>0.593</v>
      </c>
      <c r="H76" s="15"/>
      <c r="I76" s="17" t="n">
        <v>0.848</v>
      </c>
      <c r="J76" s="17"/>
      <c r="K76" s="17"/>
      <c r="L76" s="17"/>
      <c r="M76" s="17"/>
      <c r="N76" s="17"/>
      <c r="O76" s="17" t="n">
        <v>0.844</v>
      </c>
      <c r="P76" s="17"/>
      <c r="Q76" s="17"/>
      <c r="R76" s="17"/>
      <c r="S76" s="17"/>
      <c r="T76" s="17"/>
      <c r="U76" s="18"/>
      <c r="AD76" s="9"/>
      <c r="AE76" s="9"/>
      <c r="AF76" s="9" t="n">
        <f aca="false">(O76)/(C76)*100</f>
        <v>77.4311926605505</v>
      </c>
      <c r="AG76" s="9"/>
      <c r="AH76" s="9"/>
      <c r="AI76" s="9"/>
      <c r="AJ76" s="9"/>
      <c r="AK76" s="9"/>
    </row>
    <row r="77" customFormat="false" ht="13" hidden="false" customHeight="false" outlineLevel="0" collapsed="false">
      <c r="A77" s="16" t="s">
        <v>7</v>
      </c>
      <c r="B77" s="15"/>
      <c r="C77" s="17" t="n">
        <v>1.056</v>
      </c>
      <c r="D77" s="17" t="n">
        <v>0.904</v>
      </c>
      <c r="E77" s="18"/>
      <c r="F77" s="15"/>
      <c r="G77" s="17" t="n">
        <v>0.538</v>
      </c>
      <c r="H77" s="15"/>
      <c r="I77" s="17" t="n">
        <v>0.736</v>
      </c>
      <c r="J77" s="17"/>
      <c r="K77" s="17"/>
      <c r="L77" s="17"/>
      <c r="M77" s="17"/>
      <c r="N77" s="17"/>
      <c r="O77" s="17" t="n">
        <v>0.715</v>
      </c>
      <c r="P77" s="17"/>
      <c r="Q77" s="17"/>
      <c r="R77" s="17"/>
      <c r="S77" s="17"/>
      <c r="T77" s="17"/>
      <c r="U77" s="18"/>
      <c r="AD77" s="9"/>
      <c r="AE77" s="9"/>
      <c r="AF77" s="9" t="n">
        <f aca="false">(O77)/(C77)*100</f>
        <v>67.7083333333333</v>
      </c>
      <c r="AG77" s="9"/>
      <c r="AH77" s="9"/>
      <c r="AI77" s="9"/>
      <c r="AJ77" s="9"/>
      <c r="AK77" s="9"/>
    </row>
    <row r="78" customFormat="false" ht="13" hidden="false" customHeight="false" outlineLevel="0" collapsed="false">
      <c r="A78" s="16" t="s">
        <v>8</v>
      </c>
      <c r="B78" s="15"/>
      <c r="C78" s="17" t="n">
        <v>1.003</v>
      </c>
      <c r="D78" s="17" t="n">
        <v>0.948</v>
      </c>
      <c r="E78" s="18"/>
      <c r="F78" s="15"/>
      <c r="G78" s="17" t="n">
        <v>0.59</v>
      </c>
      <c r="H78" s="15"/>
      <c r="I78" s="17" t="n">
        <v>0.769</v>
      </c>
      <c r="J78" s="17"/>
      <c r="K78" s="17"/>
      <c r="L78" s="17"/>
      <c r="M78" s="17"/>
      <c r="N78" s="17"/>
      <c r="O78" s="17" t="n">
        <v>0.699</v>
      </c>
      <c r="P78" s="17"/>
      <c r="Q78" s="17"/>
      <c r="R78" s="17"/>
      <c r="S78" s="17"/>
      <c r="T78" s="17"/>
      <c r="U78" s="18"/>
      <c r="AD78" s="9"/>
      <c r="AE78" s="9"/>
      <c r="AF78" s="9" t="n">
        <f aca="false">(O78)/(C78)*100</f>
        <v>69.690927218345</v>
      </c>
      <c r="AG78" s="9"/>
      <c r="AH78" s="9"/>
      <c r="AI78" s="9"/>
      <c r="AJ78" s="9"/>
      <c r="AK78" s="9"/>
    </row>
    <row r="79" customFormat="false" ht="13" hidden="false" customHeight="false" outlineLevel="0" collapsed="false">
      <c r="A79" s="16" t="s">
        <v>34</v>
      </c>
      <c r="B79" s="15"/>
      <c r="C79" s="17" t="n">
        <v>0.958</v>
      </c>
      <c r="D79" s="17" t="n">
        <v>0.86</v>
      </c>
      <c r="E79" s="18"/>
      <c r="F79" s="15"/>
      <c r="G79" s="17" t="n">
        <v>0.62</v>
      </c>
      <c r="H79" s="15"/>
      <c r="I79" s="17" t="n">
        <v>0.662</v>
      </c>
      <c r="J79" s="17"/>
      <c r="K79" s="17"/>
      <c r="L79" s="17"/>
      <c r="M79" s="17"/>
      <c r="N79" s="17"/>
      <c r="O79" s="17" t="n">
        <v>0.703</v>
      </c>
      <c r="P79" s="17"/>
      <c r="Q79" s="17"/>
      <c r="R79" s="17"/>
      <c r="S79" s="17"/>
      <c r="T79" s="17"/>
      <c r="U79" s="18"/>
      <c r="AD79" s="9"/>
      <c r="AE79" s="9"/>
      <c r="AF79" s="9" t="n">
        <f aca="false">(O79)/(C79)*100</f>
        <v>73.3820459290188</v>
      </c>
      <c r="AG79" s="9"/>
      <c r="AH79" s="9"/>
      <c r="AI79" s="9"/>
      <c r="AJ79" s="9"/>
      <c r="AK79" s="9"/>
    </row>
    <row r="80" customFormat="false" ht="13" hidden="false" customHeight="false" outlineLevel="0" collapsed="false">
      <c r="A80" s="16" t="s">
        <v>35</v>
      </c>
      <c r="B80" s="15"/>
      <c r="C80" s="17" t="n">
        <v>0.994</v>
      </c>
      <c r="D80" s="17" t="n">
        <v>0.782</v>
      </c>
      <c r="E80" s="18"/>
      <c r="F80" s="15"/>
      <c r="G80" s="17" t="n">
        <v>0.6</v>
      </c>
      <c r="H80" s="15"/>
      <c r="I80" s="17" t="n">
        <v>0.672</v>
      </c>
      <c r="J80" s="17"/>
      <c r="K80" s="17"/>
      <c r="L80" s="17"/>
      <c r="M80" s="17"/>
      <c r="N80" s="17"/>
      <c r="O80" s="17" t="n">
        <v>0.713</v>
      </c>
      <c r="P80" s="17"/>
      <c r="Q80" s="17"/>
      <c r="R80" s="17"/>
      <c r="S80" s="17"/>
      <c r="T80" s="17"/>
      <c r="U80" s="18"/>
      <c r="AD80" s="9"/>
      <c r="AE80" s="9"/>
      <c r="AF80" s="9" t="n">
        <f aca="false">(O80)/(C80)*100</f>
        <v>71.7303822937626</v>
      </c>
      <c r="AG80" s="9"/>
      <c r="AH80" s="9"/>
      <c r="AI80" s="9"/>
      <c r="AJ80" s="9"/>
      <c r="AK80" s="9"/>
    </row>
    <row r="81" customFormat="false" ht="13" hidden="false" customHeight="false" outlineLevel="0" collapsed="false">
      <c r="A81" s="16" t="s">
        <v>36</v>
      </c>
      <c r="B81" s="15"/>
      <c r="C81" s="17" t="n">
        <v>1.126</v>
      </c>
      <c r="D81" s="17" t="n">
        <v>0.795</v>
      </c>
      <c r="E81" s="18"/>
      <c r="F81" s="15"/>
      <c r="G81" s="17" t="n">
        <v>0.643</v>
      </c>
      <c r="H81" s="15"/>
      <c r="I81" s="17" t="n">
        <v>0.476</v>
      </c>
      <c r="J81" s="17"/>
      <c r="K81" s="17"/>
      <c r="L81" s="17"/>
      <c r="M81" s="17"/>
      <c r="N81" s="17"/>
      <c r="O81" s="17" t="n">
        <v>0.845</v>
      </c>
      <c r="P81" s="17"/>
      <c r="Q81" s="17"/>
      <c r="R81" s="17"/>
      <c r="S81" s="17"/>
      <c r="T81" s="17"/>
      <c r="U81" s="18"/>
      <c r="AD81" s="9"/>
      <c r="AE81" s="9"/>
      <c r="AF81" s="9" t="n">
        <f aca="false">(O81)/(C81)*100</f>
        <v>75.044404973357</v>
      </c>
      <c r="AG81" s="9"/>
      <c r="AH81" s="9"/>
      <c r="AI81" s="9"/>
      <c r="AJ81" s="9"/>
      <c r="AK81" s="9"/>
    </row>
    <row r="82" customFormat="false" ht="13" hidden="false" customHeight="false" outlineLevel="0" collapsed="false">
      <c r="A82" s="16" t="s">
        <v>6</v>
      </c>
      <c r="B82" s="15"/>
      <c r="C82" s="17" t="n">
        <v>0.669</v>
      </c>
      <c r="D82" s="18"/>
      <c r="E82" s="18"/>
      <c r="F82" s="15"/>
      <c r="G82" s="18"/>
      <c r="H82" s="15"/>
      <c r="I82" s="18"/>
      <c r="J82" s="18"/>
      <c r="K82" s="18"/>
      <c r="L82" s="18"/>
      <c r="M82" s="18"/>
      <c r="N82" s="18"/>
      <c r="O82" s="17" t="n">
        <v>0.452</v>
      </c>
      <c r="P82" s="18"/>
      <c r="Q82" s="18"/>
      <c r="R82" s="18"/>
      <c r="S82" s="18"/>
      <c r="T82" s="18"/>
      <c r="U82" s="17" t="n">
        <v>0.511</v>
      </c>
      <c r="AD82" s="9"/>
      <c r="AE82" s="9"/>
      <c r="AF82" s="9" t="n">
        <f aca="false">(O82)/(C82)*100</f>
        <v>67.5635276532138</v>
      </c>
      <c r="AG82" s="9"/>
      <c r="AH82" s="9"/>
      <c r="AI82" s="9"/>
      <c r="AJ82" s="9"/>
      <c r="AK82" s="9" t="n">
        <f aca="false">(U82)/(C82)*100</f>
        <v>76.3826606875934</v>
      </c>
    </row>
    <row r="83" customFormat="false" ht="13" hidden="false" customHeight="false" outlineLevel="0" collapsed="false">
      <c r="A83" s="16" t="s">
        <v>7</v>
      </c>
      <c r="B83" s="15"/>
      <c r="C83" s="17" t="n">
        <v>0.535</v>
      </c>
      <c r="D83" s="18"/>
      <c r="E83" s="18"/>
      <c r="F83" s="15"/>
      <c r="G83" s="18"/>
      <c r="H83" s="15"/>
      <c r="I83" s="18"/>
      <c r="J83" s="18"/>
      <c r="K83" s="18"/>
      <c r="L83" s="18"/>
      <c r="M83" s="18"/>
      <c r="N83" s="18"/>
      <c r="O83" s="17" t="n">
        <v>0.439</v>
      </c>
      <c r="P83" s="18"/>
      <c r="Q83" s="18"/>
      <c r="R83" s="18"/>
      <c r="S83" s="18"/>
      <c r="T83" s="18"/>
      <c r="U83" s="17" t="n">
        <v>0.624</v>
      </c>
      <c r="AD83" s="9"/>
      <c r="AE83" s="9"/>
      <c r="AF83" s="9" t="n">
        <f aca="false">(O83)/(C83)*100</f>
        <v>82.0560747663551</v>
      </c>
      <c r="AG83" s="9"/>
      <c r="AH83" s="9"/>
      <c r="AI83" s="9"/>
      <c r="AJ83" s="9"/>
      <c r="AK83" s="9" t="n">
        <f aca="false">(U83)/(C83)*100</f>
        <v>116.635514018692</v>
      </c>
    </row>
    <row r="84" customFormat="false" ht="13" hidden="false" customHeight="false" outlineLevel="0" collapsed="false">
      <c r="A84" s="16" t="s">
        <v>8</v>
      </c>
      <c r="B84" s="15"/>
      <c r="C84" s="17" t="n">
        <v>0.616</v>
      </c>
      <c r="D84" s="18"/>
      <c r="E84" s="18"/>
      <c r="F84" s="15"/>
      <c r="G84" s="18"/>
      <c r="H84" s="15"/>
      <c r="I84" s="18"/>
      <c r="J84" s="18"/>
      <c r="K84" s="18"/>
      <c r="L84" s="18"/>
      <c r="M84" s="18"/>
      <c r="N84" s="18"/>
      <c r="O84" s="17" t="n">
        <v>0.382</v>
      </c>
      <c r="P84" s="18"/>
      <c r="Q84" s="18"/>
      <c r="R84" s="18"/>
      <c r="S84" s="18"/>
      <c r="T84" s="18"/>
      <c r="U84" s="17" t="n">
        <v>0.485</v>
      </c>
      <c r="AD84" s="9"/>
      <c r="AE84" s="9"/>
      <c r="AF84" s="9" t="n">
        <f aca="false">(O84)/(C84)*100</f>
        <v>62.012987012987</v>
      </c>
      <c r="AG84" s="9"/>
      <c r="AH84" s="9"/>
      <c r="AI84" s="9"/>
      <c r="AJ84" s="9"/>
      <c r="AK84" s="9" t="n">
        <f aca="false">(U84)/(C84)*100</f>
        <v>78.7337662337662</v>
      </c>
    </row>
    <row r="85" customFormat="false" ht="13" hidden="false" customHeight="false" outlineLevel="0" collapsed="false">
      <c r="A85" s="16" t="s">
        <v>34</v>
      </c>
      <c r="B85" s="15"/>
      <c r="C85" s="17" t="n">
        <v>0.541</v>
      </c>
      <c r="D85" s="18"/>
      <c r="E85" s="18"/>
      <c r="F85" s="15"/>
      <c r="G85" s="18"/>
      <c r="H85" s="15"/>
      <c r="I85" s="18"/>
      <c r="J85" s="18"/>
      <c r="K85" s="18"/>
      <c r="L85" s="18"/>
      <c r="M85" s="18"/>
      <c r="N85" s="18"/>
      <c r="O85" s="17" t="n">
        <v>0.618</v>
      </c>
      <c r="P85" s="18"/>
      <c r="Q85" s="18"/>
      <c r="R85" s="18"/>
      <c r="S85" s="18"/>
      <c r="T85" s="18"/>
      <c r="U85" s="17" t="n">
        <v>0.54</v>
      </c>
      <c r="AD85" s="9"/>
      <c r="AE85" s="9"/>
      <c r="AF85" s="9"/>
      <c r="AG85" s="9"/>
      <c r="AH85" s="9"/>
      <c r="AI85" s="9"/>
      <c r="AJ85" s="9"/>
      <c r="AK85" s="9" t="n">
        <f aca="false">(U85)/(C85)*100</f>
        <v>99.815157116451</v>
      </c>
    </row>
    <row r="86" customFormat="false" ht="13" hidden="false" customHeight="false" outlineLevel="0" collapsed="false">
      <c r="A86" s="16" t="s">
        <v>35</v>
      </c>
      <c r="B86" s="15"/>
      <c r="C86" s="17" t="n">
        <v>0.524</v>
      </c>
      <c r="D86" s="18"/>
      <c r="E86" s="18"/>
      <c r="F86" s="15"/>
      <c r="G86" s="18"/>
      <c r="H86" s="15"/>
      <c r="I86" s="18"/>
      <c r="J86" s="18"/>
      <c r="K86" s="18"/>
      <c r="L86" s="18"/>
      <c r="M86" s="18"/>
      <c r="N86" s="18"/>
      <c r="O86" s="17" t="n">
        <v>0.346</v>
      </c>
      <c r="P86" s="18"/>
      <c r="Q86" s="18"/>
      <c r="R86" s="18"/>
      <c r="S86" s="18"/>
      <c r="T86" s="18"/>
      <c r="U86" s="17" t="n">
        <v>0.602</v>
      </c>
      <c r="AD86" s="9"/>
      <c r="AE86" s="9"/>
      <c r="AF86" s="9" t="n">
        <f aca="false">(O86)/(C86)*100</f>
        <v>66.030534351145</v>
      </c>
      <c r="AG86" s="9"/>
      <c r="AH86" s="9"/>
      <c r="AI86" s="9"/>
      <c r="AJ86" s="9"/>
      <c r="AK86" s="9" t="n">
        <f aca="false">(U86)/(C86)*100</f>
        <v>114.885496183206</v>
      </c>
    </row>
    <row r="87" customFormat="false" ht="13" hidden="false" customHeight="false" outlineLevel="0" collapsed="false">
      <c r="A87" s="16" t="s">
        <v>36</v>
      </c>
      <c r="B87" s="15"/>
      <c r="C87" s="17" t="n">
        <v>0.681</v>
      </c>
      <c r="D87" s="18"/>
      <c r="E87" s="15"/>
      <c r="F87" s="15"/>
      <c r="G87" s="18"/>
      <c r="H87" s="15"/>
      <c r="I87" s="18"/>
      <c r="J87" s="18"/>
      <c r="K87" s="18"/>
      <c r="L87" s="18"/>
      <c r="M87" s="18"/>
      <c r="N87" s="18"/>
      <c r="O87" s="17" t="n">
        <v>0.472</v>
      </c>
      <c r="P87" s="18"/>
      <c r="Q87" s="18"/>
      <c r="R87" s="18"/>
      <c r="S87" s="18"/>
      <c r="T87" s="18"/>
      <c r="U87" s="17" t="n">
        <v>0.647</v>
      </c>
      <c r="AD87" s="9"/>
      <c r="AE87" s="9"/>
      <c r="AF87" s="9" t="n">
        <f aca="false">(O87)/(C87)*100</f>
        <v>69.3098384728341</v>
      </c>
      <c r="AG87" s="9"/>
      <c r="AH87" s="9"/>
      <c r="AI87" s="9"/>
      <c r="AJ87" s="9"/>
      <c r="AK87" s="9" t="n">
        <f aca="false">(U87)/(C87)*100</f>
        <v>95.007342143906</v>
      </c>
    </row>
    <row r="88" customFormat="false" ht="13" hidden="false" customHeight="false" outlineLevel="0" collapsed="false">
      <c r="A88" s="16" t="s">
        <v>6</v>
      </c>
      <c r="B88" s="15"/>
      <c r="C88" s="18"/>
      <c r="D88" s="18"/>
      <c r="E88" s="17" t="n">
        <v>0.584</v>
      </c>
      <c r="F88" s="15"/>
      <c r="G88" s="18"/>
      <c r="H88" s="18"/>
      <c r="I88" s="18"/>
      <c r="J88" s="18"/>
      <c r="K88" s="18"/>
      <c r="L88" s="18"/>
      <c r="M88" s="18"/>
      <c r="N88" s="18"/>
      <c r="O88" s="17" t="n">
        <v>0.454</v>
      </c>
      <c r="P88" s="17" t="n">
        <v>0.524</v>
      </c>
      <c r="Q88" s="17" t="n">
        <v>0.422</v>
      </c>
      <c r="R88" s="17"/>
      <c r="S88" s="17"/>
      <c r="T88" s="17"/>
      <c r="U88" s="18"/>
      <c r="AD88" s="9"/>
      <c r="AE88" s="9"/>
      <c r="AF88" s="9" t="n">
        <f aca="false">(O88)/(E88)*100</f>
        <v>77.7397260273973</v>
      </c>
      <c r="AG88" s="9" t="n">
        <f aca="false">(P88)/(E88)*100</f>
        <v>89.7260273972603</v>
      </c>
      <c r="AH88" s="9" t="n">
        <f aca="false">(Q88)/(E88)*100</f>
        <v>72.2602739726028</v>
      </c>
      <c r="AI88" s="9"/>
      <c r="AJ88" s="9"/>
      <c r="AK88" s="9"/>
    </row>
    <row r="89" customFormat="false" ht="13" hidden="false" customHeight="false" outlineLevel="0" collapsed="false">
      <c r="A89" s="16" t="s">
        <v>7</v>
      </c>
      <c r="B89" s="15"/>
      <c r="C89" s="18"/>
      <c r="D89" s="18"/>
      <c r="E89" s="17" t="n">
        <v>0.552</v>
      </c>
      <c r="F89" s="15"/>
      <c r="G89" s="18"/>
      <c r="H89" s="18"/>
      <c r="I89" s="18"/>
      <c r="J89" s="18"/>
      <c r="K89" s="18"/>
      <c r="L89" s="18"/>
      <c r="M89" s="18"/>
      <c r="N89" s="18"/>
      <c r="O89" s="17" t="n">
        <v>0.384</v>
      </c>
      <c r="P89" s="17" t="n">
        <v>0.477</v>
      </c>
      <c r="Q89" s="17" t="n">
        <v>0.554</v>
      </c>
      <c r="R89" s="17"/>
      <c r="S89" s="17"/>
      <c r="T89" s="17"/>
      <c r="U89" s="18"/>
      <c r="AD89" s="9"/>
      <c r="AE89" s="9"/>
      <c r="AF89" s="9" t="n">
        <f aca="false">(O89)/(E89)*100</f>
        <v>69.5652173913043</v>
      </c>
      <c r="AG89" s="9" t="n">
        <f aca="false">(P89)/(E89)*100</f>
        <v>86.4130434782609</v>
      </c>
      <c r="AH89" s="9" t="n">
        <f aca="false">(Q89)/(E89)*100</f>
        <v>100.36231884058</v>
      </c>
      <c r="AI89" s="9"/>
      <c r="AJ89" s="9"/>
      <c r="AK89" s="9"/>
    </row>
    <row r="90" customFormat="false" ht="13" hidden="false" customHeight="false" outlineLevel="0" collapsed="false">
      <c r="A90" s="16" t="s">
        <v>8</v>
      </c>
      <c r="B90" s="15"/>
      <c r="C90" s="18"/>
      <c r="D90" s="18"/>
      <c r="E90" s="17" t="n">
        <v>0.486</v>
      </c>
      <c r="F90" s="15"/>
      <c r="G90" s="18"/>
      <c r="H90" s="18"/>
      <c r="I90" s="18"/>
      <c r="J90" s="18"/>
      <c r="K90" s="18"/>
      <c r="L90" s="18"/>
      <c r="M90" s="18"/>
      <c r="N90" s="18"/>
      <c r="O90" s="17" t="n">
        <v>0.361</v>
      </c>
      <c r="P90" s="17" t="n">
        <v>0.399</v>
      </c>
      <c r="Q90" s="17" t="n">
        <v>0.502</v>
      </c>
      <c r="R90" s="17"/>
      <c r="S90" s="17"/>
      <c r="T90" s="17"/>
      <c r="U90" s="18"/>
      <c r="AD90" s="9"/>
      <c r="AE90" s="9"/>
      <c r="AF90" s="9" t="n">
        <f aca="false">(O90)/(E90)*100</f>
        <v>74.2798353909465</v>
      </c>
      <c r="AG90" s="9" t="n">
        <f aca="false">(P90)/(E90)*100</f>
        <v>82.0987654320988</v>
      </c>
      <c r="AH90" s="9" t="n">
        <f aca="false">(Q90)/(E90)*100</f>
        <v>103.292181069959</v>
      </c>
      <c r="AI90" s="9"/>
      <c r="AJ90" s="9"/>
      <c r="AK90" s="9"/>
    </row>
    <row r="91" customFormat="false" ht="13" hidden="false" customHeight="false" outlineLevel="0" collapsed="false">
      <c r="A91" s="16" t="s">
        <v>34</v>
      </c>
      <c r="B91" s="15"/>
      <c r="C91" s="18"/>
      <c r="D91" s="18"/>
      <c r="E91" s="17" t="n">
        <v>0.53</v>
      </c>
      <c r="F91" s="15"/>
      <c r="G91" s="18"/>
      <c r="H91" s="18"/>
      <c r="I91" s="18"/>
      <c r="J91" s="18"/>
      <c r="K91" s="18"/>
      <c r="L91" s="18"/>
      <c r="M91" s="18"/>
      <c r="N91" s="18"/>
      <c r="O91" s="17" t="n">
        <v>0.381</v>
      </c>
      <c r="P91" s="17" t="n">
        <v>0.429</v>
      </c>
      <c r="Q91" s="17" t="n">
        <v>0.49</v>
      </c>
      <c r="R91" s="17"/>
      <c r="S91" s="17"/>
      <c r="T91" s="17"/>
      <c r="U91" s="18"/>
      <c r="AD91" s="9"/>
      <c r="AE91" s="9"/>
      <c r="AF91" s="9" t="n">
        <f aca="false">(O91)/(E91)*100</f>
        <v>71.8867924528302</v>
      </c>
      <c r="AG91" s="9" t="n">
        <f aca="false">(P91)/(E91)*100</f>
        <v>80.9433962264151</v>
      </c>
      <c r="AH91" s="9" t="n">
        <f aca="false">(Q91)/(E91)*100</f>
        <v>92.4528301886792</v>
      </c>
      <c r="AI91" s="9"/>
      <c r="AJ91" s="9"/>
      <c r="AK91" s="9"/>
    </row>
    <row r="92" customFormat="false" ht="13" hidden="false" customHeight="false" outlineLevel="0" collapsed="false">
      <c r="A92" s="16" t="s">
        <v>35</v>
      </c>
      <c r="B92" s="15"/>
      <c r="C92" s="18"/>
      <c r="D92" s="18"/>
      <c r="E92" s="17" t="n">
        <v>0.579</v>
      </c>
      <c r="F92" s="15"/>
      <c r="G92" s="18"/>
      <c r="H92" s="18"/>
      <c r="I92" s="18"/>
      <c r="J92" s="18"/>
      <c r="K92" s="18"/>
      <c r="L92" s="18"/>
      <c r="M92" s="18"/>
      <c r="N92" s="18"/>
      <c r="O92" s="17" t="n">
        <v>0.447</v>
      </c>
      <c r="P92" s="17" t="n">
        <v>0.428</v>
      </c>
      <c r="Q92" s="17" t="n">
        <v>0.482</v>
      </c>
      <c r="R92" s="17"/>
      <c r="S92" s="17"/>
      <c r="T92" s="17"/>
      <c r="U92" s="18"/>
      <c r="AD92" s="9"/>
      <c r="AE92" s="9"/>
      <c r="AF92" s="9" t="n">
        <f aca="false">(O92)/(E92)*100</f>
        <v>77.2020725388601</v>
      </c>
      <c r="AG92" s="9" t="n">
        <f aca="false">(P92)/(E92)*100</f>
        <v>73.9205526770294</v>
      </c>
      <c r="AH92" s="9" t="n">
        <f aca="false">(Q92)/(E92)*100</f>
        <v>83.2469775474957</v>
      </c>
      <c r="AI92" s="9"/>
      <c r="AJ92" s="9"/>
      <c r="AK92" s="9"/>
    </row>
    <row r="93" customFormat="false" ht="13" hidden="false" customHeight="false" outlineLevel="0" collapsed="false">
      <c r="A93" s="16" t="s">
        <v>36</v>
      </c>
      <c r="B93" s="15"/>
      <c r="C93" s="18"/>
      <c r="D93" s="18"/>
      <c r="E93" s="17" t="n">
        <v>0.592</v>
      </c>
      <c r="F93" s="15"/>
      <c r="G93" s="18"/>
      <c r="H93" s="18"/>
      <c r="I93" s="18"/>
      <c r="J93" s="18"/>
      <c r="K93" s="18"/>
      <c r="L93" s="18"/>
      <c r="M93" s="18"/>
      <c r="N93" s="18"/>
      <c r="O93" s="17" t="n">
        <v>0.424</v>
      </c>
      <c r="P93" s="17" t="n">
        <v>0.454</v>
      </c>
      <c r="Q93" s="17" t="n">
        <v>0.512</v>
      </c>
      <c r="R93" s="17"/>
      <c r="S93" s="17"/>
      <c r="T93" s="17"/>
      <c r="U93" s="18"/>
      <c r="AD93" s="9"/>
      <c r="AE93" s="9"/>
      <c r="AF93" s="9" t="n">
        <f aca="false">(O93)/(E93)*100</f>
        <v>71.6216216216216</v>
      </c>
      <c r="AG93" s="9" t="n">
        <f aca="false">(P93)/(E93)*100</f>
        <v>76.6891891891892</v>
      </c>
      <c r="AH93" s="9" t="n">
        <f aca="false">(Q93)/(E93)*100</f>
        <v>86.4864864864865</v>
      </c>
      <c r="AI93" s="9"/>
      <c r="AJ93" s="9"/>
      <c r="AK93" s="9"/>
    </row>
    <row r="94" customFormat="false" ht="13" hidden="false" customHeight="false" outlineLevel="0" collapsed="false">
      <c r="A94" s="16" t="s">
        <v>6</v>
      </c>
      <c r="B94" s="15"/>
      <c r="C94" s="18"/>
      <c r="D94" s="18"/>
      <c r="E94" s="17" t="n">
        <v>0.575</v>
      </c>
      <c r="F94" s="15"/>
      <c r="G94" s="17" t="n">
        <v>0.518</v>
      </c>
      <c r="H94" s="17"/>
      <c r="I94" s="18"/>
      <c r="J94" s="18"/>
      <c r="K94" s="18"/>
      <c r="L94" s="18"/>
      <c r="M94" s="18"/>
      <c r="N94" s="18"/>
      <c r="O94" s="17" t="n">
        <v>0.326</v>
      </c>
      <c r="P94" s="17" t="n">
        <v>0.43</v>
      </c>
      <c r="Q94" s="17" t="n">
        <v>0.581</v>
      </c>
      <c r="R94" s="17" t="n">
        <v>0.344</v>
      </c>
      <c r="S94" s="18"/>
      <c r="T94" s="18"/>
      <c r="U94" s="18"/>
      <c r="X94" s="9" t="n">
        <f aca="false">(G94)/(E94)*100</f>
        <v>90.0869565217391</v>
      </c>
      <c r="AD94" s="9"/>
      <c r="AE94" s="9"/>
      <c r="AF94" s="9" t="n">
        <f aca="false">(O94)/(E94)*100</f>
        <v>56.6956521739131</v>
      </c>
      <c r="AG94" s="9" t="n">
        <f aca="false">(P94)/(E94)*100</f>
        <v>74.7826086956522</v>
      </c>
      <c r="AH94" s="9" t="n">
        <f aca="false">(Q94)/(E94)*100</f>
        <v>101.04347826087</v>
      </c>
      <c r="AI94" s="9" t="n">
        <f aca="false">(R94)/(E94)*100</f>
        <v>59.8260869565217</v>
      </c>
      <c r="AJ94" s="9"/>
      <c r="AK94" s="9"/>
    </row>
    <row r="95" customFormat="false" ht="13" hidden="false" customHeight="false" outlineLevel="0" collapsed="false">
      <c r="A95" s="16" t="s">
        <v>7</v>
      </c>
      <c r="B95" s="15"/>
      <c r="C95" s="18"/>
      <c r="D95" s="18"/>
      <c r="E95" s="17" t="n">
        <v>0.452</v>
      </c>
      <c r="F95" s="15"/>
      <c r="G95" s="17" t="n">
        <v>0.536</v>
      </c>
      <c r="H95" s="17"/>
      <c r="I95" s="18"/>
      <c r="J95" s="18"/>
      <c r="K95" s="18"/>
      <c r="L95" s="18"/>
      <c r="M95" s="18"/>
      <c r="N95" s="18"/>
      <c r="O95" s="17" t="n">
        <v>0.284</v>
      </c>
      <c r="P95" s="17" t="n">
        <v>0.353</v>
      </c>
      <c r="Q95" s="17" t="n">
        <v>0.528</v>
      </c>
      <c r="R95" s="17" t="n">
        <v>0.32</v>
      </c>
      <c r="S95" s="18"/>
      <c r="T95" s="18"/>
      <c r="U95" s="18"/>
      <c r="X95" s="9" t="n">
        <f aca="false">(G95)/(E95)*100</f>
        <v>118.58407079646</v>
      </c>
      <c r="AD95" s="9"/>
      <c r="AE95" s="9"/>
      <c r="AF95" s="9" t="n">
        <f aca="false">(O95)/(E95)*100</f>
        <v>62.8318584070796</v>
      </c>
      <c r="AG95" s="9" t="n">
        <f aca="false">(P95)/(E95)*100</f>
        <v>78.0973451327434</v>
      </c>
      <c r="AH95" s="9" t="n">
        <f aca="false">(Q95)/(E95)*100</f>
        <v>116.814159292035</v>
      </c>
      <c r="AI95" s="9" t="n">
        <f aca="false">(R95)/(E95)*100</f>
        <v>70.7964601769912</v>
      </c>
      <c r="AJ95" s="9"/>
      <c r="AK95" s="9"/>
    </row>
    <row r="96" customFormat="false" ht="13" hidden="false" customHeight="false" outlineLevel="0" collapsed="false">
      <c r="A96" s="16" t="s">
        <v>8</v>
      </c>
      <c r="B96" s="15"/>
      <c r="C96" s="18"/>
      <c r="D96" s="18"/>
      <c r="E96" s="17" t="n">
        <v>0.517</v>
      </c>
      <c r="F96" s="15"/>
      <c r="G96" s="17" t="n">
        <v>0.542</v>
      </c>
      <c r="H96" s="17"/>
      <c r="I96" s="18"/>
      <c r="J96" s="18"/>
      <c r="K96" s="18"/>
      <c r="L96" s="18"/>
      <c r="M96" s="18"/>
      <c r="N96" s="18"/>
      <c r="O96" s="17" t="n">
        <v>0.3</v>
      </c>
      <c r="P96" s="17" t="n">
        <v>0.405</v>
      </c>
      <c r="Q96" s="17" t="n">
        <v>0.468</v>
      </c>
      <c r="R96" s="17" t="n">
        <v>0.298</v>
      </c>
      <c r="S96" s="18"/>
      <c r="T96" s="18"/>
      <c r="U96" s="18"/>
      <c r="X96" s="9" t="n">
        <f aca="false">(G96)/(E96)*100</f>
        <v>104.835589941973</v>
      </c>
      <c r="AD96" s="9"/>
      <c r="AE96" s="9"/>
      <c r="AF96" s="9" t="n">
        <f aca="false">(O96)/(E96)*100</f>
        <v>58.027079303675</v>
      </c>
      <c r="AG96" s="9" t="n">
        <f aca="false">(P96)/(E96)*100</f>
        <v>78.3365570599613</v>
      </c>
      <c r="AH96" s="9" t="n">
        <f aca="false">(Q96)/(E96)*100</f>
        <v>90.5222437137331</v>
      </c>
      <c r="AI96" s="9" t="n">
        <f aca="false">(R96)/(E96)*100</f>
        <v>57.6402321083172</v>
      </c>
      <c r="AJ96" s="9"/>
      <c r="AK96" s="9"/>
    </row>
    <row r="97" customFormat="false" ht="13" hidden="false" customHeight="false" outlineLevel="0" collapsed="false">
      <c r="A97" s="16" t="s">
        <v>34</v>
      </c>
      <c r="B97" s="15"/>
      <c r="C97" s="18"/>
      <c r="D97" s="18"/>
      <c r="E97" s="17" t="n">
        <v>0.548</v>
      </c>
      <c r="F97" s="15"/>
      <c r="G97" s="17" t="n">
        <v>0.509</v>
      </c>
      <c r="H97" s="17"/>
      <c r="I97" s="18"/>
      <c r="J97" s="18"/>
      <c r="K97" s="18"/>
      <c r="L97" s="18"/>
      <c r="M97" s="18"/>
      <c r="N97" s="18"/>
      <c r="O97" s="17" t="n">
        <v>0.289</v>
      </c>
      <c r="P97" s="17" t="n">
        <v>0.386</v>
      </c>
      <c r="Q97" s="17" t="n">
        <v>0.508</v>
      </c>
      <c r="R97" s="17" t="n">
        <v>0.272</v>
      </c>
      <c r="S97" s="18"/>
      <c r="T97" s="18"/>
      <c r="U97" s="18"/>
      <c r="X97" s="9" t="n">
        <f aca="false">(G97)/(E97)*100</f>
        <v>92.8832116788321</v>
      </c>
      <c r="AD97" s="9"/>
      <c r="AE97" s="9"/>
      <c r="AF97" s="9" t="n">
        <f aca="false">(O97)/(E97)*100</f>
        <v>52.7372262773723</v>
      </c>
      <c r="AG97" s="9" t="n">
        <f aca="false">(P97)/(E97)*100</f>
        <v>70.4379562043796</v>
      </c>
      <c r="AH97" s="9" t="n">
        <f aca="false">(Q97)/(E97)*100</f>
        <v>92.7007299270073</v>
      </c>
      <c r="AI97" s="9" t="n">
        <f aca="false">(R97)/(E97)*100</f>
        <v>49.6350364963504</v>
      </c>
      <c r="AJ97" s="9"/>
      <c r="AK97" s="9"/>
    </row>
    <row r="98" customFormat="false" ht="13" hidden="false" customHeight="false" outlineLevel="0" collapsed="false">
      <c r="A98" s="16" t="s">
        <v>35</v>
      </c>
      <c r="B98" s="15"/>
      <c r="C98" s="18"/>
      <c r="D98" s="18"/>
      <c r="E98" s="17" t="n">
        <v>0.542</v>
      </c>
      <c r="F98" s="15"/>
      <c r="G98" s="17" t="n">
        <v>0.52</v>
      </c>
      <c r="H98" s="17"/>
      <c r="I98" s="18"/>
      <c r="J98" s="18"/>
      <c r="K98" s="18"/>
      <c r="L98" s="18"/>
      <c r="M98" s="18"/>
      <c r="N98" s="18"/>
      <c r="O98" s="17" t="n">
        <v>0.31</v>
      </c>
      <c r="P98" s="17" t="n">
        <v>0.389</v>
      </c>
      <c r="Q98" s="17" t="n">
        <v>0.545</v>
      </c>
      <c r="R98" s="17" t="n">
        <v>0.314</v>
      </c>
      <c r="S98" s="18"/>
      <c r="T98" s="18"/>
      <c r="U98" s="18"/>
      <c r="X98" s="9" t="n">
        <f aca="false">(G98)/(E98)*100</f>
        <v>95.9409594095941</v>
      </c>
      <c r="AD98" s="9"/>
      <c r="AE98" s="9"/>
      <c r="AF98" s="9" t="n">
        <f aca="false">(O98)/(E98)*100</f>
        <v>57.1955719557196</v>
      </c>
      <c r="AG98" s="9" t="n">
        <f aca="false">(P98)/(E98)*100</f>
        <v>71.7712177121771</v>
      </c>
      <c r="AH98" s="9" t="n">
        <f aca="false">(Q98)/(E98)*100</f>
        <v>100.553505535055</v>
      </c>
      <c r="AI98" s="9" t="n">
        <f aca="false">(R98)/(E98)*100</f>
        <v>57.9335793357934</v>
      </c>
      <c r="AJ98" s="9"/>
      <c r="AK98" s="9"/>
    </row>
    <row r="99" customFormat="false" ht="13" hidden="false" customHeight="false" outlineLevel="0" collapsed="false">
      <c r="A99" s="16" t="s">
        <v>36</v>
      </c>
      <c r="B99" s="15"/>
      <c r="C99" s="18"/>
      <c r="D99" s="18"/>
      <c r="E99" s="17" t="n">
        <v>0.637</v>
      </c>
      <c r="F99" s="15"/>
      <c r="G99" s="17" t="n">
        <v>0.569</v>
      </c>
      <c r="H99" s="17"/>
      <c r="I99" s="18"/>
      <c r="J99" s="18"/>
      <c r="K99" s="18"/>
      <c r="L99" s="18"/>
      <c r="M99" s="18"/>
      <c r="N99" s="18"/>
      <c r="O99" s="17" t="n">
        <v>0.306</v>
      </c>
      <c r="P99" s="17" t="n">
        <v>0.398</v>
      </c>
      <c r="Q99" s="17" t="n">
        <v>0.526</v>
      </c>
      <c r="R99" s="17" t="n">
        <v>0.294</v>
      </c>
      <c r="S99" s="18"/>
      <c r="T99" s="18"/>
      <c r="U99" s="18"/>
      <c r="X99" s="9" t="n">
        <f aca="false">(G99)/(E99)*100</f>
        <v>89.3249607535322</v>
      </c>
      <c r="AD99" s="9"/>
      <c r="AE99" s="9"/>
      <c r="AF99" s="9" t="n">
        <f aca="false">(O99)/(E99)*100</f>
        <v>48.0376766091052</v>
      </c>
      <c r="AG99" s="9" t="n">
        <f aca="false">(P99)/(E99)*100</f>
        <v>62.4803767660911</v>
      </c>
      <c r="AH99" s="9" t="n">
        <f aca="false">(Q99)/(E99)*100</f>
        <v>82.574568288854</v>
      </c>
      <c r="AI99" s="9" t="n">
        <f aca="false">(R99)/(E99)*100</f>
        <v>46.1538461538462</v>
      </c>
      <c r="AJ99" s="9"/>
      <c r="AK99" s="9"/>
    </row>
    <row r="100" customFormat="false" ht="13" hidden="false" customHeight="false" outlineLevel="0" collapsed="false">
      <c r="A100" s="16" t="s">
        <v>6</v>
      </c>
      <c r="B100" s="15"/>
      <c r="C100" s="17" t="n">
        <v>0.353</v>
      </c>
      <c r="D100" s="18"/>
      <c r="E100" s="18"/>
      <c r="F100" s="17" t="n">
        <v>0.32</v>
      </c>
      <c r="G100" s="17" t="n">
        <v>0.376</v>
      </c>
      <c r="H100" s="17" t="n">
        <v>0.51</v>
      </c>
      <c r="I100" s="18"/>
      <c r="J100" s="18"/>
      <c r="K100" s="18"/>
      <c r="L100" s="18"/>
      <c r="M100" s="17" t="n">
        <v>0.269</v>
      </c>
      <c r="N100" s="17" t="n">
        <v>0.25</v>
      </c>
      <c r="O100" s="17" t="n">
        <v>0.264</v>
      </c>
      <c r="P100" s="17" t="n">
        <v>0.29</v>
      </c>
      <c r="Q100" s="17" t="n">
        <v>0.422</v>
      </c>
      <c r="R100" s="17" t="n">
        <v>0.233</v>
      </c>
      <c r="S100" s="18"/>
      <c r="T100" s="18"/>
      <c r="U100" s="18"/>
      <c r="W100" s="9" t="n">
        <f aca="false">(F100)/(C100)*100</f>
        <v>90.6515580736544</v>
      </c>
      <c r="X100" s="9" t="n">
        <f aca="false">(G100)/(C100)*100</f>
        <v>106.515580736544</v>
      </c>
      <c r="Y100" s="9" t="n">
        <f aca="false">(H100)/(C100)*100</f>
        <v>144.475920679887</v>
      </c>
      <c r="AD100" s="9" t="n">
        <f aca="false">(M100)/(C100)*100</f>
        <v>76.2039660056657</v>
      </c>
      <c r="AE100" s="9" t="n">
        <f aca="false">(N100)/(C100)*100</f>
        <v>70.8215297450425</v>
      </c>
      <c r="AF100" s="9" t="n">
        <f aca="false">(O100)/(C100)*100</f>
        <v>74.7875354107649</v>
      </c>
      <c r="AG100" s="9" t="n">
        <f aca="false">(P100)/(C100)*100</f>
        <v>82.1529745042493</v>
      </c>
      <c r="AH100" s="9" t="n">
        <f aca="false">(Q100)/(C100)*100</f>
        <v>119.546742209632</v>
      </c>
      <c r="AI100" s="9" t="n">
        <f aca="false">(R100)/(C100)*100</f>
        <v>66.0056657223796</v>
      </c>
      <c r="AJ100" s="9"/>
      <c r="AK100" s="9"/>
    </row>
    <row r="101" customFormat="false" ht="13" hidden="false" customHeight="false" outlineLevel="0" collapsed="false">
      <c r="A101" s="16" t="s">
        <v>7</v>
      </c>
      <c r="B101" s="15"/>
      <c r="C101" s="17" t="n">
        <v>0.356</v>
      </c>
      <c r="D101" s="18"/>
      <c r="E101" s="18"/>
      <c r="F101" s="17" t="n">
        <v>0.306</v>
      </c>
      <c r="G101" s="17" t="n">
        <v>0.349</v>
      </c>
      <c r="H101" s="17" t="n">
        <v>0.385</v>
      </c>
      <c r="I101" s="18"/>
      <c r="J101" s="18"/>
      <c r="K101" s="18"/>
      <c r="L101" s="18"/>
      <c r="M101" s="17" t="n">
        <v>0.239</v>
      </c>
      <c r="N101" s="17" t="n">
        <v>0.246</v>
      </c>
      <c r="O101" s="17" t="n">
        <v>0.361</v>
      </c>
      <c r="P101" s="17" t="n">
        <v>0.295</v>
      </c>
      <c r="Q101" s="17" t="n">
        <v>0.4</v>
      </c>
      <c r="R101" s="17" t="n">
        <v>0.24</v>
      </c>
      <c r="S101" s="18"/>
      <c r="T101" s="18"/>
      <c r="U101" s="18"/>
      <c r="W101" s="9" t="n">
        <f aca="false">(F101)/(C101)*100</f>
        <v>85.9550561797753</v>
      </c>
      <c r="X101" s="9" t="n">
        <f aca="false">(G101)/(C101)*100</f>
        <v>98.0337078651685</v>
      </c>
      <c r="Y101" s="9" t="n">
        <f aca="false">(H101)/(C101)*100</f>
        <v>108.14606741573</v>
      </c>
      <c r="AD101" s="9" t="n">
        <f aca="false">(M101)/(C101)*100</f>
        <v>67.1348314606742</v>
      </c>
      <c r="AE101" s="9" t="n">
        <f aca="false">(N101)/(C101)*100</f>
        <v>69.1011235955056</v>
      </c>
      <c r="AF101" s="9" t="n">
        <f aca="false">(O101)/(C101)*100</f>
        <v>101.404494382022</v>
      </c>
      <c r="AG101" s="9" t="n">
        <f aca="false">(P101)/(C101)*100</f>
        <v>82.8651685393258</v>
      </c>
      <c r="AH101" s="9" t="n">
        <f aca="false">(Q101)/(C101)*100</f>
        <v>112.359550561798</v>
      </c>
      <c r="AI101" s="9" t="n">
        <f aca="false">(R101)/(C101)*100</f>
        <v>67.4157303370787</v>
      </c>
      <c r="AJ101" s="9"/>
      <c r="AK101" s="9"/>
    </row>
    <row r="102" customFormat="false" ht="13" hidden="false" customHeight="false" outlineLevel="0" collapsed="false">
      <c r="A102" s="16" t="s">
        <v>8</v>
      </c>
      <c r="B102" s="15"/>
      <c r="C102" s="17" t="n">
        <v>0.33</v>
      </c>
      <c r="D102" s="18"/>
      <c r="E102" s="18"/>
      <c r="F102" s="17" t="n">
        <v>0.31</v>
      </c>
      <c r="G102" s="17" t="n">
        <v>0.344</v>
      </c>
      <c r="H102" s="17" t="n">
        <v>0.355</v>
      </c>
      <c r="I102" s="18"/>
      <c r="J102" s="18"/>
      <c r="K102" s="18"/>
      <c r="L102" s="18"/>
      <c r="M102" s="17" t="n">
        <v>0.224</v>
      </c>
      <c r="N102" s="17" t="n">
        <v>0.231</v>
      </c>
      <c r="O102" s="17" t="n">
        <v>0.217</v>
      </c>
      <c r="P102" s="17" t="n">
        <v>0.288</v>
      </c>
      <c r="Q102" s="17" t="n">
        <v>0.347</v>
      </c>
      <c r="R102" s="17" t="n">
        <v>0.223</v>
      </c>
      <c r="S102" s="18"/>
      <c r="T102" s="18"/>
      <c r="U102" s="18"/>
      <c r="W102" s="9" t="n">
        <f aca="false">(F102)/(C102)*100</f>
        <v>93.9393939393939</v>
      </c>
      <c r="X102" s="9" t="n">
        <f aca="false">(G102)/(C102)*100</f>
        <v>104.242424242424</v>
      </c>
      <c r="Y102" s="9" t="n">
        <f aca="false">(H102)/(C102)*100</f>
        <v>107.575757575758</v>
      </c>
      <c r="AD102" s="9" t="n">
        <f aca="false">(M102)/(C102)*100</f>
        <v>67.8787878787879</v>
      </c>
      <c r="AE102" s="9" t="n">
        <f aca="false">(N102)/(C102)*100</f>
        <v>70</v>
      </c>
      <c r="AF102" s="9" t="n">
        <f aca="false">(O102)/(C102)*100</f>
        <v>65.7575757575758</v>
      </c>
      <c r="AG102" s="9" t="n">
        <f aca="false">(P102)/(C102)*100</f>
        <v>87.2727272727273</v>
      </c>
      <c r="AH102" s="9" t="n">
        <f aca="false">(Q102)/(C102)*100</f>
        <v>105.151515151515</v>
      </c>
      <c r="AI102" s="9" t="n">
        <f aca="false">(R102)/(C102)*100</f>
        <v>67.5757575757576</v>
      </c>
      <c r="AJ102" s="9"/>
      <c r="AK102" s="9"/>
    </row>
    <row r="103" customFormat="false" ht="13" hidden="false" customHeight="false" outlineLevel="0" collapsed="false">
      <c r="A103" s="16" t="s">
        <v>34</v>
      </c>
      <c r="B103" s="15"/>
      <c r="C103" s="17" t="n">
        <v>0.336</v>
      </c>
      <c r="D103" s="18"/>
      <c r="E103" s="18"/>
      <c r="F103" s="17" t="n">
        <v>0.309</v>
      </c>
      <c r="G103" s="17" t="n">
        <v>0.361</v>
      </c>
      <c r="H103" s="17" t="n">
        <v>0.357</v>
      </c>
      <c r="I103" s="18"/>
      <c r="J103" s="18"/>
      <c r="K103" s="18"/>
      <c r="L103" s="18"/>
      <c r="M103" s="17" t="n">
        <v>0.228</v>
      </c>
      <c r="N103" s="17" t="n">
        <v>0.242</v>
      </c>
      <c r="O103" s="17" t="n">
        <v>0.236</v>
      </c>
      <c r="P103" s="17" t="n">
        <v>0.321</v>
      </c>
      <c r="Q103" s="17" t="n">
        <v>0.36</v>
      </c>
      <c r="R103" s="17" t="n">
        <v>0.213</v>
      </c>
      <c r="S103" s="18"/>
      <c r="T103" s="18"/>
      <c r="U103" s="18"/>
      <c r="W103" s="9" t="n">
        <f aca="false">(F103)/(C103)*100</f>
        <v>91.9642857142857</v>
      </c>
      <c r="X103" s="9" t="n">
        <f aca="false">(G103)/(C103)*100</f>
        <v>107.440476190476</v>
      </c>
      <c r="Y103" s="9" t="n">
        <f aca="false">(H103)/(C103)*100</f>
        <v>106.25</v>
      </c>
      <c r="AD103" s="9" t="n">
        <f aca="false">(M103)/(C103)*100</f>
        <v>67.8571428571429</v>
      </c>
      <c r="AE103" s="9" t="n">
        <f aca="false">(N103)/(C103)*100</f>
        <v>72.0238095238095</v>
      </c>
      <c r="AF103" s="9" t="n">
        <f aca="false">(O103)/(C103)*100</f>
        <v>70.2380952380952</v>
      </c>
      <c r="AG103" s="9" t="n">
        <f aca="false">(P103)/(C103)*100</f>
        <v>95.5357142857143</v>
      </c>
      <c r="AH103" s="9" t="n">
        <f aca="false">(Q103)/(C103)*100</f>
        <v>107.142857142857</v>
      </c>
      <c r="AI103" s="9" t="n">
        <f aca="false">(R103)/(C103)*100</f>
        <v>63.3928571428571</v>
      </c>
      <c r="AJ103" s="9"/>
      <c r="AK103" s="9"/>
    </row>
    <row r="104" customFormat="false" ht="13" hidden="false" customHeight="false" outlineLevel="0" collapsed="false">
      <c r="A104" s="16" t="s">
        <v>35</v>
      </c>
      <c r="B104" s="15"/>
      <c r="C104" s="17" t="n">
        <v>0.341</v>
      </c>
      <c r="D104" s="18"/>
      <c r="E104" s="18"/>
      <c r="F104" s="17" t="n">
        <v>0.301</v>
      </c>
      <c r="G104" s="17" t="n">
        <v>0.359</v>
      </c>
      <c r="H104" s="17" t="n">
        <v>0.362</v>
      </c>
      <c r="I104" s="18"/>
      <c r="J104" s="18"/>
      <c r="K104" s="18"/>
      <c r="L104" s="18"/>
      <c r="M104" s="17" t="n">
        <v>0.23</v>
      </c>
      <c r="N104" s="17" t="n">
        <v>0.224</v>
      </c>
      <c r="O104" s="17" t="n">
        <v>0.213</v>
      </c>
      <c r="P104" s="17" t="n">
        <v>0.279</v>
      </c>
      <c r="Q104" s="17" t="n">
        <v>0.367</v>
      </c>
      <c r="R104" s="17" t="n">
        <v>0.219</v>
      </c>
      <c r="S104" s="18"/>
      <c r="T104" s="18"/>
      <c r="U104" s="18"/>
      <c r="W104" s="9" t="n">
        <f aca="false">(F104)/(C104)*100</f>
        <v>88.2697947214076</v>
      </c>
      <c r="X104" s="9" t="n">
        <f aca="false">(G104)/(C104)*100</f>
        <v>105.278592375367</v>
      </c>
      <c r="Y104" s="9" t="n">
        <f aca="false">(H104)/(C104)*100</f>
        <v>106.158357771261</v>
      </c>
      <c r="AD104" s="9" t="n">
        <f aca="false">(M104)/(C104)*100</f>
        <v>67.4486803519062</v>
      </c>
      <c r="AE104" s="9" t="n">
        <f aca="false">(N104)/(C104)*100</f>
        <v>65.6891495601173</v>
      </c>
      <c r="AF104" s="9" t="n">
        <f aca="false">(O104)/(C104)*100</f>
        <v>62.4633431085044</v>
      </c>
      <c r="AG104" s="9" t="n">
        <f aca="false">(P104)/(C104)*100</f>
        <v>81.8181818181818</v>
      </c>
      <c r="AH104" s="9" t="n">
        <f aca="false">(Q104)/(C104)*100</f>
        <v>107.624633431085</v>
      </c>
      <c r="AI104" s="9" t="n">
        <f aca="false">(R104)/(C104)*100</f>
        <v>64.2228739002933</v>
      </c>
      <c r="AJ104" s="9"/>
      <c r="AK104" s="9"/>
    </row>
    <row r="105" customFormat="false" ht="13" hidden="false" customHeight="false" outlineLevel="0" collapsed="false">
      <c r="A105" s="16" t="s">
        <v>36</v>
      </c>
      <c r="B105" s="15"/>
      <c r="C105" s="17" t="n">
        <v>0.368</v>
      </c>
      <c r="D105" s="18"/>
      <c r="E105" s="18"/>
      <c r="F105" s="17" t="n">
        <v>0.302</v>
      </c>
      <c r="G105" s="17" t="n">
        <v>0.398</v>
      </c>
      <c r="H105" s="17" t="n">
        <v>0.427</v>
      </c>
      <c r="I105" s="18"/>
      <c r="J105" s="18"/>
      <c r="K105" s="18"/>
      <c r="L105" s="18"/>
      <c r="M105" s="17" t="n">
        <v>0.247</v>
      </c>
      <c r="N105" s="17" t="n">
        <v>0.23</v>
      </c>
      <c r="O105" s="17" t="n">
        <v>0.247</v>
      </c>
      <c r="P105" s="17" t="n">
        <v>0.308</v>
      </c>
      <c r="Q105" s="17" t="n">
        <v>0.346</v>
      </c>
      <c r="R105" s="17" t="n">
        <v>0.243</v>
      </c>
      <c r="S105" s="18"/>
      <c r="T105" s="18"/>
      <c r="U105" s="18"/>
      <c r="W105" s="9" t="n">
        <f aca="false">(F105)/(C105)*100</f>
        <v>82.0652173913043</v>
      </c>
      <c r="X105" s="9" t="n">
        <f aca="false">(G105)/(C105)*100</f>
        <v>108.152173913043</v>
      </c>
      <c r="Y105" s="9" t="n">
        <f aca="false">(H105)/(C105)*100</f>
        <v>116.032608695652</v>
      </c>
      <c r="AD105" s="9" t="n">
        <f aca="false">(M105)/(C105)*100</f>
        <v>67.1195652173913</v>
      </c>
      <c r="AE105" s="9" t="n">
        <f aca="false">(N105)/(C105)*100</f>
        <v>62.5</v>
      </c>
      <c r="AF105" s="9" t="n">
        <f aca="false">(O105)/(C105)*100</f>
        <v>67.1195652173913</v>
      </c>
      <c r="AG105" s="9" t="n">
        <f aca="false">(P105)/(C105)*100</f>
        <v>83.6956521739131</v>
      </c>
      <c r="AH105" s="9" t="n">
        <f aca="false">(Q105)/(C105)*100</f>
        <v>94.0217391304348</v>
      </c>
      <c r="AI105" s="9" t="n">
        <f aca="false">(R105)/(C105)*100</f>
        <v>66.0326086956522</v>
      </c>
      <c r="AJ105" s="9"/>
      <c r="AK105" s="9"/>
    </row>
    <row r="106" customFormat="false" ht="13" hidden="false" customHeight="false" outlineLevel="0" collapsed="false">
      <c r="A106" s="16" t="s">
        <v>6</v>
      </c>
      <c r="B106" s="15"/>
      <c r="C106" s="18"/>
      <c r="D106" s="18"/>
      <c r="E106" s="22" t="n">
        <v>0.638</v>
      </c>
      <c r="F106" s="22" t="n">
        <v>0.576</v>
      </c>
      <c r="G106" s="18"/>
      <c r="H106" s="18"/>
      <c r="I106" s="18"/>
      <c r="J106" s="22" t="n">
        <v>0.673</v>
      </c>
      <c r="K106" s="22" t="n">
        <v>0.655</v>
      </c>
      <c r="L106" s="22" t="n">
        <v>0.401</v>
      </c>
      <c r="M106" s="22" t="n">
        <v>0.346</v>
      </c>
      <c r="N106" s="22" t="n">
        <v>0.352</v>
      </c>
      <c r="O106" s="18"/>
      <c r="P106" s="18"/>
      <c r="Q106" s="18"/>
      <c r="R106" s="22" t="n">
        <v>0.35</v>
      </c>
      <c r="S106" s="22" t="n">
        <v>0.431</v>
      </c>
      <c r="T106" s="22" t="n">
        <v>0.358</v>
      </c>
      <c r="U106" s="18"/>
      <c r="W106" s="9" t="n">
        <f aca="false">(F106)/(E106)*100</f>
        <v>90.282131661442</v>
      </c>
      <c r="AA106" s="9" t="n">
        <f aca="false">(J106)/(E106)*100</f>
        <v>105.485893416928</v>
      </c>
      <c r="AB106" s="9" t="n">
        <f aca="false">(K106)/(E106)*100</f>
        <v>102.664576802508</v>
      </c>
      <c r="AC106" s="9" t="n">
        <f aca="false">(L106)/(E106)*100</f>
        <v>62.8526645768025</v>
      </c>
      <c r="AD106" s="9" t="n">
        <f aca="false">(M106)/(E106)*100</f>
        <v>54.2319749216301</v>
      </c>
      <c r="AE106" s="9" t="n">
        <f aca="false">(N106)/(E106)*100</f>
        <v>55.1724137931034</v>
      </c>
      <c r="AF106" s="9"/>
      <c r="AG106" s="9"/>
      <c r="AH106" s="9"/>
      <c r="AI106" s="9" t="n">
        <f aca="false">(R106)/(E106)*100</f>
        <v>54.858934169279</v>
      </c>
      <c r="AJ106" s="9" t="n">
        <f aca="false">(T106)/(E106)*100</f>
        <v>56.1128526645768</v>
      </c>
      <c r="AK106" s="9"/>
    </row>
    <row r="107" customFormat="false" ht="13" hidden="false" customHeight="false" outlineLevel="0" collapsed="false">
      <c r="A107" s="16" t="s">
        <v>7</v>
      </c>
      <c r="B107" s="15"/>
      <c r="C107" s="18"/>
      <c r="D107" s="18"/>
      <c r="E107" s="22" t="n">
        <v>0.554</v>
      </c>
      <c r="F107" s="22" t="n">
        <v>0.432</v>
      </c>
      <c r="G107" s="18"/>
      <c r="H107" s="18"/>
      <c r="I107" s="18"/>
      <c r="J107" s="22" t="n">
        <v>0.723</v>
      </c>
      <c r="K107" s="22" t="n">
        <v>0.53</v>
      </c>
      <c r="L107" s="22" t="n">
        <v>0.306</v>
      </c>
      <c r="M107" s="22" t="n">
        <v>0.31</v>
      </c>
      <c r="N107" s="22" t="n">
        <v>0.259</v>
      </c>
      <c r="O107" s="18"/>
      <c r="P107" s="18"/>
      <c r="Q107" s="18"/>
      <c r="R107" s="22" t="n">
        <v>0.286</v>
      </c>
      <c r="S107" s="22" t="n">
        <v>0.388</v>
      </c>
      <c r="T107" s="22" t="n">
        <v>0.31</v>
      </c>
      <c r="U107" s="18"/>
      <c r="W107" s="9" t="n">
        <f aca="false">(F107)/(E107)*100</f>
        <v>77.9783393501805</v>
      </c>
      <c r="AA107" s="9" t="n">
        <f aca="false">(J107)/(E107)*100</f>
        <v>130.505415162455</v>
      </c>
      <c r="AB107" s="9" t="n">
        <f aca="false">(K107)/(E107)*100</f>
        <v>95.6678700361011</v>
      </c>
      <c r="AC107" s="9" t="n">
        <f aca="false">(L107)/(E107)*100</f>
        <v>55.2346570397112</v>
      </c>
      <c r="AD107" s="9" t="n">
        <f aca="false">(M107)/(E107)*100</f>
        <v>55.956678700361</v>
      </c>
      <c r="AE107" s="9" t="n">
        <f aca="false">(N107)/(E107)*100</f>
        <v>46.7509025270758</v>
      </c>
      <c r="AF107" s="9"/>
      <c r="AG107" s="9"/>
      <c r="AH107" s="9"/>
      <c r="AI107" s="9" t="n">
        <f aca="false">(R107)/(E107)*100</f>
        <v>51.6245487364621</v>
      </c>
      <c r="AJ107" s="9" t="n">
        <f aca="false">(T107)/(E107)*100</f>
        <v>55.956678700361</v>
      </c>
      <c r="AK107" s="9"/>
    </row>
    <row r="108" customFormat="false" ht="13" hidden="false" customHeight="false" outlineLevel="0" collapsed="false">
      <c r="A108" s="16" t="s">
        <v>8</v>
      </c>
      <c r="B108" s="15"/>
      <c r="C108" s="18"/>
      <c r="D108" s="18"/>
      <c r="E108" s="22" t="n">
        <v>0.512</v>
      </c>
      <c r="F108" s="22" t="n">
        <v>0.4</v>
      </c>
      <c r="G108" s="18"/>
      <c r="H108" s="18"/>
      <c r="I108" s="18"/>
      <c r="J108" s="22" t="n">
        <v>0.674</v>
      </c>
      <c r="K108" s="22" t="n">
        <v>0.583</v>
      </c>
      <c r="L108" s="22" t="n">
        <v>0.289</v>
      </c>
      <c r="M108" s="22" t="n">
        <v>0.274</v>
      </c>
      <c r="N108" s="22" t="n">
        <v>0.27</v>
      </c>
      <c r="O108" s="18"/>
      <c r="P108" s="18"/>
      <c r="Q108" s="18"/>
      <c r="R108" s="22" t="n">
        <v>0.243</v>
      </c>
      <c r="S108" s="22" t="n">
        <v>0.326</v>
      </c>
      <c r="T108" s="22" t="n">
        <v>0.291</v>
      </c>
      <c r="U108" s="18"/>
      <c r="W108" s="9" t="n">
        <f aca="false">(F108)/(E108)*100</f>
        <v>78.125</v>
      </c>
      <c r="AA108" s="9" t="n">
        <f aca="false">(J108)/(E108)*100</f>
        <v>131.640625</v>
      </c>
      <c r="AB108" s="9" t="n">
        <f aca="false">(K108)/(E108)*100</f>
        <v>113.8671875</v>
      </c>
      <c r="AC108" s="9" t="n">
        <f aca="false">(L108)/(E108)*100</f>
        <v>56.4453125</v>
      </c>
      <c r="AD108" s="9" t="n">
        <f aca="false">(M108)/(E108)*100</f>
        <v>53.515625</v>
      </c>
      <c r="AE108" s="9" t="n">
        <f aca="false">(N108)/(E108)*100</f>
        <v>52.734375</v>
      </c>
      <c r="AF108" s="9"/>
      <c r="AG108" s="9"/>
      <c r="AH108" s="9"/>
      <c r="AI108" s="9" t="n">
        <f aca="false">(R108)/(E108)*100</f>
        <v>47.4609375</v>
      </c>
      <c r="AJ108" s="9" t="n">
        <f aca="false">(T108)/(E108)*100</f>
        <v>56.8359375</v>
      </c>
      <c r="AK108" s="9"/>
    </row>
    <row r="109" customFormat="false" ht="13" hidden="false" customHeight="false" outlineLevel="0" collapsed="false">
      <c r="A109" s="16" t="s">
        <v>34</v>
      </c>
      <c r="B109" s="15"/>
      <c r="C109" s="18"/>
      <c r="D109" s="18"/>
      <c r="E109" s="22" t="n">
        <v>0.537</v>
      </c>
      <c r="F109" s="22" t="n">
        <v>0.392</v>
      </c>
      <c r="G109" s="18"/>
      <c r="H109" s="18"/>
      <c r="I109" s="18"/>
      <c r="J109" s="22" t="n">
        <v>0.663</v>
      </c>
      <c r="K109" s="22" t="n">
        <v>0.565</v>
      </c>
      <c r="L109" s="22" t="n">
        <v>0.305</v>
      </c>
      <c r="M109" s="22" t="n">
        <v>0.265</v>
      </c>
      <c r="N109" s="22" t="n">
        <v>0.243</v>
      </c>
      <c r="O109" s="18"/>
      <c r="P109" s="18"/>
      <c r="Q109" s="18"/>
      <c r="R109" s="22" t="n">
        <v>0.251</v>
      </c>
      <c r="S109" s="22" t="n">
        <v>0.336</v>
      </c>
      <c r="T109" s="22" t="n">
        <v>0.266</v>
      </c>
      <c r="U109" s="18"/>
      <c r="W109" s="9" t="n">
        <f aca="false">(F109)/(E109)*100</f>
        <v>72.9981378026071</v>
      </c>
      <c r="AA109" s="9" t="n">
        <f aca="false">(J109)/(E109)*100</f>
        <v>123.463687150838</v>
      </c>
      <c r="AB109" s="9" t="n">
        <f aca="false">(K109)/(E109)*100</f>
        <v>105.214152700186</v>
      </c>
      <c r="AC109" s="9" t="n">
        <f aca="false">(L109)/(E109)*100</f>
        <v>56.7970204841713</v>
      </c>
      <c r="AD109" s="9" t="n">
        <f aca="false">(M109)/(E109)*100</f>
        <v>49.3482309124767</v>
      </c>
      <c r="AE109" s="9" t="n">
        <f aca="false">(N109)/(E109)*100</f>
        <v>45.2513966480447</v>
      </c>
      <c r="AF109" s="9"/>
      <c r="AG109" s="9"/>
      <c r="AH109" s="9"/>
      <c r="AI109" s="9" t="n">
        <f aca="false">(R109)/(E109)*100</f>
        <v>46.7411545623836</v>
      </c>
      <c r="AJ109" s="9" t="n">
        <f aca="false">(T109)/(E109)*100</f>
        <v>49.5344506517691</v>
      </c>
      <c r="AK109" s="9"/>
    </row>
    <row r="110" customFormat="false" ht="13" hidden="false" customHeight="false" outlineLevel="0" collapsed="false">
      <c r="A110" s="16" t="s">
        <v>35</v>
      </c>
      <c r="B110" s="15"/>
      <c r="C110" s="18"/>
      <c r="D110" s="18"/>
      <c r="E110" s="22" t="n">
        <v>0.522</v>
      </c>
      <c r="F110" s="22" t="n">
        <v>0.401</v>
      </c>
      <c r="G110" s="18"/>
      <c r="H110" s="18"/>
      <c r="I110" s="18"/>
      <c r="J110" s="22" t="n">
        <v>0.667</v>
      </c>
      <c r="K110" s="22" t="n">
        <v>0.554</v>
      </c>
      <c r="L110" s="22" t="n">
        <v>0.328</v>
      </c>
      <c r="M110" s="22" t="n">
        <v>0.304</v>
      </c>
      <c r="N110" s="22" t="n">
        <v>0.251</v>
      </c>
      <c r="O110" s="18"/>
      <c r="P110" s="18"/>
      <c r="Q110" s="18"/>
      <c r="R110" s="22" t="n">
        <v>0.304</v>
      </c>
      <c r="S110" s="22" t="n">
        <v>0.349</v>
      </c>
      <c r="T110" s="22" t="n">
        <v>0.264</v>
      </c>
      <c r="U110" s="18"/>
      <c r="W110" s="9" t="n">
        <f aca="false">(F110)/(E110)*100</f>
        <v>76.8199233716475</v>
      </c>
      <c r="AA110" s="9" t="n">
        <f aca="false">(J110)/(E110)*100</f>
        <v>127.777777777778</v>
      </c>
      <c r="AB110" s="9" t="n">
        <f aca="false">(K110)/(E110)*100</f>
        <v>106.130268199234</v>
      </c>
      <c r="AC110" s="9" t="n">
        <f aca="false">(L110)/(E110)*100</f>
        <v>62.8352490421456</v>
      </c>
      <c r="AD110" s="9" t="n">
        <f aca="false">(M110)/(E110)*100</f>
        <v>58.2375478927203</v>
      </c>
      <c r="AE110" s="9" t="n">
        <f aca="false">(N110)/(E110)*100</f>
        <v>48.0842911877395</v>
      </c>
      <c r="AF110" s="9"/>
      <c r="AG110" s="9"/>
      <c r="AH110" s="9"/>
      <c r="AI110" s="9" t="n">
        <f aca="false">(R110)/(E110)*100</f>
        <v>58.2375478927203</v>
      </c>
      <c r="AJ110" s="9" t="n">
        <f aca="false">(T110)/(E110)*100</f>
        <v>50.5747126436782</v>
      </c>
      <c r="AK110" s="9"/>
    </row>
    <row r="111" customFormat="false" ht="13" hidden="false" customHeight="false" outlineLevel="0" collapsed="false">
      <c r="A111" s="16" t="s">
        <v>36</v>
      </c>
      <c r="B111" s="15"/>
      <c r="C111" s="18"/>
      <c r="D111" s="18"/>
      <c r="E111" s="22" t="n">
        <v>0.607</v>
      </c>
      <c r="F111" s="22" t="n">
        <v>0.6</v>
      </c>
      <c r="G111" s="18"/>
      <c r="H111" s="18"/>
      <c r="I111" s="18"/>
      <c r="J111" s="22" t="n">
        <v>0.707</v>
      </c>
      <c r="K111" s="22" t="n">
        <v>0.626</v>
      </c>
      <c r="L111" s="22" t="n">
        <v>0.41</v>
      </c>
      <c r="M111" s="22" t="n">
        <v>0.324</v>
      </c>
      <c r="N111" s="22" t="n">
        <v>0.331</v>
      </c>
      <c r="O111" s="18"/>
      <c r="P111" s="18"/>
      <c r="Q111" s="18"/>
      <c r="R111" s="22" t="n">
        <v>0.436</v>
      </c>
      <c r="S111" s="22" t="n">
        <v>0.503</v>
      </c>
      <c r="T111" s="22" t="n">
        <v>0.348</v>
      </c>
      <c r="U111" s="18"/>
      <c r="W111" s="9" t="n">
        <f aca="false">(F111)/(E111)*100</f>
        <v>98.8467874794069</v>
      </c>
      <c r="AA111" s="9" t="n">
        <f aca="false">(J111)/(E111)*100</f>
        <v>116.474464579901</v>
      </c>
      <c r="AB111" s="9" t="n">
        <f aca="false">(K111)/(E111)*100</f>
        <v>103.130148270181</v>
      </c>
      <c r="AC111" s="9" t="n">
        <f aca="false">(L111)/(E111)*100</f>
        <v>67.5453047775947</v>
      </c>
      <c r="AD111" s="9" t="n">
        <f aca="false">(M111)/(E111)*100</f>
        <v>53.3772652388797</v>
      </c>
      <c r="AE111" s="9" t="n">
        <f aca="false">(N111)/(E111)*100</f>
        <v>54.5304777594728</v>
      </c>
      <c r="AF111" s="9"/>
      <c r="AG111" s="9"/>
      <c r="AH111" s="9"/>
      <c r="AI111" s="9" t="n">
        <f aca="false">(R111)/(E111)*100</f>
        <v>71.828665568369</v>
      </c>
      <c r="AJ111" s="9" t="n">
        <f aca="false">(T111)/(E111)*100</f>
        <v>57.331136738056</v>
      </c>
      <c r="AK111" s="9"/>
    </row>
    <row r="112" customFormat="false" ht="13" hidden="false" customHeight="false" outlineLevel="0" collapsed="false">
      <c r="A112" s="16" t="s">
        <v>6</v>
      </c>
      <c r="B112" s="15"/>
      <c r="C112" s="18"/>
      <c r="D112" s="18"/>
      <c r="E112" s="22" t="n">
        <v>0.762</v>
      </c>
      <c r="F112" s="25"/>
      <c r="G112" s="18"/>
      <c r="H112" s="18"/>
      <c r="I112" s="18"/>
      <c r="J112" s="22" t="n">
        <v>0.853</v>
      </c>
      <c r="K112" s="22" t="n">
        <v>0.776</v>
      </c>
      <c r="L112" s="25"/>
      <c r="M112" s="25"/>
      <c r="N112" s="25"/>
      <c r="O112" s="18"/>
      <c r="P112" s="18"/>
      <c r="Q112" s="18"/>
      <c r="R112" s="25"/>
      <c r="S112" s="22" t="n">
        <v>0.404</v>
      </c>
      <c r="T112" s="22" t="n">
        <v>0.846</v>
      </c>
      <c r="U112" s="18"/>
      <c r="V112" s="26"/>
      <c r="Z112" s="11"/>
      <c r="AA112" s="9" t="n">
        <f aca="false">(J112)/(E112)*100</f>
        <v>111.942257217848</v>
      </c>
      <c r="AB112" s="9" t="n">
        <f aca="false">(K112)/(E112)*100</f>
        <v>101.837270341207</v>
      </c>
      <c r="AC112" s="9"/>
      <c r="AD112" s="9"/>
      <c r="AE112" s="9"/>
      <c r="AF112" s="9"/>
      <c r="AG112" s="9"/>
      <c r="AH112" s="9"/>
      <c r="AI112" s="9"/>
      <c r="AJ112" s="9"/>
      <c r="AK112" s="9"/>
    </row>
    <row r="113" customFormat="false" ht="13" hidden="false" customHeight="false" outlineLevel="0" collapsed="false">
      <c r="A113" s="16" t="s">
        <v>7</v>
      </c>
      <c r="B113" s="15"/>
      <c r="C113" s="18"/>
      <c r="D113" s="18"/>
      <c r="E113" s="22" t="n">
        <v>0.714</v>
      </c>
      <c r="F113" s="25"/>
      <c r="G113" s="18"/>
      <c r="H113" s="18"/>
      <c r="I113" s="18"/>
      <c r="J113" s="22" t="n">
        <v>0.698</v>
      </c>
      <c r="K113" s="22" t="n">
        <v>0.781</v>
      </c>
      <c r="L113" s="25"/>
      <c r="M113" s="25"/>
      <c r="N113" s="25"/>
      <c r="O113" s="18"/>
      <c r="P113" s="18"/>
      <c r="Q113" s="18"/>
      <c r="R113" s="25"/>
      <c r="S113" s="22" t="n">
        <v>0.331</v>
      </c>
      <c r="T113" s="22" t="n">
        <v>0.354</v>
      </c>
      <c r="U113" s="18"/>
      <c r="V113" s="26"/>
      <c r="Z113" s="11"/>
      <c r="AA113" s="9" t="n">
        <f aca="false">(J113)/(E113)*100</f>
        <v>97.7591036414566</v>
      </c>
      <c r="AB113" s="9" t="n">
        <f aca="false">(K113)/(E113)*100</f>
        <v>109.383753501401</v>
      </c>
      <c r="AC113" s="9"/>
      <c r="AD113" s="9"/>
      <c r="AE113" s="9"/>
      <c r="AF113" s="9"/>
      <c r="AG113" s="9"/>
      <c r="AH113" s="9"/>
      <c r="AI113" s="9"/>
      <c r="AJ113" s="9" t="n">
        <f aca="false">(T113)/(E113)*100</f>
        <v>49.5798319327731</v>
      </c>
      <c r="AK113" s="9"/>
    </row>
    <row r="114" customFormat="false" ht="13" hidden="false" customHeight="false" outlineLevel="0" collapsed="false">
      <c r="A114" s="16" t="s">
        <v>8</v>
      </c>
      <c r="B114" s="15"/>
      <c r="C114" s="18"/>
      <c r="D114" s="18"/>
      <c r="E114" s="22" t="n">
        <v>0.631</v>
      </c>
      <c r="F114" s="25"/>
      <c r="G114" s="18"/>
      <c r="H114" s="18"/>
      <c r="I114" s="18"/>
      <c r="J114" s="22" t="n">
        <v>0.674</v>
      </c>
      <c r="K114" s="22" t="n">
        <v>0.769</v>
      </c>
      <c r="L114" s="25"/>
      <c r="M114" s="25"/>
      <c r="N114" s="25"/>
      <c r="O114" s="18"/>
      <c r="P114" s="18"/>
      <c r="Q114" s="18"/>
      <c r="R114" s="25"/>
      <c r="S114" s="22" t="n">
        <v>0.333</v>
      </c>
      <c r="T114" s="22" t="n">
        <v>0.286</v>
      </c>
      <c r="U114" s="18"/>
      <c r="V114" s="26"/>
      <c r="Z114" s="11"/>
      <c r="AA114" s="9" t="n">
        <f aca="false">(J114)/(E114)*100</f>
        <v>106.814580031696</v>
      </c>
      <c r="AB114" s="9" t="n">
        <f aca="false">(K114)/(E114)*100</f>
        <v>121.870047543582</v>
      </c>
      <c r="AC114" s="9"/>
      <c r="AD114" s="9"/>
      <c r="AE114" s="9"/>
      <c r="AF114" s="9"/>
      <c r="AG114" s="9"/>
      <c r="AH114" s="9"/>
      <c r="AI114" s="9"/>
      <c r="AJ114" s="9" t="n">
        <f aca="false">(T114)/(E114)*100</f>
        <v>45.324881141046</v>
      </c>
      <c r="AK114" s="9"/>
    </row>
    <row r="115" customFormat="false" ht="13" hidden="false" customHeight="false" outlineLevel="0" collapsed="false">
      <c r="A115" s="16" t="s">
        <v>34</v>
      </c>
      <c r="B115" s="15"/>
      <c r="C115" s="18"/>
      <c r="D115" s="18"/>
      <c r="E115" s="22" t="n">
        <v>0.687</v>
      </c>
      <c r="F115" s="25"/>
      <c r="G115" s="18"/>
      <c r="H115" s="18"/>
      <c r="I115" s="18"/>
      <c r="J115" s="22" t="n">
        <v>0.618</v>
      </c>
      <c r="K115" s="22" t="n">
        <v>0.662</v>
      </c>
      <c r="L115" s="25"/>
      <c r="M115" s="25"/>
      <c r="N115" s="25"/>
      <c r="O115" s="18"/>
      <c r="P115" s="18"/>
      <c r="Q115" s="18"/>
      <c r="R115" s="25"/>
      <c r="S115" s="22" t="n">
        <v>0.305</v>
      </c>
      <c r="T115" s="22" t="n">
        <v>0.285</v>
      </c>
      <c r="U115" s="18"/>
      <c r="V115" s="26"/>
      <c r="Z115" s="11"/>
      <c r="AA115" s="9" t="n">
        <f aca="false">(J115)/(E115)*100</f>
        <v>89.9563318777292</v>
      </c>
      <c r="AB115" s="9" t="n">
        <f aca="false">(K115)/(E115)*100</f>
        <v>96.3609898107715</v>
      </c>
      <c r="AC115" s="9"/>
      <c r="AD115" s="9"/>
      <c r="AE115" s="9"/>
      <c r="AF115" s="9"/>
      <c r="AG115" s="9"/>
      <c r="AH115" s="9"/>
      <c r="AI115" s="9"/>
      <c r="AJ115" s="9" t="n">
        <f aca="false">(T115)/(E115)*100</f>
        <v>41.4847161572052</v>
      </c>
      <c r="AK115" s="9"/>
    </row>
    <row r="116" customFormat="false" ht="13" hidden="false" customHeight="false" outlineLevel="0" collapsed="false">
      <c r="A116" s="16" t="s">
        <v>35</v>
      </c>
      <c r="B116" s="15"/>
      <c r="C116" s="18"/>
      <c r="D116" s="18"/>
      <c r="E116" s="22" t="n">
        <v>0.576</v>
      </c>
      <c r="F116" s="25"/>
      <c r="G116" s="18"/>
      <c r="H116" s="18"/>
      <c r="I116" s="18"/>
      <c r="J116" s="22" t="n">
        <v>0.664</v>
      </c>
      <c r="K116" s="22" t="n">
        <v>0.664</v>
      </c>
      <c r="L116" s="25"/>
      <c r="M116" s="25"/>
      <c r="N116" s="25"/>
      <c r="O116" s="18"/>
      <c r="P116" s="18"/>
      <c r="Q116" s="18"/>
      <c r="R116" s="25"/>
      <c r="S116" s="22" t="n">
        <v>0.34</v>
      </c>
      <c r="T116" s="22" t="n">
        <v>0.271</v>
      </c>
      <c r="U116" s="18"/>
      <c r="V116" s="26"/>
      <c r="Z116" s="11"/>
      <c r="AA116" s="9" t="n">
        <f aca="false">(J116)/(E116)*100</f>
        <v>115.277777777778</v>
      </c>
      <c r="AB116" s="9" t="n">
        <f aca="false">(K116)/(E116)*100</f>
        <v>115.277777777778</v>
      </c>
      <c r="AC116" s="9"/>
      <c r="AD116" s="9"/>
      <c r="AE116" s="9"/>
      <c r="AF116" s="9"/>
      <c r="AG116" s="9"/>
      <c r="AH116" s="9"/>
      <c r="AI116" s="9"/>
      <c r="AJ116" s="9" t="n">
        <f aca="false">(T116)/(E116)*100</f>
        <v>47.0486111111111</v>
      </c>
      <c r="AK116" s="9"/>
    </row>
    <row r="117" customFormat="false" ht="13" hidden="false" customHeight="false" outlineLevel="0" collapsed="false">
      <c r="A117" s="16" t="s">
        <v>36</v>
      </c>
      <c r="B117" s="15"/>
      <c r="C117" s="18"/>
      <c r="D117" s="18"/>
      <c r="E117" s="22" t="n">
        <v>0.588</v>
      </c>
      <c r="F117" s="25"/>
      <c r="G117" s="18"/>
      <c r="H117" s="18"/>
      <c r="I117" s="18"/>
      <c r="J117" s="22" t="n">
        <v>0.601</v>
      </c>
      <c r="K117" s="22" t="n">
        <v>0.534</v>
      </c>
      <c r="L117" s="25"/>
      <c r="M117" s="25"/>
      <c r="N117" s="25"/>
      <c r="O117" s="18"/>
      <c r="P117" s="18"/>
      <c r="Q117" s="18"/>
      <c r="R117" s="25"/>
      <c r="S117" s="22" t="n">
        <v>0.305</v>
      </c>
      <c r="T117" s="22" t="n">
        <v>0.286</v>
      </c>
      <c r="U117" s="18"/>
      <c r="V117" s="26"/>
      <c r="Z117" s="11"/>
      <c r="AA117" s="9" t="n">
        <f aca="false">(J117)/(E117)*100</f>
        <v>102.210884353742</v>
      </c>
      <c r="AB117" s="9" t="n">
        <f aca="false">(K117)/(E117)*100</f>
        <v>90.8163265306123</v>
      </c>
      <c r="AC117" s="9"/>
      <c r="AD117" s="9"/>
      <c r="AE117" s="9"/>
      <c r="AF117" s="9"/>
      <c r="AG117" s="9"/>
      <c r="AH117" s="9"/>
      <c r="AI117" s="9"/>
      <c r="AJ117" s="9" t="n">
        <f aca="false">(T117)/(E117)*100</f>
        <v>48.6394557823129</v>
      </c>
      <c r="AK117" s="9"/>
    </row>
    <row r="118" customFormat="false" ht="13" hidden="false" customHeight="false" outlineLevel="0" collapsed="false">
      <c r="A118" s="27" t="s">
        <v>37</v>
      </c>
      <c r="B118" s="15" t="n">
        <f aca="false">AVERAGE(C64:E117)</f>
        <v>0.648222222222222</v>
      </c>
      <c r="C118" s="28" t="n">
        <f aca="false">AVERAGE(C64:C105)</f>
        <v>0.651</v>
      </c>
      <c r="D118" s="28"/>
      <c r="E118" s="27" t="s">
        <v>37</v>
      </c>
      <c r="F118" s="28" t="n">
        <f aca="false">AVERAGE(F64:F117)</f>
        <v>0.387416666666667</v>
      </c>
      <c r="G118" s="28" t="n">
        <f aca="false">AVERAGE(G64:G117)</f>
        <v>0.5917</v>
      </c>
      <c r="H118" s="28" t="n">
        <f aca="false">AVERAGE(H64:H117)</f>
        <v>0.399333333333333</v>
      </c>
      <c r="I118" s="28" t="n">
        <f aca="false">AVERAGE(I64:I117)</f>
        <v>0.561555555555556</v>
      </c>
      <c r="J118" s="28" t="n">
        <f aca="false">AVERAGE(J64:J117)</f>
        <v>0.684583333333333</v>
      </c>
      <c r="K118" s="28" t="n">
        <f aca="false">AVERAGE(K64:K117)</f>
        <v>0.641583333333333</v>
      </c>
      <c r="L118" s="28" t="n">
        <f aca="false">AVERAGE(L64:L117)</f>
        <v>0.339833333333333</v>
      </c>
      <c r="M118" s="28" t="n">
        <f aca="false">AVERAGE(M64:M117)</f>
        <v>0.271666666666667</v>
      </c>
      <c r="N118" s="28" t="n">
        <f aca="false">AVERAGE(N64:N117)</f>
        <v>0.26075</v>
      </c>
      <c r="O118" s="28" t="n">
        <f aca="false">AVERAGE(O64:O117)</f>
        <v>0.4344</v>
      </c>
      <c r="P118" s="28" t="n">
        <f aca="false">AVERAGE(P64:P117)</f>
        <v>0.380722222222222</v>
      </c>
      <c r="Q118" s="28" t="n">
        <f aca="false">AVERAGE(Q64:Q117)</f>
        <v>0.464444444444444</v>
      </c>
      <c r="R118" s="28" t="n">
        <f aca="false">AVERAGE(R64:R117)</f>
        <v>0.282388888888889</v>
      </c>
      <c r="S118" s="28" t="n">
        <f aca="false">AVERAGE(S64:S117)</f>
        <v>0.362583333333333</v>
      </c>
      <c r="T118" s="28" t="n">
        <f aca="false">AVERAGE(T64:T117)</f>
        <v>0.347083333333333</v>
      </c>
      <c r="U118" s="28" t="n">
        <f aca="false">AVERAGE(U64:U117)</f>
        <v>0.568166666666667</v>
      </c>
      <c r="V118" s="28"/>
      <c r="W118" s="28" t="n">
        <f aca="false">AVERAGE(W64:W111)</f>
        <v>85.6579688070921</v>
      </c>
      <c r="X118" s="28" t="n">
        <f aca="false">AVERAGE(X64:X111)</f>
        <v>106.343679554239</v>
      </c>
      <c r="Y118" s="28" t="n">
        <f aca="false">AVERAGE(Y64:Y111)</f>
        <v>114.773118689715</v>
      </c>
      <c r="Z118" s="28" t="n">
        <f aca="false">AVERAGE(Z64:Z111)</f>
        <v>76.6320862118983</v>
      </c>
      <c r="AA118" s="28" t="n">
        <f aca="false">AVERAGE(AA64:AA117)</f>
        <v>113.275733165679</v>
      </c>
      <c r="AB118" s="28" t="n">
        <f aca="false">AVERAGE(AB64:AB117)</f>
        <v>105.18503075113</v>
      </c>
      <c r="AC118" s="28" t="n">
        <f aca="false">AVERAGE(AC64:AC111)</f>
        <v>60.2850347367376</v>
      </c>
      <c r="AD118" s="28" t="n">
        <f aca="false">AVERAGE(AD64:AD111)</f>
        <v>61.5258580364697</v>
      </c>
      <c r="AE118" s="28" t="n">
        <f aca="false">AVERAGE(AE64:AE111)</f>
        <v>59.3882891116593</v>
      </c>
      <c r="AF118" s="28" t="n">
        <f aca="false">AVERAGE(AF64:AF111)</f>
        <v>69.0190064803131</v>
      </c>
      <c r="AG118" s="28" t="n">
        <f aca="false">AVERAGE(AG64:AG111)</f>
        <v>79.9465252536317</v>
      </c>
      <c r="AH118" s="28" t="n">
        <f aca="false">AVERAGE(AH64:AH111)</f>
        <v>98.2309328194822</v>
      </c>
      <c r="AI118" s="28" t="n">
        <f aca="false">AVERAGE(AI64:AI111)</f>
        <v>59.2990290572807</v>
      </c>
      <c r="AJ118" s="28" t="n">
        <f aca="false">AVERAGE(AJ64:AJ117)</f>
        <v>50.7657513657172</v>
      </c>
      <c r="AK118" s="28" t="n">
        <f aca="false">AVERAGE(AK64:AK111)</f>
        <v>96.9099893972691</v>
      </c>
    </row>
    <row r="119" customFormat="false" ht="13" hidden="false" customHeight="false" outlineLevel="0" collapsed="false">
      <c r="A119" s="27" t="s">
        <v>38</v>
      </c>
      <c r="B119" s="15" t="n">
        <f aca="false">STDEV(C64:E117)</f>
        <v>0.181760035445455</v>
      </c>
      <c r="C119" s="28" t="n">
        <f aca="false">STDEV(C63:C105)</f>
        <v>0.233017388725125</v>
      </c>
      <c r="D119" s="28"/>
      <c r="E119" s="27" t="s">
        <v>38</v>
      </c>
      <c r="F119" s="28" t="n">
        <f aca="false">STDEV(F63:F117)</f>
        <v>0.104961861760558</v>
      </c>
      <c r="G119" s="28" t="n">
        <f aca="false">STDEV(G63:G117)</f>
        <v>0.187189402514654</v>
      </c>
      <c r="H119" s="28" t="n">
        <f aca="false">STDEV(H63:H117)</f>
        <v>0.0606124299683379</v>
      </c>
      <c r="I119" s="28" t="n">
        <f aca="false">STDEV(I63:I117)</f>
        <v>0.127925172164053</v>
      </c>
      <c r="J119" s="28" t="n">
        <f aca="false">STDEV(J63:J117)</f>
        <v>0.0628843936895075</v>
      </c>
      <c r="K119" s="28" t="n">
        <f aca="false">STDEV(K63:K117)</f>
        <v>0.0934563177818029</v>
      </c>
      <c r="L119" s="28" t="n">
        <f aca="false">STDEV(L63:L117)</f>
        <v>0.0524344034643922</v>
      </c>
      <c r="M119" s="28" t="n">
        <f aca="false">STDEV(M63:M117)</f>
        <v>0.0409286148696913</v>
      </c>
      <c r="N119" s="28" t="n">
        <f aca="false">STDEV(N63:N117)</f>
        <v>0.040029818431219</v>
      </c>
      <c r="O119" s="28" t="n">
        <f aca="false">STDEV(O63:O117)</f>
        <v>0.185977862976327</v>
      </c>
      <c r="P119" s="28" t="n">
        <f aca="false">STDEV(P63:P117)</f>
        <v>0.0717953017925068</v>
      </c>
      <c r="Q119" s="28" t="n">
        <f aca="false">STDEV(Q63:Q117)</f>
        <v>0.0760991784930709</v>
      </c>
      <c r="R119" s="28" t="n">
        <f aca="false">STDEV(R63:R117)</f>
        <v>0.0574088934377909</v>
      </c>
      <c r="S119" s="28" t="n">
        <f aca="false">STDEV(S63:S117)</f>
        <v>0.0587776369553983</v>
      </c>
      <c r="T119" s="28" t="n">
        <f aca="false">STDEV(T63:T117)</f>
        <v>0.160733804971468</v>
      </c>
      <c r="U119" s="28" t="n">
        <f aca="false">STDEV(U63:U117)</f>
        <v>0.0655054705094671</v>
      </c>
      <c r="V119" s="28"/>
      <c r="W119" s="28" t="n">
        <f aca="false">STDEV(W64:W111)</f>
        <v>7.99168797204767</v>
      </c>
      <c r="X119" s="28" t="n">
        <f aca="false">STDEV(X64:X111)</f>
        <v>14.0994487472866</v>
      </c>
      <c r="Y119" s="28" t="n">
        <f aca="false">STDEV(Y64:Y111)</f>
        <v>15.0094652444131</v>
      </c>
      <c r="Z119" s="28" t="n">
        <f aca="false">STDEV(Z64:Z111)</f>
        <v>8.14450181932818</v>
      </c>
      <c r="AA119" s="28" t="n">
        <f aca="false">STDEV(AA64:AA117)</f>
        <v>13.3949528218905</v>
      </c>
      <c r="AB119" s="28" t="n">
        <f aca="false">STDEV(AB64:AB117)</f>
        <v>8.89759521047693</v>
      </c>
      <c r="AC119" s="28" t="n">
        <f aca="false">STDEV(AC64:AC111)</f>
        <v>4.86258906816711</v>
      </c>
      <c r="AD119" s="28" t="n">
        <f aca="false">STDEV(AD64:AD111)</f>
        <v>8.3536011772795</v>
      </c>
      <c r="AE119" s="28" t="n">
        <f aca="false">STDEV(AE64:AE111)</f>
        <v>10.0890970058095</v>
      </c>
      <c r="AF119" s="28" t="n">
        <f aca="false">STDEV(AF64:AF111)</f>
        <v>10.0865445920152</v>
      </c>
      <c r="AG119" s="28" t="n">
        <f aca="false">STDEV(AG64:AG111)</f>
        <v>7.71795985172903</v>
      </c>
      <c r="AH119" s="28" t="n">
        <f aca="false">STDEV(AH64:AH111)</f>
        <v>12.5592683316361</v>
      </c>
      <c r="AI119" s="28" t="n">
        <f aca="false">STDEV(AI64:AI111)</f>
        <v>8.41411079260574</v>
      </c>
      <c r="AJ119" s="28" t="n">
        <f aca="false">STDEV(AJ64:AJ117)</f>
        <v>5.2204081617501</v>
      </c>
      <c r="AK119" s="28" t="n">
        <f aca="false">STDEV(AK64:AK111)</f>
        <v>17.1815106687011</v>
      </c>
    </row>
    <row r="120" customFormat="false" ht="13" hidden="false" customHeight="false" outlineLevel="0" collapsed="false">
      <c r="A120" s="27" t="s">
        <v>39</v>
      </c>
      <c r="B120" s="15" t="n">
        <f aca="false">B119/((SQRT(B121)))</f>
        <v>0.0214206256020314</v>
      </c>
      <c r="C120" s="29" t="n">
        <f aca="false">COUNT(D64:E105)</f>
        <v>30</v>
      </c>
      <c r="D120" s="29"/>
      <c r="E120" s="27" t="s">
        <v>40</v>
      </c>
      <c r="F120" s="29" t="n">
        <f aca="false">COUNT(F64:F117)</f>
        <v>12</v>
      </c>
      <c r="G120" s="29" t="n">
        <f aca="false">COUNT(G64:G117)</f>
        <v>30</v>
      </c>
      <c r="H120" s="29" t="n">
        <f aca="false">COUNT(H64:H117)</f>
        <v>6</v>
      </c>
      <c r="I120" s="29" t="n">
        <f aca="false">COUNT(I64:I117)</f>
        <v>18</v>
      </c>
      <c r="J120" s="29" t="n">
        <f aca="false">COUNT(J64:J117)</f>
        <v>12</v>
      </c>
      <c r="K120" s="29" t="n">
        <f aca="false">COUNT(K64:K117)</f>
        <v>12</v>
      </c>
      <c r="L120" s="29" t="n">
        <f aca="false">COUNT(L64:L117)</f>
        <v>6</v>
      </c>
      <c r="M120" s="29" t="n">
        <f aca="false">COUNT(M64:M117)</f>
        <v>12</v>
      </c>
      <c r="N120" s="29" t="n">
        <f aca="false">COUNT(N64:N117)</f>
        <v>12</v>
      </c>
      <c r="O120" s="29" t="n">
        <f aca="false">COUNT(O64:O117)</f>
        <v>30</v>
      </c>
      <c r="P120" s="29" t="n">
        <f aca="false">COUNT(P64:P117)</f>
        <v>18</v>
      </c>
      <c r="Q120" s="29" t="n">
        <f aca="false">COUNT(Q64:Q117)</f>
        <v>18</v>
      </c>
      <c r="R120" s="29" t="n">
        <f aca="false">COUNT(R64:R117)</f>
        <v>18</v>
      </c>
      <c r="S120" s="29" t="n">
        <f aca="false">COUNT(S64:S117)</f>
        <v>12</v>
      </c>
      <c r="T120" s="29" t="n">
        <f aca="false">COUNT(T64:T117)</f>
        <v>12</v>
      </c>
      <c r="U120" s="29" t="n">
        <f aca="false">COUNT(U64:U117)</f>
        <v>6</v>
      </c>
      <c r="V120" s="29"/>
      <c r="W120" s="29" t="n">
        <f aca="false">COUNT(W64:W111)</f>
        <v>12</v>
      </c>
      <c r="X120" s="29" t="n">
        <f aca="false">COUNT(X64:X111)</f>
        <v>24</v>
      </c>
      <c r="Y120" s="29" t="n">
        <f aca="false">COUNT(Y64:Y111)</f>
        <v>6</v>
      </c>
      <c r="Z120" s="29" t="n">
        <f aca="false">COUNT(Z64:Z111)</f>
        <v>12</v>
      </c>
      <c r="AA120" s="29" t="n">
        <f aca="false">COUNT(AA64:AA117)</f>
        <v>12</v>
      </c>
      <c r="AB120" s="29" t="n">
        <f aca="false">COUNT(AB64:AB117)</f>
        <v>12</v>
      </c>
      <c r="AC120" s="29" t="n">
        <f aca="false">COUNT(AC64:AC111)</f>
        <v>6</v>
      </c>
      <c r="AD120" s="29" t="n">
        <f aca="false">COUNT(AD64:AD111)</f>
        <v>12</v>
      </c>
      <c r="AE120" s="29" t="n">
        <f aca="false">COUNT(AE64:AE111)</f>
        <v>12</v>
      </c>
      <c r="AF120" s="29" t="n">
        <f aca="false">COUNT(AF64:AF111)</f>
        <v>29</v>
      </c>
      <c r="AG120" s="29" t="n">
        <f aca="false">COUNT(AG64:AG111)</f>
        <v>18</v>
      </c>
      <c r="AH120" s="29" t="n">
        <f aca="false">COUNT(AH64:AH111)</f>
        <v>18</v>
      </c>
      <c r="AI120" s="29" t="n">
        <f aca="false">COUNT(AI64:AI111)</f>
        <v>18</v>
      </c>
      <c r="AJ120" s="29" t="n">
        <f aca="false">COUNT(AJ64:AJ117)</f>
        <v>11</v>
      </c>
      <c r="AK120" s="29" t="n">
        <f aca="false">COUNT(AK64:AK111)</f>
        <v>6</v>
      </c>
    </row>
    <row r="121" customFormat="false" ht="13" hidden="false" customHeight="false" outlineLevel="0" collapsed="false">
      <c r="A121" s="27" t="s">
        <v>40</v>
      </c>
      <c r="B121" s="29" t="n">
        <f aca="false">COUNT(C64:E117)</f>
        <v>72</v>
      </c>
      <c r="C121" s="15"/>
      <c r="D121" s="29"/>
      <c r="E121" s="27" t="s">
        <v>39</v>
      </c>
      <c r="F121" s="15" t="n">
        <f aca="false">F119/((SQRT(F120)))</f>
        <v>0.0302998795710511</v>
      </c>
      <c r="G121" s="15" t="n">
        <f aca="false">G119/((SQRT(G120)))</f>
        <v>0.0341759527610634</v>
      </c>
      <c r="H121" s="15" t="n">
        <f aca="false">H119/((SQRT(H120)))</f>
        <v>0.0247449209154346</v>
      </c>
      <c r="I121" s="15" t="n">
        <f aca="false">I119/((SQRT(I120)))</f>
        <v>0.0301522522405528</v>
      </c>
      <c r="J121" s="15" t="n">
        <f aca="false">J119/((SQRT(J120)))</f>
        <v>0.0181531608122318</v>
      </c>
      <c r="K121" s="15" t="n">
        <f aca="false">K119/((SQRT(K120)))</f>
        <v>0.0269785151143976</v>
      </c>
      <c r="L121" s="15" t="n">
        <f aca="false">L119/((SQRT(L120)))</f>
        <v>0.0214062555758306</v>
      </c>
      <c r="M121" s="15" t="n">
        <f aca="false">M119/((SQRT(M120)))</f>
        <v>0.0118150734062874</v>
      </c>
      <c r="N121" s="15" t="n">
        <f aca="false">N119/((SQRT(N120)))</f>
        <v>0.0115556132234381</v>
      </c>
      <c r="O121" s="15" t="n">
        <f aca="false">O119/((SQRT(O120)))</f>
        <v>0.0339547569162463</v>
      </c>
      <c r="P121" s="15" t="n">
        <f aca="false">P119/((SQRT(P120)))</f>
        <v>0.0169223149182721</v>
      </c>
      <c r="Q121" s="15" t="n">
        <f aca="false">Q119/((SQRT(Q120)))</f>
        <v>0.0179367483850586</v>
      </c>
      <c r="R121" s="15" t="n">
        <f aca="false">R119/((SQRT(R120)))</f>
        <v>0.0135314059500926</v>
      </c>
      <c r="S121" s="15" t="n">
        <f aca="false">S119/((SQRT(S120)))</f>
        <v>0.0169676422592647</v>
      </c>
      <c r="T121" s="15" t="n">
        <f aca="false">T119/((SQRT(T120)))</f>
        <v>0.0463998527840751</v>
      </c>
      <c r="U121" s="15" t="n">
        <f aca="false">U119/((SQRT(U120)))</f>
        <v>0.0267424963515209</v>
      </c>
      <c r="V121" s="15"/>
      <c r="W121" s="15" t="n">
        <f aca="false">W119/((SQRT(W120)))</f>
        <v>2.30700160097061</v>
      </c>
      <c r="X121" s="15" t="n">
        <f aca="false">X119/((SQRT(X120)))</f>
        <v>2.8780379237813</v>
      </c>
      <c r="Y121" s="15" t="n">
        <f aca="false">Y119/((SQRT(Y120)))</f>
        <v>6.12758852680842</v>
      </c>
      <c r="Z121" s="15" t="n">
        <f aca="false">Z119/((SQRT(Z120)))</f>
        <v>2.35111515890226</v>
      </c>
      <c r="AA121" s="15" t="n">
        <f aca="false">AA119/((SQRT(AA120)))</f>
        <v>3.86678980875042</v>
      </c>
      <c r="AB121" s="15" t="n">
        <f aca="false">AB119/((SQRT(AB120)))</f>
        <v>2.56851449495459</v>
      </c>
      <c r="AC121" s="15" t="n">
        <f aca="false">AC119/((SQRT(AC120)))</f>
        <v>1.98514367430749</v>
      </c>
      <c r="AD121" s="15" t="n">
        <f aca="false">AD119/((SQRT(AD120)))</f>
        <v>2.41147694420255</v>
      </c>
      <c r="AE121" s="15" t="n">
        <f aca="false">AE119/((SQRT(AE120)))</f>
        <v>2.91247143609217</v>
      </c>
      <c r="AF121" s="15" t="n">
        <f aca="false">AF119/((SQRT(AF120)))</f>
        <v>1.87302430905218</v>
      </c>
      <c r="AG121" s="15" t="n">
        <f aca="false">AG119/((SQRT(AG120)))</f>
        <v>1.81914058269437</v>
      </c>
      <c r="AH121" s="15" t="n">
        <f aca="false">AH119/((SQRT(AH120)))</f>
        <v>2.96024793468045</v>
      </c>
      <c r="AI121" s="15" t="n">
        <f aca="false">AI119/((SQRT(AI120)))</f>
        <v>1.98322493303548</v>
      </c>
      <c r="AJ121" s="15" t="n">
        <f aca="false">AJ119/((SQRT(AJ120)))</f>
        <v>1.574012284094</v>
      </c>
      <c r="AK121" s="15" t="n">
        <f aca="false">AK119/((SQRT(AK120)))</f>
        <v>7.01432235808386</v>
      </c>
    </row>
    <row r="122" customFormat="false" ht="12" hidden="false" customHeight="false" outlineLevel="0" collapsed="false">
      <c r="A122" s="29" t="s">
        <v>10</v>
      </c>
      <c r="B122" s="30"/>
      <c r="C122" s="30"/>
      <c r="D122" s="30"/>
      <c r="E122" s="30"/>
      <c r="F122" s="30"/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W122" s="31" t="n">
        <f aca="false">TTEST(C100:E111,F100:F111,2,2)</f>
        <v>0.154064206677263</v>
      </c>
      <c r="X122" s="31" t="n">
        <f aca="false">TTEST(C64:E105,G64:G105,2,2)</f>
        <v>0.141146118722378</v>
      </c>
      <c r="Y122" s="31" t="n">
        <f aca="false">TTEST(C100:C105,H100:H105,2,2)</f>
        <v>0.0679276651674092</v>
      </c>
      <c r="Z122" s="32" t="n">
        <f aca="false">TTEST(C64:D81,I64:I81,2,2)</f>
        <v>0.000190613335148946</v>
      </c>
      <c r="AA122" s="32" t="n">
        <f aca="false">TTEST(E106:E117,J106:J117,2,2)</f>
        <v>0.0187717865377037</v>
      </c>
      <c r="AB122" s="32" t="n">
        <f aca="false">TTEST(E106:E117,K106:K117,2,2)</f>
        <v>0.390759419104261</v>
      </c>
      <c r="AC122" s="32" t="n">
        <f aca="false">TTEST(E106:E111,L106:L111,2,2)</f>
        <v>2.09370803617709E-005</v>
      </c>
      <c r="AD122" s="31" t="n">
        <f aca="false">TTEST(C100:E111,M100:M111,2,2)</f>
        <v>4.16526593173214E-005</v>
      </c>
      <c r="AE122" s="31" t="n">
        <f aca="false">TTEST(C100:E111,N100:N111,2,2)</f>
        <v>1.94390191324613E-005</v>
      </c>
      <c r="AF122" s="31" t="n">
        <f aca="false">TTEST(C88:E105,O88:O105,2,2)</f>
        <v>9.38468052170507E-006</v>
      </c>
      <c r="AG122" s="31" t="n">
        <f aca="false">TTEST(C88:E105,P88:P105,2,2)</f>
        <v>0.00195800816334105</v>
      </c>
      <c r="AH122" s="31" t="n">
        <f aca="false">TTEST(C88:E105,Q88:Q105,2,2)</f>
        <v>0.569929854172737</v>
      </c>
      <c r="AI122" s="31" t="n">
        <f aca="false">TTEST(C94:E111,R94:R111,2,2)</f>
        <v>5.12898505696689E-008</v>
      </c>
      <c r="AJ122" s="31" t="n">
        <f aca="false">TTEST(E106:E117,T106:T117,2,2)</f>
        <v>4.1461531710867E-005</v>
      </c>
      <c r="AK122" s="31" t="n">
        <f aca="false">TTEST(C82:C87,U82:U87,2,2)</f>
        <v>0.520534014973193</v>
      </c>
    </row>
    <row r="123" customFormat="false" ht="13" hidden="false" customHeight="false" outlineLevel="0" collapsed="false">
      <c r="A123" s="33" t="s">
        <v>6</v>
      </c>
      <c r="B123" s="34"/>
      <c r="C123" s="17" t="n">
        <v>0.717</v>
      </c>
      <c r="D123" s="17" t="n">
        <v>0.817</v>
      </c>
      <c r="E123" s="17"/>
      <c r="F123" s="17"/>
      <c r="G123" s="17" t="n">
        <v>0.865</v>
      </c>
      <c r="H123" s="17"/>
      <c r="I123" s="17" t="n">
        <v>0.605</v>
      </c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X123" s="9" t="n">
        <f aca="false">(G123)/((C123+D123)/2)*100</f>
        <v>112.77705345502</v>
      </c>
      <c r="Z123" s="10" t="n">
        <f aca="false">(I123)/((C123+D123)/2)*100</f>
        <v>78.8787483702738</v>
      </c>
      <c r="AJ123" s="7" t="e">
        <f aca="false">TTEST(#REF!,AJ106:AJ117,2,2)</f>
        <v>#REF!</v>
      </c>
    </row>
    <row r="124" customFormat="false" ht="13" hidden="false" customHeight="false" outlineLevel="0" collapsed="false">
      <c r="A124" s="16" t="s">
        <v>7</v>
      </c>
      <c r="B124" s="17"/>
      <c r="C124" s="17" t="n">
        <v>0.786</v>
      </c>
      <c r="D124" s="17" t="n">
        <v>0.758</v>
      </c>
      <c r="E124" s="17"/>
      <c r="F124" s="17"/>
      <c r="G124" s="17" t="n">
        <v>0.829</v>
      </c>
      <c r="H124" s="17"/>
      <c r="I124" s="17" t="n">
        <v>0.578</v>
      </c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X124" s="9" t="n">
        <f aca="false">(G124)/((C124+D124)/2)*100</f>
        <v>107.383419689119</v>
      </c>
      <c r="Z124" s="10" t="n">
        <f aca="false">(I124)/((C124+D124)/2)*100</f>
        <v>74.8704663212435</v>
      </c>
      <c r="AF124" s="7" t="s">
        <v>41</v>
      </c>
      <c r="AG124" s="12" t="n">
        <f aca="false">TTEST(AF76:AF105,AG88:AG105,2,2)</f>
        <v>0.00028857501971341</v>
      </c>
      <c r="AI124" s="12" t="n">
        <f aca="false">TTEST(AF76:AF105,AI94:AI111,2,2)</f>
        <v>0.00136678174023835</v>
      </c>
      <c r="AJ124" s="12" t="n">
        <f aca="false">TTEST(AF76:AF111,AJ88:AJ111,2,2)</f>
        <v>0.0014504497440218</v>
      </c>
    </row>
    <row r="125" customFormat="false" ht="13" hidden="false" customHeight="false" outlineLevel="0" collapsed="false">
      <c r="A125" s="16" t="s">
        <v>8</v>
      </c>
      <c r="B125" s="17"/>
      <c r="C125" s="17" t="n">
        <v>0.902</v>
      </c>
      <c r="D125" s="17" t="n">
        <v>0.806</v>
      </c>
      <c r="E125" s="17"/>
      <c r="F125" s="17"/>
      <c r="G125" s="17" t="n">
        <v>0.844</v>
      </c>
      <c r="H125" s="17"/>
      <c r="I125" s="17" t="n">
        <v>0.59</v>
      </c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X125" s="9" t="n">
        <f aca="false">(G125)/((C125+D125)/2)*100</f>
        <v>98.8290398126464</v>
      </c>
      <c r="Z125" s="10" t="n">
        <f aca="false">(I125)/((C125+D125)/2)*100</f>
        <v>69.0866510538642</v>
      </c>
    </row>
    <row r="126" customFormat="false" ht="13" hidden="false" customHeight="false" outlineLevel="0" collapsed="false">
      <c r="A126" s="16" t="s">
        <v>34</v>
      </c>
      <c r="B126" s="17"/>
      <c r="C126" s="17" t="n">
        <v>1.014</v>
      </c>
      <c r="D126" s="17" t="n">
        <v>0.819</v>
      </c>
      <c r="E126" s="17"/>
      <c r="F126" s="17"/>
      <c r="G126" s="17" t="n">
        <v>0.858</v>
      </c>
      <c r="H126" s="17"/>
      <c r="I126" s="17" t="n">
        <v>0.776</v>
      </c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X126" s="9" t="n">
        <f aca="false">(G126)/((C126+D126)/2)*100</f>
        <v>93.6170212765958</v>
      </c>
      <c r="Z126" s="10" t="n">
        <f aca="false">(I126)/((C126+D126)/2)*100</f>
        <v>84.6699399890889</v>
      </c>
    </row>
    <row r="127" customFormat="false" ht="13" hidden="false" customHeight="false" outlineLevel="0" collapsed="false">
      <c r="A127" s="16" t="s">
        <v>35</v>
      </c>
      <c r="B127" s="17"/>
      <c r="C127" s="17" t="n">
        <v>0.917</v>
      </c>
      <c r="D127" s="17" t="n">
        <v>0.861</v>
      </c>
      <c r="E127" s="17"/>
      <c r="F127" s="17"/>
      <c r="G127" s="17" t="n">
        <v>0.879</v>
      </c>
      <c r="H127" s="17"/>
      <c r="I127" s="17" t="n">
        <v>0.595</v>
      </c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X127" s="9" t="n">
        <f aca="false">(G127)/((C127+D127)/2)*100</f>
        <v>98.8751406074241</v>
      </c>
      <c r="Z127" s="10" t="n">
        <f aca="false">(I127)/((C127+D127)/2)*100</f>
        <v>66.9291338582677</v>
      </c>
    </row>
    <row r="128" customFormat="false" ht="13" hidden="false" customHeight="false" outlineLevel="0" collapsed="false">
      <c r="A128" s="16" t="s">
        <v>36</v>
      </c>
      <c r="B128" s="17"/>
      <c r="C128" s="17" t="n">
        <v>0.888</v>
      </c>
      <c r="D128" s="17" t="n">
        <v>0.928</v>
      </c>
      <c r="E128" s="17"/>
      <c r="F128" s="17"/>
      <c r="G128" s="17" t="n">
        <v>0.867</v>
      </c>
      <c r="H128" s="17"/>
      <c r="I128" s="17" t="n">
        <v>0.571</v>
      </c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X128" s="9" t="n">
        <f aca="false">(G128)/((C128+D128)/2)*100</f>
        <v>95.4845814977974</v>
      </c>
      <c r="Z128" s="10" t="n">
        <f aca="false">(I128)/((C128+D128)/2)*100</f>
        <v>62.8854625550661</v>
      </c>
    </row>
    <row r="129" customFormat="false" ht="13" hidden="false" customHeight="false" outlineLevel="0" collapsed="false">
      <c r="A129" s="16" t="s">
        <v>6</v>
      </c>
      <c r="B129" s="15"/>
      <c r="C129" s="19" t="n">
        <v>1.004</v>
      </c>
      <c r="D129" s="19" t="n">
        <v>1.101</v>
      </c>
      <c r="E129" s="19"/>
      <c r="F129" s="35"/>
      <c r="G129" s="19" t="n">
        <v>1.248</v>
      </c>
      <c r="H129" s="19"/>
      <c r="I129" s="19" t="n">
        <v>0.667</v>
      </c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X129" s="9" t="n">
        <f aca="false">(G129)/((C129+D129)/2)*100</f>
        <v>118.574821852732</v>
      </c>
      <c r="Z129" s="10" t="n">
        <f aca="false">(I129)/((C129+D129)/2)*100</f>
        <v>63.3729216152019</v>
      </c>
    </row>
    <row r="130" customFormat="false" ht="13" hidden="false" customHeight="false" outlineLevel="0" collapsed="false">
      <c r="A130" s="16" t="s">
        <v>7</v>
      </c>
      <c r="B130" s="15"/>
      <c r="C130" s="21" t="n">
        <v>1.08</v>
      </c>
      <c r="D130" s="21" t="n">
        <v>1.134</v>
      </c>
      <c r="E130" s="21"/>
      <c r="F130" s="36"/>
      <c r="G130" s="21" t="n">
        <v>1.297</v>
      </c>
      <c r="H130" s="21"/>
      <c r="I130" s="21" t="n">
        <v>0.528</v>
      </c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X130" s="9" t="n">
        <f aca="false">(G130)/((C130+D130)/2)*100</f>
        <v>117.163504968383</v>
      </c>
      <c r="Z130" s="10" t="n">
        <f aca="false">(I130)/((C130+D130)/2)*100</f>
        <v>47.6964769647697</v>
      </c>
    </row>
    <row r="131" customFormat="false" ht="13" hidden="false" customHeight="false" outlineLevel="0" collapsed="false">
      <c r="A131" s="16" t="s">
        <v>8</v>
      </c>
      <c r="B131" s="15"/>
      <c r="C131" s="21" t="n">
        <v>1.135</v>
      </c>
      <c r="D131" s="21" t="n">
        <v>1.324</v>
      </c>
      <c r="E131" s="21"/>
      <c r="F131" s="36"/>
      <c r="G131" s="21" t="n">
        <v>1.093</v>
      </c>
      <c r="H131" s="21"/>
      <c r="I131" s="21" t="n">
        <v>0.573</v>
      </c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X131" s="9" t="n">
        <f aca="false">(G131)/((C131+D131)/2)*100</f>
        <v>88.8979259861732</v>
      </c>
      <c r="Z131" s="10" t="n">
        <f aca="false">(I131)/((C131+D131)/2)*100</f>
        <v>46.6043106954046</v>
      </c>
    </row>
    <row r="132" customFormat="false" ht="13" hidden="false" customHeight="false" outlineLevel="0" collapsed="false">
      <c r="A132" s="16" t="s">
        <v>34</v>
      </c>
      <c r="B132" s="15"/>
      <c r="C132" s="21" t="n">
        <v>0.754</v>
      </c>
      <c r="D132" s="21" t="n">
        <v>1.223</v>
      </c>
      <c r="E132" s="21"/>
      <c r="F132" s="36"/>
      <c r="G132" s="21" t="n">
        <v>1.409</v>
      </c>
      <c r="H132" s="21"/>
      <c r="I132" s="21" t="n">
        <v>0.844</v>
      </c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X132" s="9" t="n">
        <f aca="false">(G132)/((C132+D132)/2)*100</f>
        <v>142.539200809307</v>
      </c>
      <c r="Z132" s="10" t="n">
        <f aca="false">(I132)/((C132+D132)/2)*100</f>
        <v>85.3818917551846</v>
      </c>
    </row>
    <row r="133" customFormat="false" ht="13" hidden="false" customHeight="false" outlineLevel="0" collapsed="false">
      <c r="A133" s="16" t="s">
        <v>35</v>
      </c>
      <c r="B133" s="15"/>
      <c r="C133" s="21" t="n">
        <v>1.202</v>
      </c>
      <c r="D133" s="21" t="n">
        <v>1.08</v>
      </c>
      <c r="E133" s="21"/>
      <c r="F133" s="36"/>
      <c r="G133" s="21" t="n">
        <v>1.256</v>
      </c>
      <c r="H133" s="21"/>
      <c r="I133" s="21" t="n">
        <v>0.68</v>
      </c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X133" s="9" t="n">
        <f aca="false">(G133)/((C133+D133)/2)*100</f>
        <v>110.078878177038</v>
      </c>
      <c r="Z133" s="10" t="n">
        <f aca="false">(I133)/((C133+D133)/2)*100</f>
        <v>59.5968448729185</v>
      </c>
    </row>
    <row r="134" customFormat="false" ht="13" hidden="false" customHeight="false" outlineLevel="0" collapsed="false">
      <c r="A134" s="16" t="s">
        <v>36</v>
      </c>
      <c r="B134" s="15"/>
      <c r="C134" s="21" t="n">
        <v>1.38</v>
      </c>
      <c r="D134" s="21" t="n">
        <v>1.144</v>
      </c>
      <c r="E134" s="21"/>
      <c r="F134" s="36"/>
      <c r="G134" s="21" t="n">
        <v>1.34</v>
      </c>
      <c r="H134" s="21"/>
      <c r="I134" s="21" t="n">
        <v>0.807</v>
      </c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X134" s="9" t="n">
        <f aca="false">(G134)/((C134+D134)/2)*100</f>
        <v>106.180665610143</v>
      </c>
      <c r="Z134" s="10" t="n">
        <f aca="false">(I134)/((C134+D134)/2)*100</f>
        <v>63.946117274168</v>
      </c>
    </row>
    <row r="135" customFormat="false" ht="13" hidden="false" customHeight="false" outlineLevel="0" collapsed="false">
      <c r="A135" s="16" t="s">
        <v>6</v>
      </c>
      <c r="B135" s="15"/>
      <c r="C135" s="17" t="n">
        <v>1.367</v>
      </c>
      <c r="D135" s="17" t="n">
        <v>1.323</v>
      </c>
      <c r="E135" s="18"/>
      <c r="F135" s="15"/>
      <c r="G135" s="17" t="n">
        <v>1.317</v>
      </c>
      <c r="H135" s="15"/>
      <c r="I135" s="17" t="n">
        <v>1.035</v>
      </c>
      <c r="J135" s="17"/>
      <c r="K135" s="17"/>
      <c r="L135" s="17"/>
      <c r="M135" s="17"/>
      <c r="N135" s="17"/>
      <c r="O135" s="17" t="n">
        <v>1.199</v>
      </c>
      <c r="P135" s="17"/>
      <c r="Q135" s="17"/>
      <c r="R135" s="17"/>
      <c r="S135" s="17"/>
      <c r="T135" s="17"/>
      <c r="U135" s="18"/>
      <c r="AD135" s="9"/>
      <c r="AE135" s="9"/>
      <c r="AF135" s="9" t="n">
        <f aca="false">(O135)/(C135)*100</f>
        <v>87.710314557425</v>
      </c>
      <c r="AG135" s="9"/>
      <c r="AH135" s="9"/>
      <c r="AI135" s="9"/>
      <c r="AJ135" s="9"/>
      <c r="AK135" s="9"/>
    </row>
    <row r="136" customFormat="false" ht="13" hidden="false" customHeight="false" outlineLevel="0" collapsed="false">
      <c r="A136" s="16" t="s">
        <v>7</v>
      </c>
      <c r="B136" s="15"/>
      <c r="C136" s="17" t="n">
        <v>1.378</v>
      </c>
      <c r="D136" s="17" t="n">
        <v>1.362</v>
      </c>
      <c r="E136" s="18"/>
      <c r="F136" s="15"/>
      <c r="G136" s="17" t="n">
        <v>1.231</v>
      </c>
      <c r="H136" s="15"/>
      <c r="I136" s="17" t="n">
        <v>0.926</v>
      </c>
      <c r="J136" s="17"/>
      <c r="K136" s="17"/>
      <c r="L136" s="17"/>
      <c r="M136" s="17"/>
      <c r="N136" s="17"/>
      <c r="O136" s="17" t="n">
        <v>1.123</v>
      </c>
      <c r="P136" s="17"/>
      <c r="Q136" s="17"/>
      <c r="R136" s="17"/>
      <c r="S136" s="17"/>
      <c r="T136" s="17"/>
      <c r="U136" s="18"/>
      <c r="AD136" s="9"/>
      <c r="AE136" s="9"/>
      <c r="AF136" s="9" t="n">
        <f aca="false">(O136)/(C136)*100</f>
        <v>81.4949201741655</v>
      </c>
      <c r="AG136" s="9"/>
      <c r="AH136" s="9"/>
      <c r="AI136" s="9"/>
      <c r="AJ136" s="9"/>
      <c r="AK136" s="9"/>
    </row>
    <row r="137" customFormat="false" ht="13" hidden="false" customHeight="false" outlineLevel="0" collapsed="false">
      <c r="A137" s="16" t="s">
        <v>8</v>
      </c>
      <c r="B137" s="15"/>
      <c r="C137" s="17" t="n">
        <v>1.323</v>
      </c>
      <c r="D137" s="17" t="n">
        <v>1.22</v>
      </c>
      <c r="E137" s="18"/>
      <c r="F137" s="15"/>
      <c r="G137" s="17" t="n">
        <v>1.112</v>
      </c>
      <c r="H137" s="15"/>
      <c r="I137" s="17" t="n">
        <v>0.852</v>
      </c>
      <c r="J137" s="17"/>
      <c r="K137" s="17"/>
      <c r="L137" s="17"/>
      <c r="M137" s="17"/>
      <c r="N137" s="17"/>
      <c r="O137" s="17" t="n">
        <v>0.95</v>
      </c>
      <c r="P137" s="17"/>
      <c r="Q137" s="17"/>
      <c r="R137" s="17"/>
      <c r="S137" s="17"/>
      <c r="T137" s="17"/>
      <c r="U137" s="18"/>
      <c r="AD137" s="9"/>
      <c r="AE137" s="9"/>
      <c r="AF137" s="9" t="n">
        <f aca="false">(O137)/(C137)*100</f>
        <v>71.806500377929</v>
      </c>
      <c r="AG137" s="9"/>
      <c r="AH137" s="9"/>
      <c r="AI137" s="9"/>
      <c r="AJ137" s="9"/>
      <c r="AK137" s="9"/>
    </row>
    <row r="138" customFormat="false" ht="13" hidden="false" customHeight="false" outlineLevel="0" collapsed="false">
      <c r="A138" s="16" t="s">
        <v>34</v>
      </c>
      <c r="B138" s="15"/>
      <c r="C138" s="17" t="n">
        <v>1.342</v>
      </c>
      <c r="D138" s="17" t="n">
        <v>1.291</v>
      </c>
      <c r="E138" s="18"/>
      <c r="F138" s="15"/>
      <c r="G138" s="17" t="n">
        <v>1.273</v>
      </c>
      <c r="H138" s="15"/>
      <c r="I138" s="17" t="n">
        <v>0.771</v>
      </c>
      <c r="J138" s="17"/>
      <c r="K138" s="17"/>
      <c r="L138" s="17"/>
      <c r="M138" s="17"/>
      <c r="N138" s="17"/>
      <c r="O138" s="17" t="n">
        <v>0.768</v>
      </c>
      <c r="P138" s="17"/>
      <c r="Q138" s="17"/>
      <c r="R138" s="17"/>
      <c r="S138" s="17"/>
      <c r="T138" s="17"/>
      <c r="U138" s="18"/>
      <c r="AD138" s="9"/>
      <c r="AE138" s="9"/>
      <c r="AF138" s="9" t="n">
        <f aca="false">(O138)/(C138)*100</f>
        <v>57.2280178837556</v>
      </c>
      <c r="AG138" s="9"/>
      <c r="AH138" s="9"/>
      <c r="AI138" s="9"/>
      <c r="AJ138" s="9"/>
      <c r="AK138" s="9"/>
    </row>
    <row r="139" customFormat="false" ht="13" hidden="false" customHeight="false" outlineLevel="0" collapsed="false">
      <c r="A139" s="16" t="s">
        <v>35</v>
      </c>
      <c r="B139" s="15"/>
      <c r="C139" s="17" t="n">
        <v>1.418</v>
      </c>
      <c r="D139" s="17" t="n">
        <v>1.245</v>
      </c>
      <c r="E139" s="18"/>
      <c r="F139" s="15"/>
      <c r="G139" s="17" t="n">
        <v>1.385</v>
      </c>
      <c r="H139" s="15"/>
      <c r="I139" s="17" t="n">
        <v>0.891</v>
      </c>
      <c r="J139" s="17"/>
      <c r="K139" s="17"/>
      <c r="L139" s="17"/>
      <c r="M139" s="17"/>
      <c r="N139" s="17"/>
      <c r="O139" s="17" t="n">
        <v>0.905</v>
      </c>
      <c r="P139" s="17"/>
      <c r="Q139" s="17"/>
      <c r="R139" s="17"/>
      <c r="S139" s="17"/>
      <c r="T139" s="17"/>
      <c r="U139" s="18"/>
      <c r="AD139" s="9"/>
      <c r="AE139" s="9"/>
      <c r="AF139" s="9" t="n">
        <f aca="false">(O139)/(C139)*100</f>
        <v>63.8222849083216</v>
      </c>
      <c r="AG139" s="9"/>
      <c r="AH139" s="9"/>
      <c r="AI139" s="9"/>
      <c r="AJ139" s="9"/>
      <c r="AK139" s="9"/>
    </row>
    <row r="140" customFormat="false" ht="13" hidden="false" customHeight="false" outlineLevel="0" collapsed="false">
      <c r="A140" s="16" t="s">
        <v>36</v>
      </c>
      <c r="B140" s="15"/>
      <c r="C140" s="17" t="n">
        <v>1.458</v>
      </c>
      <c r="D140" s="17" t="n">
        <v>1.309</v>
      </c>
      <c r="E140" s="18"/>
      <c r="F140" s="15"/>
      <c r="G140" s="17" t="n">
        <v>1.384</v>
      </c>
      <c r="H140" s="15"/>
      <c r="I140" s="17" t="n">
        <v>1.037</v>
      </c>
      <c r="J140" s="17"/>
      <c r="K140" s="17"/>
      <c r="L140" s="17"/>
      <c r="M140" s="17"/>
      <c r="N140" s="17"/>
      <c r="O140" s="17" t="n">
        <v>1.099</v>
      </c>
      <c r="P140" s="17"/>
      <c r="Q140" s="17"/>
      <c r="R140" s="17"/>
      <c r="S140" s="17"/>
      <c r="T140" s="17"/>
      <c r="U140" s="18"/>
      <c r="AD140" s="9"/>
      <c r="AE140" s="9"/>
      <c r="AF140" s="9" t="n">
        <f aca="false">(O140)/(C140)*100</f>
        <v>75.3772290809328</v>
      </c>
      <c r="AG140" s="9"/>
      <c r="AH140" s="9"/>
      <c r="AI140" s="9"/>
      <c r="AJ140" s="9"/>
      <c r="AK140" s="9"/>
    </row>
    <row r="141" customFormat="false" ht="13" hidden="false" customHeight="false" outlineLevel="0" collapsed="false">
      <c r="A141" s="16" t="s">
        <v>6</v>
      </c>
      <c r="B141" s="15"/>
      <c r="C141" s="17" t="n">
        <v>0.903</v>
      </c>
      <c r="D141" s="18"/>
      <c r="E141" s="19"/>
      <c r="F141" s="15"/>
      <c r="G141" s="18"/>
      <c r="H141" s="15"/>
      <c r="I141" s="18"/>
      <c r="J141" s="18"/>
      <c r="K141" s="18"/>
      <c r="L141" s="18"/>
      <c r="M141" s="18"/>
      <c r="N141" s="18"/>
      <c r="O141" s="17" t="n">
        <v>0.711</v>
      </c>
      <c r="P141" s="18"/>
      <c r="Q141" s="18"/>
      <c r="R141" s="18"/>
      <c r="S141" s="18"/>
      <c r="T141" s="18"/>
      <c r="U141" s="17" t="n">
        <v>0.708</v>
      </c>
      <c r="AD141" s="9"/>
      <c r="AE141" s="9"/>
      <c r="AF141" s="9" t="n">
        <f aca="false">(O141)/(C141)*100</f>
        <v>78.7375415282392</v>
      </c>
      <c r="AG141" s="9"/>
      <c r="AH141" s="9"/>
      <c r="AI141" s="9"/>
      <c r="AJ141" s="9"/>
      <c r="AK141" s="9" t="n">
        <f aca="false">(U141)/(C141)*100</f>
        <v>78.4053156146179</v>
      </c>
    </row>
    <row r="142" customFormat="false" ht="13" hidden="false" customHeight="false" outlineLevel="0" collapsed="false">
      <c r="A142" s="16" t="s">
        <v>7</v>
      </c>
      <c r="B142" s="15"/>
      <c r="C142" s="17" t="n">
        <v>0.838</v>
      </c>
      <c r="D142" s="18"/>
      <c r="E142" s="21"/>
      <c r="F142" s="15"/>
      <c r="G142" s="18"/>
      <c r="H142" s="15"/>
      <c r="I142" s="18"/>
      <c r="J142" s="18"/>
      <c r="K142" s="18"/>
      <c r="L142" s="18"/>
      <c r="M142" s="18"/>
      <c r="N142" s="18"/>
      <c r="O142" s="17" t="n">
        <v>0.523</v>
      </c>
      <c r="P142" s="18"/>
      <c r="Q142" s="18"/>
      <c r="R142" s="18"/>
      <c r="S142" s="18"/>
      <c r="T142" s="18"/>
      <c r="U142" s="17" t="n">
        <v>0.886</v>
      </c>
      <c r="AD142" s="9"/>
      <c r="AE142" s="9"/>
      <c r="AF142" s="9" t="n">
        <f aca="false">(O142)/(C142)*100</f>
        <v>62.4105011933174</v>
      </c>
      <c r="AG142" s="9"/>
      <c r="AH142" s="9"/>
      <c r="AI142" s="9"/>
      <c r="AJ142" s="9"/>
      <c r="AK142" s="9" t="n">
        <f aca="false">(U142)/(C142)*100</f>
        <v>105.727923627685</v>
      </c>
    </row>
    <row r="143" customFormat="false" ht="13" hidden="false" customHeight="false" outlineLevel="0" collapsed="false">
      <c r="A143" s="16" t="s">
        <v>8</v>
      </c>
      <c r="B143" s="15"/>
      <c r="C143" s="17" t="n">
        <v>0.815</v>
      </c>
      <c r="D143" s="18"/>
      <c r="E143" s="21"/>
      <c r="F143" s="15"/>
      <c r="G143" s="18"/>
      <c r="H143" s="15"/>
      <c r="I143" s="18"/>
      <c r="J143" s="18"/>
      <c r="K143" s="18"/>
      <c r="L143" s="18"/>
      <c r="M143" s="18"/>
      <c r="N143" s="18"/>
      <c r="O143" s="17" t="n">
        <v>0.573</v>
      </c>
      <c r="P143" s="18"/>
      <c r="Q143" s="18"/>
      <c r="R143" s="18"/>
      <c r="S143" s="18"/>
      <c r="T143" s="18"/>
      <c r="U143" s="17" t="n">
        <v>0.818</v>
      </c>
      <c r="AD143" s="9"/>
      <c r="AE143" s="9"/>
      <c r="AF143" s="9" t="n">
        <f aca="false">(O143)/(C143)*100</f>
        <v>70.3067484662577</v>
      </c>
      <c r="AG143" s="9"/>
      <c r="AH143" s="9"/>
      <c r="AI143" s="9"/>
      <c r="AJ143" s="9"/>
      <c r="AK143" s="9" t="n">
        <f aca="false">(U143)/(C143)*100</f>
        <v>100.368098159509</v>
      </c>
    </row>
    <row r="144" customFormat="false" ht="13" hidden="false" customHeight="false" outlineLevel="0" collapsed="false">
      <c r="A144" s="16" t="s">
        <v>34</v>
      </c>
      <c r="B144" s="15"/>
      <c r="C144" s="17" t="n">
        <v>0.804</v>
      </c>
      <c r="D144" s="18"/>
      <c r="E144" s="21"/>
      <c r="F144" s="15"/>
      <c r="G144" s="18"/>
      <c r="H144" s="15"/>
      <c r="I144" s="18"/>
      <c r="J144" s="18"/>
      <c r="K144" s="18"/>
      <c r="L144" s="18"/>
      <c r="M144" s="18"/>
      <c r="N144" s="18"/>
      <c r="O144" s="17" t="n">
        <v>0.513</v>
      </c>
      <c r="P144" s="18"/>
      <c r="Q144" s="18"/>
      <c r="R144" s="18"/>
      <c r="S144" s="18"/>
      <c r="T144" s="18"/>
      <c r="U144" s="17" t="n">
        <v>0.847</v>
      </c>
      <c r="AD144" s="9"/>
      <c r="AE144" s="9"/>
      <c r="AF144" s="9" t="n">
        <f aca="false">(O144)/(C144)*100</f>
        <v>63.8059701492537</v>
      </c>
      <c r="AG144" s="9"/>
      <c r="AH144" s="9"/>
      <c r="AI144" s="9"/>
      <c r="AJ144" s="9"/>
      <c r="AK144" s="9" t="n">
        <f aca="false">(U144)/(C144)*100</f>
        <v>105.348258706468</v>
      </c>
    </row>
    <row r="145" customFormat="false" ht="13" hidden="false" customHeight="false" outlineLevel="0" collapsed="false">
      <c r="A145" s="16" t="s">
        <v>35</v>
      </c>
      <c r="B145" s="15"/>
      <c r="C145" s="17" t="n">
        <v>0.899</v>
      </c>
      <c r="D145" s="18"/>
      <c r="E145" s="21"/>
      <c r="F145" s="15"/>
      <c r="G145" s="18"/>
      <c r="H145" s="15"/>
      <c r="I145" s="18"/>
      <c r="J145" s="18"/>
      <c r="K145" s="18"/>
      <c r="L145" s="18"/>
      <c r="M145" s="18"/>
      <c r="N145" s="18"/>
      <c r="O145" s="17" t="n">
        <v>0.573</v>
      </c>
      <c r="P145" s="18"/>
      <c r="Q145" s="18"/>
      <c r="R145" s="18"/>
      <c r="S145" s="18"/>
      <c r="T145" s="18"/>
      <c r="U145" s="17" t="n">
        <v>0.813</v>
      </c>
      <c r="AD145" s="9"/>
      <c r="AE145" s="9"/>
      <c r="AF145" s="9" t="n">
        <f aca="false">(O145)/(C145)*100</f>
        <v>63.7374860956618</v>
      </c>
      <c r="AG145" s="9"/>
      <c r="AH145" s="9"/>
      <c r="AI145" s="9"/>
      <c r="AJ145" s="9"/>
      <c r="AK145" s="9" t="n">
        <f aca="false">(U145)/(C145)*100</f>
        <v>90.4338153503893</v>
      </c>
    </row>
    <row r="146" customFormat="false" ht="13" hidden="false" customHeight="false" outlineLevel="0" collapsed="false">
      <c r="A146" s="16" t="s">
        <v>36</v>
      </c>
      <c r="B146" s="15"/>
      <c r="C146" s="17" t="n">
        <v>0.89</v>
      </c>
      <c r="D146" s="18"/>
      <c r="E146" s="21"/>
      <c r="F146" s="15"/>
      <c r="G146" s="18"/>
      <c r="H146" s="15"/>
      <c r="I146" s="18"/>
      <c r="J146" s="18"/>
      <c r="K146" s="18"/>
      <c r="L146" s="18"/>
      <c r="M146" s="18"/>
      <c r="N146" s="18"/>
      <c r="O146" s="17" t="n">
        <v>0.569</v>
      </c>
      <c r="P146" s="18"/>
      <c r="Q146" s="18"/>
      <c r="R146" s="18"/>
      <c r="S146" s="18"/>
      <c r="T146" s="18"/>
      <c r="U146" s="17" t="n">
        <v>0.779</v>
      </c>
      <c r="AD146" s="9"/>
      <c r="AE146" s="9"/>
      <c r="AF146" s="9" t="n">
        <f aca="false">(O146)/(C146)*100</f>
        <v>63.9325842696629</v>
      </c>
      <c r="AG146" s="9"/>
      <c r="AH146" s="9"/>
      <c r="AI146" s="9"/>
      <c r="AJ146" s="9"/>
      <c r="AK146" s="9" t="n">
        <f aca="false">(U146)/(C146)*100</f>
        <v>87.5280898876405</v>
      </c>
    </row>
    <row r="147" customFormat="false" ht="13" hidden="false" customHeight="false" outlineLevel="0" collapsed="false">
      <c r="A147" s="16" t="s">
        <v>6</v>
      </c>
      <c r="B147" s="15"/>
      <c r="C147" s="18"/>
      <c r="D147" s="18"/>
      <c r="E147" s="17" t="n">
        <v>0.631</v>
      </c>
      <c r="F147" s="15"/>
      <c r="G147" s="18"/>
      <c r="H147" s="18"/>
      <c r="I147" s="18"/>
      <c r="J147" s="18"/>
      <c r="K147" s="18"/>
      <c r="L147" s="18"/>
      <c r="M147" s="18"/>
      <c r="N147" s="18"/>
      <c r="O147" s="17" t="n">
        <v>0.473</v>
      </c>
      <c r="P147" s="17" t="n">
        <v>0.521</v>
      </c>
      <c r="Q147" s="17" t="n">
        <v>0.679</v>
      </c>
      <c r="R147" s="17"/>
      <c r="S147" s="17"/>
      <c r="T147" s="17"/>
      <c r="U147" s="18"/>
      <c r="AD147" s="9"/>
      <c r="AE147" s="9"/>
      <c r="AF147" s="9" t="n">
        <f aca="false">(O147)/(E147)*100</f>
        <v>74.9603803486529</v>
      </c>
      <c r="AG147" s="9" t="n">
        <f aca="false">(P147)/(E147)*100</f>
        <v>82.56735340729</v>
      </c>
      <c r="AH147" s="9" t="n">
        <f aca="false">(Q147)/(E147)*100</f>
        <v>107.606973058637</v>
      </c>
      <c r="AI147" s="9"/>
      <c r="AJ147" s="9"/>
      <c r="AK147" s="9"/>
    </row>
    <row r="148" customFormat="false" ht="13" hidden="false" customHeight="false" outlineLevel="0" collapsed="false">
      <c r="A148" s="16" t="s">
        <v>7</v>
      </c>
      <c r="B148" s="15"/>
      <c r="C148" s="18"/>
      <c r="D148" s="18"/>
      <c r="E148" s="17" t="n">
        <v>0.58</v>
      </c>
      <c r="F148" s="15"/>
      <c r="G148" s="18"/>
      <c r="H148" s="18"/>
      <c r="I148" s="18"/>
      <c r="J148" s="18"/>
      <c r="K148" s="18"/>
      <c r="L148" s="18"/>
      <c r="M148" s="18"/>
      <c r="N148" s="18"/>
      <c r="O148" s="17" t="n">
        <v>0.428</v>
      </c>
      <c r="P148" s="17" t="n">
        <v>0.463</v>
      </c>
      <c r="Q148" s="17" t="n">
        <v>0.577</v>
      </c>
      <c r="R148" s="17"/>
      <c r="S148" s="17"/>
      <c r="T148" s="17"/>
      <c r="U148" s="18"/>
      <c r="AD148" s="9"/>
      <c r="AE148" s="9"/>
      <c r="AF148" s="9" t="n">
        <f aca="false">(O148)/(E148)*100</f>
        <v>73.7931034482759</v>
      </c>
      <c r="AG148" s="9" t="n">
        <f aca="false">(P148)/(E148)*100</f>
        <v>79.8275862068966</v>
      </c>
      <c r="AH148" s="9" t="n">
        <f aca="false">(Q148)/(E148)*100</f>
        <v>99.4827586206897</v>
      </c>
      <c r="AI148" s="9"/>
      <c r="AJ148" s="9"/>
      <c r="AK148" s="9"/>
    </row>
    <row r="149" customFormat="false" ht="13" hidden="false" customHeight="false" outlineLevel="0" collapsed="false">
      <c r="A149" s="16" t="s">
        <v>8</v>
      </c>
      <c r="B149" s="15"/>
      <c r="C149" s="18"/>
      <c r="D149" s="18"/>
      <c r="E149" s="17" t="n">
        <v>0.636</v>
      </c>
      <c r="F149" s="15"/>
      <c r="G149" s="18"/>
      <c r="H149" s="18"/>
      <c r="I149" s="18"/>
      <c r="J149" s="18"/>
      <c r="K149" s="18"/>
      <c r="L149" s="18"/>
      <c r="M149" s="18"/>
      <c r="N149" s="18"/>
      <c r="O149" s="17" t="n">
        <v>0.419</v>
      </c>
      <c r="P149" s="17" t="n">
        <v>0.482</v>
      </c>
      <c r="Q149" s="17" t="n">
        <v>0.642</v>
      </c>
      <c r="R149" s="17"/>
      <c r="S149" s="17"/>
      <c r="T149" s="17"/>
      <c r="U149" s="18"/>
      <c r="AD149" s="9"/>
      <c r="AE149" s="9"/>
      <c r="AF149" s="9" t="n">
        <f aca="false">(O149)/(E149)*100</f>
        <v>65.8805031446541</v>
      </c>
      <c r="AG149" s="9" t="n">
        <f aca="false">(P149)/(E149)*100</f>
        <v>75.7861635220126</v>
      </c>
      <c r="AH149" s="9" t="n">
        <f aca="false">(Q149)/(E149)*100</f>
        <v>100.943396226415</v>
      </c>
      <c r="AI149" s="9"/>
      <c r="AJ149" s="9"/>
      <c r="AK149" s="9"/>
    </row>
    <row r="150" customFormat="false" ht="13" hidden="false" customHeight="false" outlineLevel="0" collapsed="false">
      <c r="A150" s="16" t="s">
        <v>34</v>
      </c>
      <c r="B150" s="15"/>
      <c r="C150" s="18"/>
      <c r="D150" s="18"/>
      <c r="E150" s="17" t="n">
        <v>0.642</v>
      </c>
      <c r="F150" s="15"/>
      <c r="G150" s="18"/>
      <c r="H150" s="18"/>
      <c r="I150" s="18"/>
      <c r="J150" s="18"/>
      <c r="K150" s="18"/>
      <c r="L150" s="18"/>
      <c r="M150" s="18"/>
      <c r="N150" s="18"/>
      <c r="O150" s="17" t="n">
        <v>0.413</v>
      </c>
      <c r="P150" s="17" t="n">
        <v>0.52</v>
      </c>
      <c r="Q150" s="17" t="n">
        <v>0.669</v>
      </c>
      <c r="R150" s="17"/>
      <c r="S150" s="17"/>
      <c r="T150" s="17"/>
      <c r="U150" s="18"/>
      <c r="AD150" s="9"/>
      <c r="AE150" s="9"/>
      <c r="AF150" s="9" t="n">
        <f aca="false">(O150)/(E150)*100</f>
        <v>64.3302180685358</v>
      </c>
      <c r="AG150" s="9" t="n">
        <f aca="false">(P150)/(E150)*100</f>
        <v>80.9968847352025</v>
      </c>
      <c r="AH150" s="9" t="n">
        <f aca="false">(Q150)/(E150)*100</f>
        <v>104.205607476636</v>
      </c>
      <c r="AI150" s="9"/>
      <c r="AJ150" s="9"/>
      <c r="AK150" s="9"/>
    </row>
    <row r="151" customFormat="false" ht="13" hidden="false" customHeight="false" outlineLevel="0" collapsed="false">
      <c r="A151" s="16" t="s">
        <v>35</v>
      </c>
      <c r="B151" s="15"/>
      <c r="C151" s="18"/>
      <c r="D151" s="18"/>
      <c r="E151" s="17" t="n">
        <v>0.611</v>
      </c>
      <c r="F151" s="15"/>
      <c r="G151" s="18"/>
      <c r="H151" s="18"/>
      <c r="I151" s="18"/>
      <c r="J151" s="18"/>
      <c r="K151" s="18"/>
      <c r="L151" s="18"/>
      <c r="M151" s="18"/>
      <c r="N151" s="18"/>
      <c r="O151" s="17" t="n">
        <v>0.437</v>
      </c>
      <c r="P151" s="17" t="n">
        <v>0.501</v>
      </c>
      <c r="Q151" s="17" t="n">
        <v>0.657</v>
      </c>
      <c r="R151" s="17"/>
      <c r="S151" s="17"/>
      <c r="T151" s="17"/>
      <c r="U151" s="18"/>
      <c r="AD151" s="9"/>
      <c r="AE151" s="9"/>
      <c r="AF151" s="9" t="n">
        <f aca="false">(O151)/(E151)*100</f>
        <v>71.5220949263503</v>
      </c>
      <c r="AG151" s="9" t="n">
        <f aca="false">(P151)/(E151)*100</f>
        <v>81.9967266775777</v>
      </c>
      <c r="AH151" s="9" t="n">
        <f aca="false">(Q151)/(E151)*100</f>
        <v>107.528641571195</v>
      </c>
      <c r="AI151" s="9"/>
      <c r="AJ151" s="9"/>
      <c r="AK151" s="9"/>
    </row>
    <row r="152" customFormat="false" ht="13" hidden="false" customHeight="false" outlineLevel="0" collapsed="false">
      <c r="A152" s="16" t="s">
        <v>36</v>
      </c>
      <c r="B152" s="15"/>
      <c r="C152" s="18"/>
      <c r="D152" s="18"/>
      <c r="E152" s="17" t="n">
        <v>0.705</v>
      </c>
      <c r="F152" s="15"/>
      <c r="G152" s="18"/>
      <c r="H152" s="17"/>
      <c r="I152" s="18"/>
      <c r="J152" s="18"/>
      <c r="K152" s="18"/>
      <c r="L152" s="18"/>
      <c r="M152" s="18"/>
      <c r="N152" s="18"/>
      <c r="O152" s="17" t="n">
        <v>0.481</v>
      </c>
      <c r="P152" s="17" t="n">
        <v>0.534</v>
      </c>
      <c r="Q152" s="17" t="n">
        <v>0.765</v>
      </c>
      <c r="R152" s="17"/>
      <c r="S152" s="17"/>
      <c r="T152" s="17"/>
      <c r="U152" s="18"/>
      <c r="AD152" s="9"/>
      <c r="AE152" s="9"/>
      <c r="AF152" s="9" t="n">
        <f aca="false">(O152)/(E152)*100</f>
        <v>68.2269503546099</v>
      </c>
      <c r="AG152" s="9" t="n">
        <f aca="false">(P152)/(E152)*100</f>
        <v>75.7446808510638</v>
      </c>
      <c r="AH152" s="9" t="n">
        <f aca="false">(Q152)/(E152)*100</f>
        <v>108.510638297872</v>
      </c>
      <c r="AI152" s="9"/>
      <c r="AJ152" s="9"/>
      <c r="AK152" s="9"/>
    </row>
    <row r="153" customFormat="false" ht="13" hidden="false" customHeight="false" outlineLevel="0" collapsed="false">
      <c r="A153" s="16" t="s">
        <v>6</v>
      </c>
      <c r="B153" s="15"/>
      <c r="C153" s="18"/>
      <c r="D153" s="18"/>
      <c r="E153" s="17" t="n">
        <v>0.687</v>
      </c>
      <c r="F153" s="15"/>
      <c r="G153" s="17" t="n">
        <v>0.725</v>
      </c>
      <c r="H153" s="17"/>
      <c r="I153" s="18"/>
      <c r="J153" s="18"/>
      <c r="K153" s="18"/>
      <c r="L153" s="18"/>
      <c r="M153" s="18"/>
      <c r="N153" s="18"/>
      <c r="O153" s="17" t="n">
        <v>0.342</v>
      </c>
      <c r="P153" s="17" t="n">
        <v>0.454</v>
      </c>
      <c r="Q153" s="17" t="n">
        <v>0.722</v>
      </c>
      <c r="R153" s="17" t="n">
        <v>0.361</v>
      </c>
      <c r="S153" s="18"/>
      <c r="T153" s="18"/>
      <c r="U153" s="18"/>
      <c r="X153" s="9" t="n">
        <f aca="false">(G153)/(E153)*100</f>
        <v>105.531295487627</v>
      </c>
      <c r="AD153" s="9"/>
      <c r="AE153" s="9"/>
      <c r="AF153" s="9" t="n">
        <f aca="false">(O153)/(E153)*100</f>
        <v>49.7816593886463</v>
      </c>
      <c r="AG153" s="9" t="n">
        <f aca="false">(P153)/(E153)*100</f>
        <v>66.0844250363901</v>
      </c>
      <c r="AH153" s="9" t="n">
        <f aca="false">(Q153)/(E153)*100</f>
        <v>105.09461426492</v>
      </c>
      <c r="AI153" s="9" t="n">
        <f aca="false">(R153)/(E153)*100</f>
        <v>52.54730713246</v>
      </c>
      <c r="AJ153" s="9"/>
      <c r="AK153" s="9"/>
    </row>
    <row r="154" customFormat="false" ht="13" hidden="false" customHeight="false" outlineLevel="0" collapsed="false">
      <c r="A154" s="16" t="s">
        <v>7</v>
      </c>
      <c r="B154" s="15"/>
      <c r="C154" s="18"/>
      <c r="D154" s="18"/>
      <c r="E154" s="17" t="n">
        <v>0.627</v>
      </c>
      <c r="F154" s="15"/>
      <c r="G154" s="17" t="n">
        <v>0.734</v>
      </c>
      <c r="H154" s="17"/>
      <c r="I154" s="18"/>
      <c r="J154" s="18"/>
      <c r="K154" s="18"/>
      <c r="L154" s="18"/>
      <c r="M154" s="18"/>
      <c r="N154" s="18"/>
      <c r="O154" s="17" t="n">
        <v>0.33</v>
      </c>
      <c r="P154" s="17" t="n">
        <v>0.436</v>
      </c>
      <c r="Q154" s="17" t="n">
        <v>0.674</v>
      </c>
      <c r="R154" s="17" t="n">
        <v>0.341</v>
      </c>
      <c r="S154" s="18"/>
      <c r="T154" s="18"/>
      <c r="U154" s="18"/>
      <c r="X154" s="9" t="n">
        <f aca="false">(G154)/(E154)*100</f>
        <v>117.065390749601</v>
      </c>
      <c r="AD154" s="9"/>
      <c r="AE154" s="9"/>
      <c r="AF154" s="9" t="n">
        <f aca="false">(O154)/(E154)*100</f>
        <v>52.6315789473684</v>
      </c>
      <c r="AG154" s="9" t="n">
        <f aca="false">(P154)/(E154)*100</f>
        <v>69.5374800637959</v>
      </c>
      <c r="AH154" s="9" t="n">
        <f aca="false">(Q154)/(E154)*100</f>
        <v>107.496012759171</v>
      </c>
      <c r="AI154" s="9" t="n">
        <f aca="false">(R154)/(E154)*100</f>
        <v>54.3859649122807</v>
      </c>
      <c r="AJ154" s="9"/>
      <c r="AK154" s="9"/>
    </row>
    <row r="155" customFormat="false" ht="13" hidden="false" customHeight="false" outlineLevel="0" collapsed="false">
      <c r="A155" s="16" t="s">
        <v>8</v>
      </c>
      <c r="B155" s="15"/>
      <c r="C155" s="18"/>
      <c r="D155" s="18"/>
      <c r="E155" s="17" t="n">
        <v>0.653</v>
      </c>
      <c r="F155" s="15"/>
      <c r="G155" s="17" t="n">
        <v>0.692</v>
      </c>
      <c r="H155" s="17"/>
      <c r="I155" s="18"/>
      <c r="J155" s="18"/>
      <c r="K155" s="18"/>
      <c r="L155" s="18"/>
      <c r="M155" s="18"/>
      <c r="N155" s="18"/>
      <c r="O155" s="17" t="n">
        <v>0.332</v>
      </c>
      <c r="P155" s="17" t="n">
        <v>0.473</v>
      </c>
      <c r="Q155" s="17" t="n">
        <v>0.655</v>
      </c>
      <c r="R155" s="17" t="n">
        <v>0.565</v>
      </c>
      <c r="S155" s="18"/>
      <c r="T155" s="18"/>
      <c r="U155" s="18"/>
      <c r="X155" s="9" t="n">
        <f aca="false">(G155)/(E155)*100</f>
        <v>105.972434915773</v>
      </c>
      <c r="AD155" s="9"/>
      <c r="AE155" s="9"/>
      <c r="AF155" s="9" t="n">
        <f aca="false">(O155)/(E155)*100</f>
        <v>50.8422664624809</v>
      </c>
      <c r="AG155" s="9" t="n">
        <f aca="false">(P155)/(E155)*100</f>
        <v>72.4349157733538</v>
      </c>
      <c r="AH155" s="9" t="n">
        <f aca="false">(Q155)/(E155)*100</f>
        <v>100.306278713629</v>
      </c>
      <c r="AI155" s="9" t="n">
        <f aca="false">(R155)/(E155)*100</f>
        <v>86.5237366003063</v>
      </c>
      <c r="AJ155" s="9"/>
      <c r="AK155" s="9"/>
    </row>
    <row r="156" customFormat="false" ht="13" hidden="false" customHeight="false" outlineLevel="0" collapsed="false">
      <c r="A156" s="16" t="s">
        <v>34</v>
      </c>
      <c r="B156" s="15"/>
      <c r="C156" s="18"/>
      <c r="D156" s="18"/>
      <c r="E156" s="17" t="n">
        <v>0.63</v>
      </c>
      <c r="F156" s="15"/>
      <c r="G156" s="17" t="n">
        <v>0.679</v>
      </c>
      <c r="H156" s="17"/>
      <c r="I156" s="18"/>
      <c r="J156" s="18"/>
      <c r="K156" s="18"/>
      <c r="L156" s="18"/>
      <c r="M156" s="18"/>
      <c r="N156" s="18"/>
      <c r="O156" s="17" t="n">
        <v>0.318</v>
      </c>
      <c r="P156" s="17" t="n">
        <v>0.467</v>
      </c>
      <c r="Q156" s="17" t="n">
        <v>0.714</v>
      </c>
      <c r="R156" s="17" t="n">
        <v>0.33</v>
      </c>
      <c r="S156" s="18"/>
      <c r="T156" s="18"/>
      <c r="U156" s="18"/>
      <c r="X156" s="9" t="n">
        <f aca="false">(G156)/(E156)*100</f>
        <v>107.777777777778</v>
      </c>
      <c r="AD156" s="9"/>
      <c r="AE156" s="9"/>
      <c r="AF156" s="9" t="n">
        <f aca="false">(O156)/(E156)*100</f>
        <v>50.4761904761905</v>
      </c>
      <c r="AG156" s="9" t="n">
        <f aca="false">(P156)/(E156)*100</f>
        <v>74.1269841269841</v>
      </c>
      <c r="AH156" s="9" t="n">
        <f aca="false">(Q156)/(E156)*100</f>
        <v>113.333333333333</v>
      </c>
      <c r="AI156" s="9" t="n">
        <f aca="false">(R156)/(E156)*100</f>
        <v>52.3809523809524</v>
      </c>
      <c r="AJ156" s="9"/>
      <c r="AK156" s="9"/>
    </row>
    <row r="157" customFormat="false" ht="13" hidden="false" customHeight="false" outlineLevel="0" collapsed="false">
      <c r="A157" s="16" t="s">
        <v>35</v>
      </c>
      <c r="B157" s="15"/>
      <c r="C157" s="18"/>
      <c r="D157" s="18"/>
      <c r="E157" s="17" t="n">
        <v>0.675</v>
      </c>
      <c r="F157" s="15"/>
      <c r="G157" s="17" t="n">
        <v>0.672</v>
      </c>
      <c r="H157" s="17"/>
      <c r="I157" s="18"/>
      <c r="J157" s="18"/>
      <c r="K157" s="18"/>
      <c r="L157" s="18"/>
      <c r="M157" s="18"/>
      <c r="N157" s="18"/>
      <c r="O157" s="17" t="n">
        <v>0.332</v>
      </c>
      <c r="P157" s="17" t="n">
        <v>0.468</v>
      </c>
      <c r="Q157" s="17" t="n">
        <v>0.721</v>
      </c>
      <c r="R157" s="17" t="n">
        <v>0.334</v>
      </c>
      <c r="S157" s="18"/>
      <c r="T157" s="18"/>
      <c r="U157" s="18"/>
      <c r="X157" s="9" t="n">
        <f aca="false">(G157)/(E157)*100</f>
        <v>99.5555555555556</v>
      </c>
      <c r="AD157" s="9"/>
      <c r="AE157" s="9"/>
      <c r="AF157" s="9" t="n">
        <f aca="false">(O157)/(E157)*100</f>
        <v>49.1851851851852</v>
      </c>
      <c r="AG157" s="9" t="n">
        <f aca="false">(P157)/(E157)*100</f>
        <v>69.3333333333333</v>
      </c>
      <c r="AH157" s="9" t="n">
        <f aca="false">(Q157)/(E157)*100</f>
        <v>106.814814814815</v>
      </c>
      <c r="AI157" s="9" t="n">
        <f aca="false">(R157)/(E157)*100</f>
        <v>49.4814814814815</v>
      </c>
      <c r="AJ157" s="9"/>
      <c r="AK157" s="9"/>
    </row>
    <row r="158" customFormat="false" ht="12" hidden="false" customHeight="true" outlineLevel="0" collapsed="false">
      <c r="A158" s="16" t="s">
        <v>36</v>
      </c>
      <c r="B158" s="15"/>
      <c r="C158" s="18"/>
      <c r="D158" s="18"/>
      <c r="E158" s="17" t="n">
        <v>0.588</v>
      </c>
      <c r="F158" s="15"/>
      <c r="G158" s="17" t="n">
        <v>0.712</v>
      </c>
      <c r="H158" s="17"/>
      <c r="I158" s="18"/>
      <c r="J158" s="18"/>
      <c r="K158" s="18"/>
      <c r="L158" s="18"/>
      <c r="M158" s="18"/>
      <c r="N158" s="18"/>
      <c r="O158" s="17" t="n">
        <v>0.346</v>
      </c>
      <c r="P158" s="17" t="n">
        <v>0.469</v>
      </c>
      <c r="Q158" s="17" t="n">
        <v>0.648</v>
      </c>
      <c r="R158" s="17" t="n">
        <v>0.317</v>
      </c>
      <c r="S158" s="18"/>
      <c r="T158" s="18"/>
      <c r="U158" s="18"/>
      <c r="X158" s="9" t="n">
        <f aca="false">(G158)/(E158)*100</f>
        <v>121.08843537415</v>
      </c>
      <c r="AD158" s="9"/>
      <c r="AE158" s="9"/>
      <c r="AF158" s="9" t="n">
        <f aca="false">(O158)/(E158)*100</f>
        <v>58.843537414966</v>
      </c>
      <c r="AG158" s="9" t="n">
        <f aca="false">(P158)/(E158)*100</f>
        <v>79.7619047619048</v>
      </c>
      <c r="AH158" s="9" t="n">
        <f aca="false">(Q158)/(E158)*100</f>
        <v>110.204081632653</v>
      </c>
      <c r="AI158" s="9" t="n">
        <f aca="false">(R158)/(E158)*100</f>
        <v>53.9115646258503</v>
      </c>
      <c r="AJ158" s="9"/>
      <c r="AK158" s="9"/>
    </row>
    <row r="159" customFormat="false" ht="13" hidden="false" customHeight="false" outlineLevel="0" collapsed="false">
      <c r="A159" s="16" t="s">
        <v>6</v>
      </c>
      <c r="B159" s="15"/>
      <c r="C159" s="17" t="n">
        <v>0.413</v>
      </c>
      <c r="D159" s="18"/>
      <c r="E159" s="18"/>
      <c r="F159" s="17" t="n">
        <v>0.398</v>
      </c>
      <c r="G159" s="17" t="n">
        <v>0.516</v>
      </c>
      <c r="H159" s="17" t="n">
        <v>0.478</v>
      </c>
      <c r="I159" s="18"/>
      <c r="J159" s="18"/>
      <c r="K159" s="18"/>
      <c r="L159" s="18"/>
      <c r="M159" s="17" t="n">
        <v>0.25</v>
      </c>
      <c r="N159" s="17" t="n">
        <v>0.302</v>
      </c>
      <c r="O159" s="17" t="n">
        <v>0.296</v>
      </c>
      <c r="P159" s="17" t="n">
        <v>0.36</v>
      </c>
      <c r="Q159" s="17" t="n">
        <v>0.466</v>
      </c>
      <c r="R159" s="17" t="n">
        <v>0.271</v>
      </c>
      <c r="S159" s="18"/>
      <c r="T159" s="18"/>
      <c r="U159" s="18"/>
      <c r="W159" s="9" t="n">
        <f aca="false">(F159)/(C159)*100</f>
        <v>96.3680387409201</v>
      </c>
      <c r="X159" s="9" t="n">
        <f aca="false">(G159)/(C159)*100</f>
        <v>124.939467312349</v>
      </c>
      <c r="Y159" s="9" t="n">
        <f aca="false">(H159)/(C159)*100</f>
        <v>115.738498789346</v>
      </c>
      <c r="AD159" s="9" t="n">
        <f aca="false">(M159)/(C159)*100</f>
        <v>60.5326876513317</v>
      </c>
      <c r="AE159" s="9" t="n">
        <f aca="false">(N159)/(C159)*100</f>
        <v>73.1234866828087</v>
      </c>
      <c r="AF159" s="9" t="n">
        <f aca="false">(O159)/(C159)*100</f>
        <v>71.6707021791768</v>
      </c>
      <c r="AG159" s="9" t="n">
        <f aca="false">(P159)/(C159)*100</f>
        <v>87.1670702179177</v>
      </c>
      <c r="AH159" s="9" t="n">
        <f aca="false">(Q159)/(C159)*100</f>
        <v>112.832929782082</v>
      </c>
      <c r="AI159" s="9" t="n">
        <f aca="false">(R159)/(C159)*100</f>
        <v>65.6174334140436</v>
      </c>
      <c r="AJ159" s="9"/>
      <c r="AK159" s="9"/>
    </row>
    <row r="160" customFormat="false" ht="13" hidden="false" customHeight="false" outlineLevel="0" collapsed="false">
      <c r="A160" s="16" t="s">
        <v>7</v>
      </c>
      <c r="B160" s="15"/>
      <c r="C160" s="17" t="n">
        <v>0.445</v>
      </c>
      <c r="D160" s="18"/>
      <c r="E160" s="18"/>
      <c r="F160" s="17" t="n">
        <v>0.375</v>
      </c>
      <c r="G160" s="17" t="n">
        <v>0.501</v>
      </c>
      <c r="H160" s="17" t="n">
        <v>0.445</v>
      </c>
      <c r="I160" s="18"/>
      <c r="J160" s="18"/>
      <c r="K160" s="18"/>
      <c r="L160" s="18"/>
      <c r="M160" s="17" t="n">
        <v>0.258</v>
      </c>
      <c r="N160" s="17" t="n">
        <v>0.334</v>
      </c>
      <c r="O160" s="17" t="n">
        <v>0.308</v>
      </c>
      <c r="P160" s="17" t="n">
        <v>0.415</v>
      </c>
      <c r="Q160" s="17" t="n">
        <v>0.476</v>
      </c>
      <c r="R160" s="17" t="n">
        <v>0.249</v>
      </c>
      <c r="S160" s="18"/>
      <c r="T160" s="18"/>
      <c r="U160" s="18"/>
      <c r="W160" s="9" t="n">
        <f aca="false">(F160)/(C160)*100</f>
        <v>84.2696629213483</v>
      </c>
      <c r="X160" s="9" t="n">
        <f aca="false">(G160)/(C160)*100</f>
        <v>112.584269662921</v>
      </c>
      <c r="Y160" s="9" t="n">
        <f aca="false">(H160)/(C160)*100</f>
        <v>100</v>
      </c>
      <c r="AD160" s="9" t="n">
        <f aca="false">(M160)/(C160)*100</f>
        <v>57.9775280898876</v>
      </c>
      <c r="AE160" s="9" t="n">
        <f aca="false">(N160)/(C160)*100</f>
        <v>75.0561797752809</v>
      </c>
      <c r="AF160" s="9" t="n">
        <f aca="false">(O160)/(C160)*100</f>
        <v>69.2134831460674</v>
      </c>
      <c r="AG160" s="9" t="n">
        <f aca="false">(P160)/(C160)*100</f>
        <v>93.2584269662921</v>
      </c>
      <c r="AH160" s="9" t="n">
        <f aca="false">(Q160)/(C160)*100</f>
        <v>106.966292134831</v>
      </c>
      <c r="AI160" s="9" t="n">
        <f aca="false">(R160)/(C160)*100</f>
        <v>55.9550561797753</v>
      </c>
      <c r="AJ160" s="9"/>
      <c r="AK160" s="9"/>
    </row>
    <row r="161" customFormat="false" ht="13" hidden="false" customHeight="false" outlineLevel="0" collapsed="false">
      <c r="A161" s="16" t="s">
        <v>8</v>
      </c>
      <c r="B161" s="15"/>
      <c r="C161" s="17" t="n">
        <v>0.42</v>
      </c>
      <c r="D161" s="18"/>
      <c r="E161" s="18"/>
      <c r="F161" s="17" t="n">
        <v>0.362</v>
      </c>
      <c r="G161" s="17" t="n">
        <v>0.486</v>
      </c>
      <c r="H161" s="17" t="n">
        <v>0.455</v>
      </c>
      <c r="I161" s="18"/>
      <c r="J161" s="18"/>
      <c r="K161" s="18"/>
      <c r="L161" s="18"/>
      <c r="M161" s="17" t="n">
        <v>0.516</v>
      </c>
      <c r="N161" s="17" t="n">
        <v>0.271</v>
      </c>
      <c r="O161" s="17" t="n">
        <v>0.282</v>
      </c>
      <c r="P161" s="17" t="n">
        <v>0.36</v>
      </c>
      <c r="Q161" s="17" t="n">
        <v>0.487</v>
      </c>
      <c r="R161" s="17" t="n">
        <v>0.243</v>
      </c>
      <c r="S161" s="18"/>
      <c r="T161" s="18"/>
      <c r="U161" s="18"/>
      <c r="W161" s="9" t="n">
        <f aca="false">(F161)/(C161)*100</f>
        <v>86.1904761904762</v>
      </c>
      <c r="X161" s="9" t="n">
        <f aca="false">(G161)/(C161)*100</f>
        <v>115.714285714286</v>
      </c>
      <c r="Y161" s="9" t="n">
        <f aca="false">(H161)/(C161)*100</f>
        <v>108.333333333333</v>
      </c>
      <c r="AD161" s="9"/>
      <c r="AE161" s="9" t="n">
        <f aca="false">(N161)/(C161)*100</f>
        <v>64.5238095238095</v>
      </c>
      <c r="AF161" s="9" t="n">
        <f aca="false">(O161)/(C161)*100</f>
        <v>67.1428571428571</v>
      </c>
      <c r="AG161" s="9" t="n">
        <f aca="false">(P161)/(C161)*100</f>
        <v>85.7142857142857</v>
      </c>
      <c r="AH161" s="9" t="n">
        <f aca="false">(Q161)/(C161)*100</f>
        <v>115.952380952381</v>
      </c>
      <c r="AI161" s="9" t="n">
        <f aca="false">(R161)/(C161)*100</f>
        <v>57.8571428571429</v>
      </c>
      <c r="AJ161" s="9"/>
      <c r="AK161" s="9"/>
    </row>
    <row r="162" customFormat="false" ht="13" hidden="false" customHeight="false" outlineLevel="0" collapsed="false">
      <c r="A162" s="16" t="s">
        <v>34</v>
      </c>
      <c r="B162" s="15"/>
      <c r="C162" s="17" t="n">
        <v>0.421</v>
      </c>
      <c r="D162" s="18"/>
      <c r="E162" s="18"/>
      <c r="F162" s="17" t="n">
        <v>0.392</v>
      </c>
      <c r="G162" s="17" t="n">
        <v>0.513</v>
      </c>
      <c r="H162" s="17" t="n">
        <v>0.438</v>
      </c>
      <c r="I162" s="18"/>
      <c r="J162" s="18"/>
      <c r="K162" s="18"/>
      <c r="L162" s="18"/>
      <c r="M162" s="17" t="n">
        <v>0.23</v>
      </c>
      <c r="N162" s="17" t="n">
        <v>0.294</v>
      </c>
      <c r="O162" s="17" t="n">
        <v>0.251</v>
      </c>
      <c r="P162" s="17" t="n">
        <v>0.404</v>
      </c>
      <c r="Q162" s="17" t="n">
        <v>0.466</v>
      </c>
      <c r="R162" s="17" t="n">
        <v>0.25</v>
      </c>
      <c r="S162" s="18"/>
      <c r="T162" s="18"/>
      <c r="U162" s="18"/>
      <c r="W162" s="9" t="n">
        <f aca="false">(F162)/(C162)*100</f>
        <v>93.1116389548694</v>
      </c>
      <c r="X162" s="9" t="n">
        <f aca="false">(G162)/(C162)*100</f>
        <v>121.852731591449</v>
      </c>
      <c r="Y162" s="9" t="n">
        <f aca="false">(H162)/(C162)*100</f>
        <v>104.038004750594</v>
      </c>
      <c r="AD162" s="9" t="n">
        <f aca="false">(M162)/(C162)*100</f>
        <v>54.6318289786223</v>
      </c>
      <c r="AE162" s="9" t="n">
        <f aca="false">(N162)/(C162)*100</f>
        <v>69.833729216152</v>
      </c>
      <c r="AF162" s="9" t="n">
        <f aca="false">(O162)/(C162)*100</f>
        <v>59.6199524940618</v>
      </c>
      <c r="AG162" s="9" t="n">
        <f aca="false">(P162)/(C162)*100</f>
        <v>95.9619952494062</v>
      </c>
      <c r="AH162" s="9" t="n">
        <f aca="false">(Q162)/(C162)*100</f>
        <v>110.688836104513</v>
      </c>
      <c r="AI162" s="9" t="n">
        <f aca="false">(R162)/(C162)*100</f>
        <v>59.3824228028504</v>
      </c>
      <c r="AJ162" s="9"/>
      <c r="AK162" s="9"/>
    </row>
    <row r="163" customFormat="false" ht="13" hidden="false" customHeight="false" outlineLevel="0" collapsed="false">
      <c r="A163" s="16" t="s">
        <v>35</v>
      </c>
      <c r="B163" s="15"/>
      <c r="C163" s="17" t="n">
        <v>0.422</v>
      </c>
      <c r="D163" s="18"/>
      <c r="E163" s="18"/>
      <c r="F163" s="17" t="n">
        <v>0.292</v>
      </c>
      <c r="G163" s="17" t="n">
        <v>0.542</v>
      </c>
      <c r="H163" s="17" t="n">
        <v>0.438</v>
      </c>
      <c r="I163" s="18"/>
      <c r="J163" s="18"/>
      <c r="K163" s="18"/>
      <c r="L163" s="18"/>
      <c r="M163" s="17" t="n">
        <v>0.24</v>
      </c>
      <c r="N163" s="17" t="n">
        <v>0.263</v>
      </c>
      <c r="O163" s="17" t="n">
        <v>0.293</v>
      </c>
      <c r="P163" s="17" t="n">
        <v>0.414</v>
      </c>
      <c r="Q163" s="17" t="n">
        <v>0.515</v>
      </c>
      <c r="R163" s="17" t="n">
        <v>0.26</v>
      </c>
      <c r="S163" s="18"/>
      <c r="T163" s="18"/>
      <c r="U163" s="18"/>
      <c r="W163" s="9" t="n">
        <f aca="false">(F163)/(C163)*100</f>
        <v>69.1943127962085</v>
      </c>
      <c r="X163" s="9" t="n">
        <f aca="false">(G163)/(C163)*100</f>
        <v>128.436018957346</v>
      </c>
      <c r="Y163" s="9" t="n">
        <f aca="false">(H163)/(C163)*100</f>
        <v>103.791469194313</v>
      </c>
      <c r="AD163" s="9" t="n">
        <f aca="false">(M163)/(C163)*100</f>
        <v>56.8720379146919</v>
      </c>
      <c r="AE163" s="9" t="n">
        <f aca="false">(N163)/(C163)*100</f>
        <v>62.3222748815166</v>
      </c>
      <c r="AF163" s="9" t="n">
        <f aca="false">(O163)/(C163)*100</f>
        <v>69.4312796208531</v>
      </c>
      <c r="AG163" s="9" t="n">
        <f aca="false">(P163)/(C163)*100</f>
        <v>98.1042654028436</v>
      </c>
      <c r="AH163" s="9" t="n">
        <f aca="false">(Q163)/(C163)*100</f>
        <v>122.037914691943</v>
      </c>
      <c r="AI163" s="9" t="n">
        <f aca="false">(R163)/(C163)*100</f>
        <v>61.6113744075829</v>
      </c>
      <c r="AJ163" s="9"/>
      <c r="AK163" s="9"/>
    </row>
    <row r="164" customFormat="false" ht="13" hidden="false" customHeight="false" outlineLevel="0" collapsed="false">
      <c r="A164" s="16" t="s">
        <v>36</v>
      </c>
      <c r="B164" s="15"/>
      <c r="C164" s="17" t="n">
        <v>0.473</v>
      </c>
      <c r="D164" s="18"/>
      <c r="E164" s="18"/>
      <c r="F164" s="17" t="n">
        <v>0.396</v>
      </c>
      <c r="G164" s="17" t="n">
        <v>0.499</v>
      </c>
      <c r="H164" s="17" t="n">
        <v>0.506</v>
      </c>
      <c r="I164" s="18"/>
      <c r="J164" s="18"/>
      <c r="K164" s="18"/>
      <c r="L164" s="18"/>
      <c r="M164" s="17" t="n">
        <v>0.256</v>
      </c>
      <c r="N164" s="17" t="n">
        <v>0.275</v>
      </c>
      <c r="O164" s="17" t="n">
        <v>0.548</v>
      </c>
      <c r="P164" s="17" t="n">
        <v>0.332</v>
      </c>
      <c r="Q164" s="17" t="n">
        <v>0.536</v>
      </c>
      <c r="R164" s="17" t="n">
        <v>0.276</v>
      </c>
      <c r="S164" s="18"/>
      <c r="T164" s="18"/>
      <c r="U164" s="18"/>
      <c r="W164" s="9" t="n">
        <f aca="false">(F164)/(C164)*100</f>
        <v>83.7209302325582</v>
      </c>
      <c r="X164" s="9" t="n">
        <f aca="false">(G164)/(C164)*100</f>
        <v>105.496828752643</v>
      </c>
      <c r="Y164" s="9" t="n">
        <f aca="false">(H164)/(C164)*100</f>
        <v>106.976744186047</v>
      </c>
      <c r="AD164" s="9" t="n">
        <f aca="false">(M164)/(C164)*100</f>
        <v>54.122621564482</v>
      </c>
      <c r="AE164" s="9" t="n">
        <f aca="false">(N164)/(C164)*100</f>
        <v>58.1395348837209</v>
      </c>
      <c r="AF164" s="9"/>
      <c r="AG164" s="9" t="n">
        <f aca="false">(P164)/(C164)*100</f>
        <v>70.1902748414376</v>
      </c>
      <c r="AH164" s="9" t="n">
        <f aca="false">(Q164)/(C164)*100</f>
        <v>113.319238900634</v>
      </c>
      <c r="AI164" s="9" t="n">
        <f aca="false">(R164)/(C164)*100</f>
        <v>58.3509513742072</v>
      </c>
      <c r="AJ164" s="9"/>
      <c r="AK164" s="9"/>
    </row>
    <row r="165" customFormat="false" ht="13" hidden="false" customHeight="false" outlineLevel="0" collapsed="false">
      <c r="A165" s="16" t="s">
        <v>6</v>
      </c>
      <c r="B165" s="15"/>
      <c r="C165" s="18"/>
      <c r="D165" s="18"/>
      <c r="E165" s="22" t="n">
        <v>0.805</v>
      </c>
      <c r="F165" s="22" t="n">
        <v>0.563</v>
      </c>
      <c r="G165" s="18"/>
      <c r="H165" s="18"/>
      <c r="I165" s="18"/>
      <c r="J165" s="22" t="n">
        <v>1.002</v>
      </c>
      <c r="K165" s="22" t="n">
        <v>0.82</v>
      </c>
      <c r="L165" s="22" t="n">
        <v>0.574</v>
      </c>
      <c r="M165" s="22" t="n">
        <v>0.449</v>
      </c>
      <c r="N165" s="22" t="n">
        <v>0.531</v>
      </c>
      <c r="O165" s="18"/>
      <c r="P165" s="18"/>
      <c r="Q165" s="18"/>
      <c r="R165" s="22" t="n">
        <v>0.52</v>
      </c>
      <c r="S165" s="22" t="n">
        <v>0.583</v>
      </c>
      <c r="T165" s="22" t="n">
        <v>0.385</v>
      </c>
      <c r="U165" s="18"/>
      <c r="W165" s="9" t="n">
        <f aca="false">(F165)/(E165)*100</f>
        <v>69.9378881987578</v>
      </c>
      <c r="AA165" s="9" t="n">
        <f aca="false">(J165)/(E165)*100</f>
        <v>124.472049689441</v>
      </c>
      <c r="AB165" s="9" t="n">
        <f aca="false">(K165)/(E165)*100</f>
        <v>101.863354037267</v>
      </c>
      <c r="AC165" s="9" t="n">
        <f aca="false">(L165)/(E165)*100</f>
        <v>71.3043478260869</v>
      </c>
      <c r="AD165" s="9" t="n">
        <f aca="false">(M165)/(E165)*100</f>
        <v>55.776397515528</v>
      </c>
      <c r="AE165" s="9" t="n">
        <f aca="false">(N165)/(E165)*100</f>
        <v>65.9627329192547</v>
      </c>
      <c r="AF165" s="9"/>
      <c r="AG165" s="9"/>
      <c r="AH165" s="9"/>
      <c r="AI165" s="9" t="n">
        <f aca="false">(R165)/(E165)*100</f>
        <v>64.5962732919255</v>
      </c>
      <c r="AJ165" s="9" t="n">
        <f aca="false">(T165)/(E165)*100</f>
        <v>47.8260869565217</v>
      </c>
      <c r="AK165" s="9"/>
    </row>
    <row r="166" customFormat="false" ht="13" hidden="false" customHeight="false" outlineLevel="0" collapsed="false">
      <c r="A166" s="16" t="s">
        <v>7</v>
      </c>
      <c r="B166" s="15"/>
      <c r="C166" s="18"/>
      <c r="D166" s="18"/>
      <c r="E166" s="22" t="n">
        <v>0.727</v>
      </c>
      <c r="F166" s="22" t="n">
        <v>0.514</v>
      </c>
      <c r="G166" s="18"/>
      <c r="H166" s="18"/>
      <c r="I166" s="18"/>
      <c r="J166" s="22" t="n">
        <v>0.936</v>
      </c>
      <c r="K166" s="22" t="n">
        <v>0.808</v>
      </c>
      <c r="L166" s="22" t="n">
        <v>0.493</v>
      </c>
      <c r="M166" s="22" t="n">
        <v>0.524</v>
      </c>
      <c r="N166" s="22" t="n">
        <v>0.469</v>
      </c>
      <c r="O166" s="18"/>
      <c r="P166" s="18"/>
      <c r="Q166" s="18"/>
      <c r="R166" s="22" t="n">
        <v>0.448</v>
      </c>
      <c r="S166" s="22" t="n">
        <v>0.567</v>
      </c>
      <c r="T166" s="22" t="n">
        <v>0.266</v>
      </c>
      <c r="U166" s="18"/>
      <c r="W166" s="9" t="n">
        <f aca="false">(F166)/(E166)*100</f>
        <v>70.7015130674003</v>
      </c>
      <c r="AA166" s="9" t="n">
        <f aca="false">(J166)/(E166)*100</f>
        <v>128.748280605227</v>
      </c>
      <c r="AB166" s="9" t="n">
        <f aca="false">(K166)/(E166)*100</f>
        <v>111.141678129299</v>
      </c>
      <c r="AC166" s="9" t="n">
        <f aca="false">(L166)/(E166)*100</f>
        <v>67.8129298486933</v>
      </c>
      <c r="AD166" s="9" t="n">
        <f aca="false">(M166)/(E166)*100</f>
        <v>72.0770288858322</v>
      </c>
      <c r="AE166" s="9" t="n">
        <f aca="false">(N166)/(E166)*100</f>
        <v>64.5116918844567</v>
      </c>
      <c r="AF166" s="9"/>
      <c r="AG166" s="9"/>
      <c r="AH166" s="9"/>
      <c r="AI166" s="9" t="n">
        <f aca="false">(R166)/(E166)*100</f>
        <v>61.6231086657497</v>
      </c>
      <c r="AJ166" s="9" t="n">
        <f aca="false">(T166)/(E166)*100</f>
        <v>36.5887207702889</v>
      </c>
      <c r="AK166" s="9"/>
    </row>
    <row r="167" customFormat="false" ht="13" hidden="false" customHeight="false" outlineLevel="0" collapsed="false">
      <c r="A167" s="16" t="s">
        <v>8</v>
      </c>
      <c r="B167" s="15"/>
      <c r="C167" s="18"/>
      <c r="D167" s="18"/>
      <c r="E167" s="22" t="n">
        <v>0.766</v>
      </c>
      <c r="F167" s="22" t="n">
        <v>0.501</v>
      </c>
      <c r="G167" s="18"/>
      <c r="H167" s="18"/>
      <c r="I167" s="18"/>
      <c r="J167" s="22" t="n">
        <v>0.912</v>
      </c>
      <c r="K167" s="22" t="n">
        <v>0.799</v>
      </c>
      <c r="L167" s="22" t="n">
        <v>0.48</v>
      </c>
      <c r="M167" s="22" t="n">
        <v>0.508</v>
      </c>
      <c r="N167" s="22" t="n">
        <v>0.457</v>
      </c>
      <c r="O167" s="18"/>
      <c r="P167" s="18"/>
      <c r="Q167" s="18"/>
      <c r="R167" s="22" t="n">
        <v>0.433</v>
      </c>
      <c r="S167" s="22" t="n">
        <v>0.507</v>
      </c>
      <c r="T167" s="22" t="n">
        <v>0.247</v>
      </c>
      <c r="U167" s="18"/>
      <c r="W167" s="9" t="n">
        <f aca="false">(F167)/(E167)*100</f>
        <v>65.4046997389034</v>
      </c>
      <c r="AA167" s="9" t="n">
        <f aca="false">(J167)/(E167)*100</f>
        <v>119.060052219321</v>
      </c>
      <c r="AB167" s="9" t="n">
        <f aca="false">(K167)/(E167)*100</f>
        <v>104.308093994778</v>
      </c>
      <c r="AC167" s="9" t="n">
        <f aca="false">(L167)/(E167)*100</f>
        <v>62.6631853785901</v>
      </c>
      <c r="AD167" s="9" t="n">
        <f aca="false">(M167)/(E167)*100</f>
        <v>66.3185378590078</v>
      </c>
      <c r="AE167" s="9" t="n">
        <f aca="false">(N167)/(E167)*100</f>
        <v>59.6605744125326</v>
      </c>
      <c r="AF167" s="9"/>
      <c r="AG167" s="9"/>
      <c r="AH167" s="9"/>
      <c r="AI167" s="9" t="n">
        <f aca="false">(R167)/(E167)*100</f>
        <v>56.5274151436031</v>
      </c>
      <c r="AJ167" s="9" t="n">
        <f aca="false">(T167)/(E167)*100</f>
        <v>32.2454308093995</v>
      </c>
      <c r="AK167" s="9"/>
    </row>
    <row r="168" customFormat="false" ht="13" hidden="false" customHeight="false" outlineLevel="0" collapsed="false">
      <c r="A168" s="16" t="s">
        <v>34</v>
      </c>
      <c r="B168" s="15"/>
      <c r="C168" s="18"/>
      <c r="D168" s="18"/>
      <c r="E168" s="22" t="n">
        <v>0.622</v>
      </c>
      <c r="F168" s="22" t="n">
        <v>0.475</v>
      </c>
      <c r="G168" s="18"/>
      <c r="H168" s="18"/>
      <c r="I168" s="18"/>
      <c r="J168" s="22" t="n">
        <v>0.828</v>
      </c>
      <c r="K168" s="22" t="n">
        <v>0.784</v>
      </c>
      <c r="L168" s="22" t="n">
        <v>0.46</v>
      </c>
      <c r="M168" s="22" t="n">
        <v>0.536</v>
      </c>
      <c r="N168" s="22" t="n">
        <v>0.458</v>
      </c>
      <c r="O168" s="18"/>
      <c r="P168" s="18"/>
      <c r="Q168" s="18"/>
      <c r="R168" s="22" t="n">
        <v>0.411</v>
      </c>
      <c r="S168" s="22" t="n">
        <v>0.534</v>
      </c>
      <c r="T168" s="22" t="n">
        <v>0.241</v>
      </c>
      <c r="U168" s="18"/>
      <c r="W168" s="9" t="n">
        <f aca="false">(F168)/(E168)*100</f>
        <v>76.3665594855305</v>
      </c>
      <c r="AA168" s="9" t="n">
        <f aca="false">(J168)/(E168)*100</f>
        <v>133.118971061093</v>
      </c>
      <c r="AB168" s="9" t="n">
        <f aca="false">(K168)/(E168)*100</f>
        <v>126.04501607717</v>
      </c>
      <c r="AC168" s="9" t="n">
        <f aca="false">(L168)/(E168)*100</f>
        <v>73.9549839228296</v>
      </c>
      <c r="AD168" s="9" t="n">
        <f aca="false">(M168)/(E168)*100</f>
        <v>86.1736334405145</v>
      </c>
      <c r="AE168" s="9" t="n">
        <f aca="false">(N168)/(E168)*100</f>
        <v>73.6334405144695</v>
      </c>
      <c r="AF168" s="9"/>
      <c r="AG168" s="9"/>
      <c r="AH168" s="9"/>
      <c r="AI168" s="9" t="n">
        <f aca="false">(R168)/(E168)*100</f>
        <v>66.0771704180064</v>
      </c>
      <c r="AJ168" s="9" t="n">
        <f aca="false">(T168)/(E168)*100</f>
        <v>38.7459807073955</v>
      </c>
      <c r="AK168" s="9"/>
    </row>
    <row r="169" customFormat="false" ht="13" hidden="false" customHeight="false" outlineLevel="0" collapsed="false">
      <c r="A169" s="16" t="s">
        <v>35</v>
      </c>
      <c r="B169" s="15"/>
      <c r="C169" s="18"/>
      <c r="D169" s="18"/>
      <c r="E169" s="22" t="n">
        <v>0.672</v>
      </c>
      <c r="F169" s="22" t="n">
        <v>0.465</v>
      </c>
      <c r="G169" s="18"/>
      <c r="H169" s="18"/>
      <c r="I169" s="18"/>
      <c r="J169" s="22" t="n">
        <v>0.83</v>
      </c>
      <c r="K169" s="22" t="n">
        <v>0.724</v>
      </c>
      <c r="L169" s="22" t="n">
        <v>0.56</v>
      </c>
      <c r="M169" s="22" t="n">
        <v>0.5</v>
      </c>
      <c r="N169" s="22" t="n">
        <v>0.567</v>
      </c>
      <c r="O169" s="18"/>
      <c r="P169" s="18"/>
      <c r="Q169" s="18"/>
      <c r="R169" s="22" t="n">
        <v>0.464</v>
      </c>
      <c r="S169" s="22" t="n">
        <v>0.499</v>
      </c>
      <c r="T169" s="22" t="n">
        <v>0.259</v>
      </c>
      <c r="U169" s="18"/>
      <c r="W169" s="9" t="n">
        <f aca="false">(F169)/(E169)*100</f>
        <v>69.1964285714286</v>
      </c>
      <c r="AA169" s="9" t="n">
        <f aca="false">(J169)/(E169)*100</f>
        <v>123.511904761905</v>
      </c>
      <c r="AB169" s="9" t="n">
        <f aca="false">(K169)/(E169)*100</f>
        <v>107.738095238095</v>
      </c>
      <c r="AC169" s="9" t="n">
        <f aca="false">(L169)/(E169)*100</f>
        <v>83.3333333333333</v>
      </c>
      <c r="AD169" s="9" t="n">
        <f aca="false">(M169)/(E169)*100</f>
        <v>74.4047619047619</v>
      </c>
      <c r="AE169" s="9" t="n">
        <f aca="false">(N169)/(E169)*100</f>
        <v>84.375</v>
      </c>
      <c r="AF169" s="9"/>
      <c r="AG169" s="9"/>
      <c r="AH169" s="9"/>
      <c r="AI169" s="9" t="n">
        <f aca="false">(R169)/(E169)*100</f>
        <v>69.0476190476191</v>
      </c>
      <c r="AJ169" s="9" t="n">
        <f aca="false">(T169)/(E169)*100</f>
        <v>38.5416666666667</v>
      </c>
      <c r="AK169" s="9"/>
    </row>
    <row r="170" customFormat="false" ht="13" hidden="false" customHeight="false" outlineLevel="0" collapsed="false">
      <c r="A170" s="16" t="s">
        <v>36</v>
      </c>
      <c r="B170" s="15"/>
      <c r="C170" s="18"/>
      <c r="D170" s="18"/>
      <c r="E170" s="22" t="n">
        <v>0.722</v>
      </c>
      <c r="F170" s="22" t="n">
        <v>0.515</v>
      </c>
      <c r="G170" s="18"/>
      <c r="H170" s="18"/>
      <c r="I170" s="18"/>
      <c r="J170" s="22" t="n">
        <v>0.992</v>
      </c>
      <c r="K170" s="22" t="n">
        <v>0.833</v>
      </c>
      <c r="L170" s="22" t="n">
        <v>0.649</v>
      </c>
      <c r="M170" s="22" t="n">
        <v>0.492</v>
      </c>
      <c r="N170" s="22" t="n">
        <v>0.486</v>
      </c>
      <c r="O170" s="18"/>
      <c r="P170" s="18"/>
      <c r="Q170" s="18"/>
      <c r="R170" s="22" t="n">
        <v>0.486</v>
      </c>
      <c r="S170" s="22" t="n">
        <v>0.525</v>
      </c>
      <c r="T170" s="22" t="n">
        <v>0.326</v>
      </c>
      <c r="U170" s="18"/>
      <c r="W170" s="9" t="n">
        <f aca="false">(F170)/(E170)*100</f>
        <v>71.3296398891967</v>
      </c>
      <c r="AA170" s="9" t="n">
        <f aca="false">(J170)/(E170)*100</f>
        <v>137.396121883657</v>
      </c>
      <c r="AB170" s="9" t="n">
        <f aca="false">(K170)/(E170)*100</f>
        <v>115.373961218837</v>
      </c>
      <c r="AC170" s="9" t="n">
        <f aca="false">(L170)/(E170)*100</f>
        <v>89.8891966759003</v>
      </c>
      <c r="AD170" s="9" t="n">
        <f aca="false">(M170)/(E170)*100</f>
        <v>68.1440443213296</v>
      </c>
      <c r="AE170" s="9" t="n">
        <f aca="false">(N170)/(E170)*100</f>
        <v>67.3130193905817</v>
      </c>
      <c r="AF170" s="9"/>
      <c r="AG170" s="9"/>
      <c r="AH170" s="9"/>
      <c r="AI170" s="9" t="n">
        <f aca="false">(R170)/(E170)*100</f>
        <v>67.3130193905817</v>
      </c>
      <c r="AJ170" s="9" t="n">
        <f aca="false">(T170)/(E170)*100</f>
        <v>45.1523545706371</v>
      </c>
      <c r="AK170" s="9"/>
    </row>
    <row r="171" customFormat="false" ht="13" hidden="false" customHeight="false" outlineLevel="0" collapsed="false">
      <c r="A171" s="16" t="s">
        <v>6</v>
      </c>
      <c r="B171" s="15"/>
      <c r="C171" s="18"/>
      <c r="D171" s="18"/>
      <c r="E171" s="22" t="n">
        <v>0.92</v>
      </c>
      <c r="F171" s="25"/>
      <c r="G171" s="18"/>
      <c r="H171" s="18"/>
      <c r="I171" s="18"/>
      <c r="J171" s="22" t="n">
        <v>1.082</v>
      </c>
      <c r="K171" s="22" t="n">
        <v>0.575</v>
      </c>
      <c r="L171" s="25"/>
      <c r="M171" s="25"/>
      <c r="N171" s="25"/>
      <c r="O171" s="18"/>
      <c r="P171" s="18"/>
      <c r="Q171" s="18"/>
      <c r="R171" s="25"/>
      <c r="S171" s="22" t="n">
        <v>0.418</v>
      </c>
      <c r="T171" s="22" t="n">
        <v>0.394</v>
      </c>
      <c r="U171" s="18"/>
      <c r="V171" s="26"/>
      <c r="Z171" s="11"/>
      <c r="AA171" s="9" t="n">
        <f aca="false">(J171)/(E171)*100</f>
        <v>117.608695652174</v>
      </c>
      <c r="AB171" s="9"/>
      <c r="AC171" s="9"/>
      <c r="AD171" s="9"/>
      <c r="AE171" s="9"/>
      <c r="AF171" s="9"/>
      <c r="AG171" s="9"/>
      <c r="AH171" s="9"/>
      <c r="AI171" s="9"/>
      <c r="AJ171" s="9" t="n">
        <f aca="false">(T171)/(E171)*100</f>
        <v>42.8260869565217</v>
      </c>
      <c r="AK171" s="9"/>
    </row>
    <row r="172" customFormat="false" ht="13" hidden="false" customHeight="false" outlineLevel="0" collapsed="false">
      <c r="A172" s="16" t="s">
        <v>7</v>
      </c>
      <c r="B172" s="15"/>
      <c r="C172" s="18"/>
      <c r="D172" s="18"/>
      <c r="E172" s="22" t="n">
        <v>0.851</v>
      </c>
      <c r="F172" s="25"/>
      <c r="G172" s="18"/>
      <c r="H172" s="18"/>
      <c r="I172" s="18"/>
      <c r="J172" s="22" t="n">
        <v>0.961</v>
      </c>
      <c r="K172" s="22" t="n">
        <v>1.115</v>
      </c>
      <c r="L172" s="25"/>
      <c r="M172" s="25"/>
      <c r="N172" s="25"/>
      <c r="O172" s="18"/>
      <c r="P172" s="18"/>
      <c r="Q172" s="18"/>
      <c r="R172" s="25"/>
      <c r="S172" s="22" t="n">
        <v>0.347</v>
      </c>
      <c r="T172" s="22" t="n">
        <v>0.291</v>
      </c>
      <c r="U172" s="18"/>
      <c r="V172" s="26"/>
      <c r="Z172" s="11"/>
      <c r="AA172" s="9" t="n">
        <f aca="false">(J172)/(E172)*100</f>
        <v>112.925969447709</v>
      </c>
      <c r="AB172" s="9" t="n">
        <f aca="false">(K172)/(E172)*100</f>
        <v>131.022326674501</v>
      </c>
      <c r="AC172" s="9"/>
      <c r="AD172" s="9"/>
      <c r="AE172" s="9"/>
      <c r="AF172" s="9"/>
      <c r="AG172" s="9"/>
      <c r="AH172" s="9"/>
      <c r="AI172" s="9"/>
      <c r="AJ172" s="9" t="n">
        <f aca="false">(T172)/(E172)*100</f>
        <v>34.1950646298472</v>
      </c>
      <c r="AK172" s="9"/>
    </row>
    <row r="173" customFormat="false" ht="13" hidden="false" customHeight="false" outlineLevel="0" collapsed="false">
      <c r="A173" s="16" t="s">
        <v>8</v>
      </c>
      <c r="B173" s="15"/>
      <c r="C173" s="18"/>
      <c r="D173" s="18"/>
      <c r="E173" s="22" t="n">
        <v>0.9</v>
      </c>
      <c r="F173" s="25"/>
      <c r="G173" s="18"/>
      <c r="H173" s="18"/>
      <c r="I173" s="18"/>
      <c r="J173" s="22" t="n">
        <v>0.874</v>
      </c>
      <c r="K173" s="22" t="n">
        <v>0.922</v>
      </c>
      <c r="L173" s="25"/>
      <c r="M173" s="25"/>
      <c r="N173" s="25"/>
      <c r="O173" s="18"/>
      <c r="P173" s="18"/>
      <c r="Q173" s="18"/>
      <c r="R173" s="25"/>
      <c r="S173" s="22" t="n">
        <v>0.335</v>
      </c>
      <c r="T173" s="22" t="n">
        <v>0.252</v>
      </c>
      <c r="U173" s="18"/>
      <c r="V173" s="26"/>
      <c r="Z173" s="11"/>
      <c r="AA173" s="9" t="n">
        <f aca="false">(J173)/(E173)*100</f>
        <v>97.1111111111111</v>
      </c>
      <c r="AB173" s="9" t="n">
        <f aca="false">(K173)/(E173)*100</f>
        <v>102.444444444444</v>
      </c>
      <c r="AC173" s="9"/>
      <c r="AD173" s="9"/>
      <c r="AE173" s="9"/>
      <c r="AF173" s="9"/>
      <c r="AG173" s="9"/>
      <c r="AH173" s="9"/>
      <c r="AI173" s="9"/>
      <c r="AJ173" s="9" t="n">
        <f aca="false">(T173)/(E173)*100</f>
        <v>28</v>
      </c>
      <c r="AK173" s="9"/>
    </row>
    <row r="174" customFormat="false" ht="13" hidden="false" customHeight="false" outlineLevel="0" collapsed="false">
      <c r="A174" s="16" t="s">
        <v>34</v>
      </c>
      <c r="B174" s="15"/>
      <c r="C174" s="18"/>
      <c r="D174" s="18"/>
      <c r="E174" s="22" t="n">
        <v>0.857</v>
      </c>
      <c r="F174" s="25"/>
      <c r="G174" s="18"/>
      <c r="H174" s="18"/>
      <c r="I174" s="18"/>
      <c r="J174" s="22" t="n">
        <v>0.931</v>
      </c>
      <c r="K174" s="22" t="n">
        <v>0.73</v>
      </c>
      <c r="L174" s="25"/>
      <c r="M174" s="25"/>
      <c r="N174" s="25"/>
      <c r="O174" s="18"/>
      <c r="P174" s="18"/>
      <c r="Q174" s="18"/>
      <c r="R174" s="25"/>
      <c r="S174" s="22" t="n">
        <v>0.319</v>
      </c>
      <c r="T174" s="22" t="n">
        <v>0.282</v>
      </c>
      <c r="U174" s="18"/>
      <c r="V174" s="26"/>
      <c r="Z174" s="11"/>
      <c r="AA174" s="9" t="n">
        <f aca="false">(J174)/(E174)*100</f>
        <v>108.634772462077</v>
      </c>
      <c r="AB174" s="9" t="n">
        <f aca="false">(K174)/(E174)*100</f>
        <v>85.1808634772462</v>
      </c>
      <c r="AC174" s="9"/>
      <c r="AD174" s="9"/>
      <c r="AE174" s="9"/>
      <c r="AF174" s="9"/>
      <c r="AG174" s="9"/>
      <c r="AH174" s="9"/>
      <c r="AI174" s="9"/>
      <c r="AJ174" s="9" t="n">
        <f aca="false">(T174)/(E174)*100</f>
        <v>32.9054842473746</v>
      </c>
      <c r="AK174" s="9"/>
    </row>
    <row r="175" customFormat="false" ht="13" hidden="false" customHeight="false" outlineLevel="0" collapsed="false">
      <c r="A175" s="16" t="s">
        <v>35</v>
      </c>
      <c r="B175" s="15"/>
      <c r="C175" s="18"/>
      <c r="D175" s="18"/>
      <c r="E175" s="22" t="n">
        <v>0.93</v>
      </c>
      <c r="F175" s="25"/>
      <c r="G175" s="18"/>
      <c r="H175" s="18"/>
      <c r="I175" s="18"/>
      <c r="J175" s="22" t="n">
        <v>0.954</v>
      </c>
      <c r="K175" s="22" t="n">
        <v>0.959</v>
      </c>
      <c r="L175" s="25"/>
      <c r="M175" s="25"/>
      <c r="N175" s="25"/>
      <c r="O175" s="18"/>
      <c r="P175" s="18"/>
      <c r="Q175" s="18"/>
      <c r="R175" s="25"/>
      <c r="S175" s="22" t="n">
        <v>0.321</v>
      </c>
      <c r="T175" s="22" t="n">
        <v>0.331</v>
      </c>
      <c r="U175" s="18"/>
      <c r="V175" s="26"/>
      <c r="Z175" s="11"/>
      <c r="AA175" s="9" t="n">
        <f aca="false">(J175)/(E175)*100</f>
        <v>102.58064516129</v>
      </c>
      <c r="AB175" s="9" t="n">
        <f aca="false">(K175)/(E175)*100</f>
        <v>103.118279569892</v>
      </c>
      <c r="AC175" s="9"/>
      <c r="AD175" s="9"/>
      <c r="AE175" s="9"/>
      <c r="AF175" s="9"/>
      <c r="AG175" s="9"/>
      <c r="AH175" s="9"/>
      <c r="AI175" s="9"/>
      <c r="AJ175" s="9" t="n">
        <f aca="false">(T175)/(E175)*100</f>
        <v>35.5913978494624</v>
      </c>
      <c r="AK175" s="9"/>
    </row>
    <row r="176" customFormat="false" ht="13" hidden="false" customHeight="false" outlineLevel="0" collapsed="false">
      <c r="A176" s="16" t="s">
        <v>36</v>
      </c>
      <c r="B176" s="15"/>
      <c r="C176" s="18"/>
      <c r="D176" s="18"/>
      <c r="E176" s="22" t="n">
        <v>0.992</v>
      </c>
      <c r="F176" s="25"/>
      <c r="G176" s="18"/>
      <c r="H176" s="18"/>
      <c r="I176" s="18"/>
      <c r="J176" s="22" t="n">
        <v>0.898</v>
      </c>
      <c r="K176" s="22" t="n">
        <v>0.985</v>
      </c>
      <c r="L176" s="25"/>
      <c r="M176" s="25"/>
      <c r="N176" s="25"/>
      <c r="O176" s="18"/>
      <c r="P176" s="18"/>
      <c r="Q176" s="18"/>
      <c r="R176" s="25"/>
      <c r="S176" s="22" t="n">
        <v>0.383</v>
      </c>
      <c r="T176" s="22" t="n">
        <v>0.355</v>
      </c>
      <c r="U176" s="18"/>
      <c r="V176" s="26"/>
      <c r="Z176" s="11"/>
      <c r="AA176" s="9" t="n">
        <f aca="false">(J176)/(E176)*100</f>
        <v>90.5241935483871</v>
      </c>
      <c r="AB176" s="9" t="n">
        <f aca="false">(K176)/(E176)*100</f>
        <v>99.2943548387097</v>
      </c>
      <c r="AC176" s="9"/>
      <c r="AD176" s="9"/>
      <c r="AE176" s="9"/>
      <c r="AF176" s="9"/>
      <c r="AG176" s="9"/>
      <c r="AH176" s="9"/>
      <c r="AI176" s="9"/>
      <c r="AJ176" s="9" t="n">
        <f aca="false">(T176)/(E176)*100</f>
        <v>35.7862903225806</v>
      </c>
      <c r="AK176" s="9"/>
    </row>
    <row r="177" customFormat="false" ht="13" hidden="false" customHeight="false" outlineLevel="0" collapsed="false">
      <c r="A177" s="27" t="s">
        <v>37</v>
      </c>
      <c r="B177" s="15" t="n">
        <f aca="false">AVERAGE(C123:E176)</f>
        <v>0.902527777777778</v>
      </c>
      <c r="C177" s="28" t="n">
        <f aca="false">AVERAGE(C123:C164)</f>
        <v>0.926933333333333</v>
      </c>
      <c r="D177" s="28"/>
      <c r="E177" s="27" t="s">
        <v>37</v>
      </c>
      <c r="F177" s="28" t="n">
        <f aca="false">AVERAGE(F123:F176)</f>
        <v>0.437333333333333</v>
      </c>
      <c r="G177" s="28" t="n">
        <f aca="false">AVERAGE(G123:G176)</f>
        <v>0.925266666666667</v>
      </c>
      <c r="H177" s="28" t="n">
        <f aca="false">AVERAGE(H123:H176)</f>
        <v>0.46</v>
      </c>
      <c r="I177" s="28" t="n">
        <f aca="false">AVERAGE(I123:I176)</f>
        <v>0.740333333333333</v>
      </c>
      <c r="J177" s="28" t="n">
        <f aca="false">AVERAGE(J123:J176)</f>
        <v>0.933333333333333</v>
      </c>
      <c r="K177" s="28" t="n">
        <f aca="false">AVERAGE(K123:K176)</f>
        <v>0.837833333333333</v>
      </c>
      <c r="L177" s="28" t="n">
        <f aca="false">AVERAGE(L123:L176)</f>
        <v>0.536</v>
      </c>
      <c r="M177" s="28" t="n">
        <f aca="false">AVERAGE(M123:M176)</f>
        <v>0.396583333333333</v>
      </c>
      <c r="N177" s="28" t="n">
        <f aca="false">AVERAGE(N123:N176)</f>
        <v>0.39225</v>
      </c>
      <c r="O177" s="28" t="n">
        <f aca="false">AVERAGE(O123:O176)</f>
        <v>0.537833333333333</v>
      </c>
      <c r="P177" s="28" t="n">
        <f aca="false">AVERAGE(P123:P176)</f>
        <v>0.4485</v>
      </c>
      <c r="Q177" s="28" t="n">
        <f aca="false">AVERAGE(Q123:Q176)</f>
        <v>0.614944444444445</v>
      </c>
      <c r="R177" s="28" t="n">
        <f aca="false">AVERAGE(R123:R176)</f>
        <v>0.364388888888889</v>
      </c>
      <c r="S177" s="28" t="n">
        <f aca="false">AVERAGE(S123:S176)</f>
        <v>0.444833333333333</v>
      </c>
      <c r="T177" s="28" t="n">
        <f aca="false">AVERAGE(T123:T176)</f>
        <v>0.302416666666667</v>
      </c>
      <c r="U177" s="28" t="n">
        <f aca="false">AVERAGE(U123:U176)</f>
        <v>0.8085</v>
      </c>
      <c r="V177" s="28"/>
      <c r="W177" s="28" t="n">
        <f aca="false">AVERAGE(W123:W170)</f>
        <v>77.9826490656332</v>
      </c>
      <c r="X177" s="28" t="n">
        <f aca="false">AVERAGE(X123:X170)</f>
        <v>110.683989399744</v>
      </c>
      <c r="Y177" s="28" t="n">
        <f aca="false">AVERAGE(Y123:Y170)</f>
        <v>106.479675042272</v>
      </c>
      <c r="Z177" s="28" t="n">
        <f aca="false">AVERAGE(Z123:Z170)</f>
        <v>66.9932471104543</v>
      </c>
      <c r="AA177" s="28" t="n">
        <f aca="false">AVERAGE(AA123:AA176)</f>
        <v>116.307730633616</v>
      </c>
      <c r="AB177" s="28" t="n">
        <f aca="false">AVERAGE(AB123:AB176)</f>
        <v>107.957315245476</v>
      </c>
      <c r="AC177" s="28" t="n">
        <f aca="false">AVERAGE(AC123:AC170)</f>
        <v>74.8263294975723</v>
      </c>
      <c r="AD177" s="28" t="n">
        <f aca="false">AVERAGE(AD123:AD170)</f>
        <v>64.2755552841809</v>
      </c>
      <c r="AE177" s="28" t="n">
        <f aca="false">AVERAGE(AE123:AE170)</f>
        <v>68.204622840382</v>
      </c>
      <c r="AF177" s="28" t="n">
        <f aca="false">AVERAGE(AF125:AF176)</f>
        <v>65.7904152218571</v>
      </c>
      <c r="AG177" s="28" t="n">
        <f aca="false">AVERAGE(AG125:AG176)</f>
        <v>79.9219309382216</v>
      </c>
      <c r="AH177" s="28" t="n">
        <f aca="false">AVERAGE(AH125:AH176)</f>
        <v>108.518041296464</v>
      </c>
      <c r="AI177" s="28" t="n">
        <f aca="false">AVERAGE(AI125:AI176)</f>
        <v>60.7327774514677</v>
      </c>
      <c r="AJ177" s="28" t="n">
        <f aca="false">AVERAGE(AJ125:AJ176)</f>
        <v>37.367047040558</v>
      </c>
      <c r="AK177" s="28" t="n">
        <f aca="false">AVERAGE(AK123:AK170)</f>
        <v>94.6352502243849</v>
      </c>
    </row>
    <row r="178" customFormat="false" ht="13" hidden="false" customHeight="false" outlineLevel="0" collapsed="false">
      <c r="A178" s="27" t="s">
        <v>38</v>
      </c>
      <c r="B178" s="15" t="n">
        <f aca="false">STDEV(C123:E176)</f>
        <v>0.284648237190813</v>
      </c>
      <c r="C178" s="28" t="n">
        <f aca="false">STDEV(C122:C164)</f>
        <v>0.332975812866375</v>
      </c>
      <c r="D178" s="28"/>
      <c r="E178" s="27" t="s">
        <v>38</v>
      </c>
      <c r="F178" s="28" t="n">
        <f aca="false">STDEV(F122:F176)</f>
        <v>0.079734027563614</v>
      </c>
      <c r="G178" s="28" t="n">
        <f aca="false">STDEV(G122:G176)</f>
        <v>0.320577488973854</v>
      </c>
      <c r="H178" s="28" t="n">
        <f aca="false">STDEV(H122:H176)</f>
        <v>0.0270481052940867</v>
      </c>
      <c r="I178" s="28" t="n">
        <f aca="false">STDEV(I122:I176)</f>
        <v>0.164683653962234</v>
      </c>
      <c r="J178" s="28" t="n">
        <f aca="false">STDEV(J122:J176)</f>
        <v>0.0729013447105474</v>
      </c>
      <c r="K178" s="28" t="n">
        <f aca="false">STDEV(K122:K176)</f>
        <v>0.141276539475104</v>
      </c>
      <c r="L178" s="28" t="n">
        <f aca="false">STDEV(L122:L176)</f>
        <v>0.0714842640026461</v>
      </c>
      <c r="M178" s="28" t="n">
        <f aca="false">STDEV(M122:M176)</f>
        <v>0.134034227876406</v>
      </c>
      <c r="N178" s="28" t="n">
        <f aca="false">STDEV(N122:N176)</f>
        <v>0.112545041488447</v>
      </c>
      <c r="O178" s="28" t="n">
        <f aca="false">STDEV(O122:O176)</f>
        <v>0.270137906458437</v>
      </c>
      <c r="P178" s="28" t="n">
        <f aca="false">STDEV(P122:P176)</f>
        <v>0.0580195200418131</v>
      </c>
      <c r="Q178" s="28" t="n">
        <f aca="false">STDEV(Q122:Q176)</f>
        <v>0.099543943723494</v>
      </c>
      <c r="R178" s="28" t="n">
        <f aca="false">STDEV(R122:R176)</f>
        <v>0.101899107476833</v>
      </c>
      <c r="S178" s="28" t="n">
        <f aca="false">STDEV(S122:S176)</f>
        <v>0.101146907860285</v>
      </c>
      <c r="T178" s="28" t="n">
        <f aca="false">STDEV(T122:T176)</f>
        <v>0.0543464615111957</v>
      </c>
      <c r="U178" s="28" t="n">
        <f aca="false">STDEV(U122:U176)</f>
        <v>0.0609417754910374</v>
      </c>
      <c r="V178" s="28"/>
      <c r="W178" s="28" t="n">
        <f aca="false">STDEV(W123:W170)</f>
        <v>10.3746914887335</v>
      </c>
      <c r="X178" s="28" t="n">
        <f aca="false">STDEV(X123:X170)</f>
        <v>12.2665625178566</v>
      </c>
      <c r="Y178" s="28" t="n">
        <f aca="false">STDEV(Y123:Y170)</f>
        <v>5.37742200540013</v>
      </c>
      <c r="Z178" s="28" t="n">
        <f aca="false">STDEV(Z123:Z170)</f>
        <v>12.5783232709839</v>
      </c>
      <c r="AA178" s="28" t="n">
        <f aca="false">STDEV(AA123:AA176)</f>
        <v>14.4661793835593</v>
      </c>
      <c r="AB178" s="28" t="n">
        <f aca="false">STDEV(AB123:AB176)</f>
        <v>12.7374619266219</v>
      </c>
      <c r="AC178" s="28" t="n">
        <f aca="false">STDEV(AC123:AC170)</f>
        <v>10.0950733468612</v>
      </c>
      <c r="AD178" s="28" t="n">
        <f aca="false">STDEV(AD123:AD170)</f>
        <v>10.1928117138459</v>
      </c>
      <c r="AE178" s="28" t="n">
        <f aca="false">STDEV(AE123:AE170)</f>
        <v>7.4263788423284</v>
      </c>
      <c r="AF178" s="28" t="n">
        <f aca="false">STDEV(AF125:AF176)</f>
        <v>9.71628053696939</v>
      </c>
      <c r="AG178" s="28" t="n">
        <f aca="false">STDEV(AG125:AG176)</f>
        <v>9.37646390016482</v>
      </c>
      <c r="AH178" s="28" t="n">
        <f aca="false">STDEV(AH125:AH176)</f>
        <v>5.71577943483849</v>
      </c>
      <c r="AI178" s="28" t="n">
        <f aca="false">STDEV(AI125:AI176)</f>
        <v>8.58507059936864</v>
      </c>
      <c r="AJ178" s="28" t="n">
        <f aca="false">STDEV(AJ125:AJ176)</f>
        <v>5.66714524184815</v>
      </c>
      <c r="AK178" s="28" t="n">
        <f aca="false">STDEV(AK123:AK170)</f>
        <v>10.9750267417136</v>
      </c>
    </row>
    <row r="179" customFormat="false" ht="13" hidden="false" customHeight="false" outlineLevel="0" collapsed="false">
      <c r="A179" s="27" t="s">
        <v>39</v>
      </c>
      <c r="B179" s="15" t="n">
        <f aca="false">B178/((SQRT(B180)))</f>
        <v>0.0335461164617368</v>
      </c>
      <c r="C179" s="29" t="n">
        <f aca="false">COUNT(D123:E164)</f>
        <v>30</v>
      </c>
      <c r="D179" s="29"/>
      <c r="E179" s="27" t="s">
        <v>40</v>
      </c>
      <c r="F179" s="29" t="n">
        <f aca="false">COUNT(F123:F176)</f>
        <v>12</v>
      </c>
      <c r="G179" s="29" t="n">
        <f aca="false">COUNT(G123:G176)</f>
        <v>30</v>
      </c>
      <c r="H179" s="29" t="n">
        <f aca="false">COUNT(H123:H176)</f>
        <v>6</v>
      </c>
      <c r="I179" s="29" t="n">
        <f aca="false">COUNT(I123:I176)</f>
        <v>18</v>
      </c>
      <c r="J179" s="29" t="n">
        <f aca="false">COUNT(J123:J176)</f>
        <v>12</v>
      </c>
      <c r="K179" s="29" t="n">
        <f aca="false">COUNT(K123:K176)</f>
        <v>12</v>
      </c>
      <c r="L179" s="29" t="n">
        <f aca="false">COUNT(L123:L176)</f>
        <v>6</v>
      </c>
      <c r="M179" s="29" t="n">
        <f aca="false">COUNT(M123:M176)</f>
        <v>12</v>
      </c>
      <c r="N179" s="29" t="n">
        <f aca="false">COUNT(N123:N176)</f>
        <v>12</v>
      </c>
      <c r="O179" s="29" t="n">
        <f aca="false">COUNT(O123:O176)</f>
        <v>30</v>
      </c>
      <c r="P179" s="29" t="n">
        <f aca="false">COUNT(P123:P176)</f>
        <v>18</v>
      </c>
      <c r="Q179" s="29" t="n">
        <f aca="false">COUNT(Q123:Q176)</f>
        <v>18</v>
      </c>
      <c r="R179" s="29" t="n">
        <f aca="false">COUNT(R123:R176)</f>
        <v>18</v>
      </c>
      <c r="S179" s="29" t="n">
        <f aca="false">COUNT(S123:S176)</f>
        <v>12</v>
      </c>
      <c r="T179" s="29" t="n">
        <f aca="false">COUNT(T123:T176)</f>
        <v>12</v>
      </c>
      <c r="U179" s="29" t="n">
        <f aca="false">COUNT(U123:U176)</f>
        <v>6</v>
      </c>
      <c r="V179" s="29"/>
      <c r="W179" s="29" t="n">
        <f aca="false">COUNT(W123:W170)</f>
        <v>12</v>
      </c>
      <c r="X179" s="29" t="n">
        <f aca="false">COUNT(X123:X170)</f>
        <v>24</v>
      </c>
      <c r="Y179" s="29" t="n">
        <f aca="false">COUNT(Y123:Y170)</f>
        <v>6</v>
      </c>
      <c r="Z179" s="29" t="n">
        <f aca="false">COUNT(Z123:Z170)</f>
        <v>12</v>
      </c>
      <c r="AA179" s="29" t="n">
        <f aca="false">COUNT(AA123:AA176)</f>
        <v>12</v>
      </c>
      <c r="AB179" s="29" t="n">
        <f aca="false">COUNT(AB123:AB176)</f>
        <v>11</v>
      </c>
      <c r="AC179" s="29" t="n">
        <f aca="false">COUNT(AC123:AC170)</f>
        <v>6</v>
      </c>
      <c r="AD179" s="29" t="n">
        <f aca="false">COUNT(AD123:AD170)</f>
        <v>11</v>
      </c>
      <c r="AE179" s="29" t="n">
        <f aca="false">COUNT(AE123:AE170)</f>
        <v>12</v>
      </c>
      <c r="AF179" s="29" t="n">
        <f aca="false">COUNT(AF125:AF176)</f>
        <v>29</v>
      </c>
      <c r="AG179" s="29" t="n">
        <f aca="false">COUNT(AG125:AG176)</f>
        <v>18</v>
      </c>
      <c r="AH179" s="29" t="n">
        <f aca="false">COUNT(AH125:AH176)</f>
        <v>18</v>
      </c>
      <c r="AI179" s="29" t="n">
        <f aca="false">COUNT(AI125:AI176)</f>
        <v>18</v>
      </c>
      <c r="AJ179" s="29" t="n">
        <f aca="false">COUNT(AJ125:AJ176)</f>
        <v>12</v>
      </c>
      <c r="AK179" s="29" t="n">
        <f aca="false">COUNT(AK123:AK170)</f>
        <v>6</v>
      </c>
    </row>
    <row r="180" customFormat="false" ht="13" hidden="false" customHeight="false" outlineLevel="0" collapsed="false">
      <c r="A180" s="27" t="s">
        <v>40</v>
      </c>
      <c r="B180" s="29" t="n">
        <f aca="false">COUNT(C123:E176)</f>
        <v>72</v>
      </c>
      <c r="C180" s="15"/>
      <c r="D180" s="29"/>
      <c r="E180" s="27" t="s">
        <v>39</v>
      </c>
      <c r="F180" s="15" t="n">
        <f aca="false">F178/((SQRT(F179)))</f>
        <v>0.0230172311387128</v>
      </c>
      <c r="G180" s="15" t="n">
        <f aca="false">G178/((SQRT(G179)))</f>
        <v>0.0585291740464479</v>
      </c>
      <c r="H180" s="15" t="n">
        <f aca="false">H178/((SQRT(H179)))</f>
        <v>0.0110423427465975</v>
      </c>
      <c r="I180" s="15" t="n">
        <f aca="false">I178/((SQRT(I179)))</f>
        <v>0.0388163094890916</v>
      </c>
      <c r="J180" s="15" t="n">
        <f aca="false">J178/((SQRT(J179)))</f>
        <v>0.0210448054964601</v>
      </c>
      <c r="K180" s="15" t="n">
        <f aca="false">K178/((SQRT(K179)))</f>
        <v>0.040783024048065</v>
      </c>
      <c r="L180" s="15" t="n">
        <f aca="false">L178/((SQRT(L179)))</f>
        <v>0.0291833285741477</v>
      </c>
      <c r="M180" s="15" t="n">
        <f aca="false">M178/((SQRT(M179)))</f>
        <v>0.0386923487725332</v>
      </c>
      <c r="N180" s="15" t="n">
        <f aca="false">N178/((SQRT(N179)))</f>
        <v>0.0324889549996564</v>
      </c>
      <c r="O180" s="15" t="n">
        <f aca="false">O178/((SQRT(O179)))</f>
        <v>0.0493202083348354</v>
      </c>
      <c r="P180" s="15" t="n">
        <f aca="false">P178/((SQRT(P179)))</f>
        <v>0.0136753320209183</v>
      </c>
      <c r="Q180" s="15" t="n">
        <f aca="false">Q178/((SQRT(Q179)))</f>
        <v>0.0234627325443116</v>
      </c>
      <c r="R180" s="15" t="n">
        <f aca="false">R178/((SQRT(R179)))</f>
        <v>0.0240178499645751</v>
      </c>
      <c r="S180" s="15" t="n">
        <f aca="false">S178/((SQRT(S179)))</f>
        <v>0.0291985972404169</v>
      </c>
      <c r="T180" s="15" t="n">
        <f aca="false">T178/((SQRT(T179)))</f>
        <v>0.0156884720914962</v>
      </c>
      <c r="U180" s="15" t="n">
        <f aca="false">U178/((SQRT(U179)))</f>
        <v>0.0248793756620485</v>
      </c>
      <c r="V180" s="15"/>
      <c r="W180" s="15" t="n">
        <f aca="false">W178/((SQRT(W179)))</f>
        <v>2.9949154618898</v>
      </c>
      <c r="X180" s="15" t="n">
        <f aca="false">X178/((SQRT(X179)))</f>
        <v>2.50390158889152</v>
      </c>
      <c r="Y180" s="15" t="n">
        <f aca="false">Y178/((SQRT(Y179)))</f>
        <v>2.19532334080736</v>
      </c>
      <c r="Z180" s="15" t="n">
        <f aca="false">Z178/((SQRT(Z179)))</f>
        <v>3.63104916322834</v>
      </c>
      <c r="AA180" s="15" t="n">
        <f aca="false">AA178/((SQRT(AA179)))</f>
        <v>4.17602628062168</v>
      </c>
      <c r="AB180" s="15" t="n">
        <f aca="false">AB178/((SQRT(AB179)))</f>
        <v>3.84048927200383</v>
      </c>
      <c r="AC180" s="15" t="n">
        <f aca="false">AC178/((SQRT(AC179)))</f>
        <v>4.12129643596338</v>
      </c>
      <c r="AD180" s="15" t="n">
        <f aca="false">AD178/((SQRT(AD179)))</f>
        <v>3.07324836486967</v>
      </c>
      <c r="AE180" s="15" t="n">
        <f aca="false">AE178/((SQRT(AE179)))</f>
        <v>2.14381091186122</v>
      </c>
      <c r="AF180" s="15" t="n">
        <f aca="false">AF178/((SQRT(AF179)))</f>
        <v>1.80426800013564</v>
      </c>
      <c r="AG180" s="15" t="n">
        <f aca="false">AG178/((SQRT(AG179)))</f>
        <v>2.2100537357858</v>
      </c>
      <c r="AH180" s="15" t="n">
        <f aca="false">AH178/((SQRT(AH179)))</f>
        <v>1.34722213271364</v>
      </c>
      <c r="AI180" s="15" t="n">
        <f aca="false">AI178/((SQRT(AI179)))</f>
        <v>2.02352054592627</v>
      </c>
      <c r="AJ180" s="15" t="n">
        <f aca="false">AJ178/((SQRT(AJ179)))</f>
        <v>1.63596391545887</v>
      </c>
      <c r="AK180" s="15" t="n">
        <f aca="false">AK178/((SQRT(AK179)))</f>
        <v>4.48053590509978</v>
      </c>
    </row>
    <row r="181" customFormat="false" ht="12" hidden="false" customHeight="false" outlineLevel="0" collapsed="false">
      <c r="A181" s="29" t="s">
        <v>11</v>
      </c>
      <c r="B181" s="30"/>
      <c r="C181" s="30"/>
      <c r="D181" s="30"/>
      <c r="E181" s="30"/>
      <c r="F181" s="30"/>
      <c r="G181" s="30"/>
      <c r="H181" s="30"/>
      <c r="I181" s="30"/>
      <c r="J181" s="30"/>
      <c r="K181" s="30"/>
      <c r="L181" s="30"/>
      <c r="M181" s="30"/>
      <c r="N181" s="30"/>
      <c r="O181" s="30"/>
      <c r="P181" s="30"/>
      <c r="Q181" s="30"/>
      <c r="R181" s="30"/>
      <c r="S181" s="30"/>
      <c r="T181" s="30"/>
      <c r="U181" s="30"/>
      <c r="W181" s="31" t="n">
        <f aca="false">TTEST(C159:E170,F159:F170,2,2)</f>
        <v>0.0123827923711094</v>
      </c>
      <c r="X181" s="31" t="n">
        <f aca="false">TTEST(C123:E164,G123:G164,2,2)</f>
        <v>0.943110326310381</v>
      </c>
      <c r="Y181" s="31" t="n">
        <f aca="false">TTEST(C159:C164,H159:H164,2,2)</f>
        <v>0.0838971264730932</v>
      </c>
      <c r="Z181" s="32" t="n">
        <f aca="false">TTEST(C123:D140,I123:I140,2,2)</f>
        <v>1.68544025069825E-007</v>
      </c>
      <c r="AA181" s="32" t="n">
        <f aca="false">TTEST(E165:E176,J165:J176,2,2)</f>
        <v>0.00563785556647292</v>
      </c>
      <c r="AB181" s="32" t="n">
        <f aca="false">TTEST(E165:E176,K165:K176,2,2)</f>
        <v>0.648980190137697</v>
      </c>
      <c r="AC181" s="32" t="n">
        <f aca="false">TTEST(E165:E170,L165:L170,2,2)</f>
        <v>0.000934736243444025</v>
      </c>
      <c r="AD181" s="31" t="n">
        <f aca="false">TTEST(C159:E170,M159:M170,2,2)</f>
        <v>0.00648057879816304</v>
      </c>
      <c r="AE181" s="31" t="n">
        <f aca="false">TTEST(C159:E170,N159:N170,2,2)</f>
        <v>0.00332369013659197</v>
      </c>
      <c r="AF181" s="31" t="n">
        <f aca="false">TTEST(C147:E164,O147:O164,2,2)</f>
        <v>2.37126072782899E-007</v>
      </c>
      <c r="AG181" s="31" t="n">
        <f aca="false">TTEST(C147:E164,P147:P164,2,2)</f>
        <v>0.000141183777525433</v>
      </c>
      <c r="AH181" s="31" t="n">
        <f aca="false">TTEST(C147:E164,Q147:Q164,2,2)</f>
        <v>0.196360108518568</v>
      </c>
      <c r="AI181" s="31" t="n">
        <f aca="false">TTEST(C153:E170,R153:R170,2,2)</f>
        <v>9.83947666370421E-007</v>
      </c>
      <c r="AJ181" s="31" t="n">
        <f aca="false">TTEST(E165:E176,T165:T176,2,2)</f>
        <v>1.8336634407706E-012</v>
      </c>
      <c r="AK181" s="31" t="n">
        <f aca="false">TTEST(C141:C146,U141:U146,2,2)</f>
        <v>0.13794895740773</v>
      </c>
    </row>
    <row r="182" customFormat="false" ht="13" hidden="false" customHeight="false" outlineLevel="0" collapsed="false">
      <c r="A182" s="33" t="s">
        <v>6</v>
      </c>
      <c r="B182" s="34"/>
      <c r="C182" s="17" t="n">
        <v>0.982</v>
      </c>
      <c r="D182" s="17" t="n">
        <v>0.977</v>
      </c>
      <c r="E182" s="17"/>
      <c r="F182" s="17"/>
      <c r="G182" s="17" t="n">
        <v>0.965</v>
      </c>
      <c r="H182" s="17"/>
      <c r="I182" s="17" t="n">
        <v>0.598</v>
      </c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X182" s="9" t="n">
        <f aca="false">(G182)/((C182+D182)/2)*100</f>
        <v>98.5196528841245</v>
      </c>
      <c r="Z182" s="10" t="n">
        <f aca="false">(I182)/((C182+D182)/2)*100</f>
        <v>61.0515569167943</v>
      </c>
    </row>
    <row r="183" customFormat="false" ht="13" hidden="false" customHeight="false" outlineLevel="0" collapsed="false">
      <c r="A183" s="16" t="s">
        <v>7</v>
      </c>
      <c r="B183" s="17"/>
      <c r="C183" s="17" t="n">
        <v>1.086</v>
      </c>
      <c r="D183" s="17" t="n">
        <v>0.988</v>
      </c>
      <c r="E183" s="17"/>
      <c r="F183" s="17"/>
      <c r="G183" s="17" t="n">
        <v>0.935</v>
      </c>
      <c r="H183" s="17"/>
      <c r="I183" s="17" t="n">
        <v>0.609</v>
      </c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X183" s="9" t="n">
        <f aca="false">(G183)/((C183+D183)/2)*100</f>
        <v>90.1639344262295</v>
      </c>
      <c r="Z183" s="10" t="n">
        <f aca="false">(I183)/((C183+D183)/2)*100</f>
        <v>58.7270973963356</v>
      </c>
      <c r="AF183" s="7" t="s">
        <v>41</v>
      </c>
      <c r="AG183" s="12" t="n">
        <f aca="false">TTEST(AF135:AF164,AG147:AG164,2,2)</f>
        <v>1.23568564650553E-005</v>
      </c>
      <c r="AI183" s="12" t="n">
        <f aca="false">TTEST(AF135:AF170,AI147:AI170,2,2)</f>
        <v>0.0767577725616889</v>
      </c>
      <c r="AJ183" s="12" t="n">
        <f aca="false">TTEST(AF135:AF170,AJ147:AJ170,2,2)</f>
        <v>4.34506361175626E-007</v>
      </c>
    </row>
    <row r="184" customFormat="false" ht="13" hidden="false" customHeight="false" outlineLevel="0" collapsed="false">
      <c r="A184" s="16" t="s">
        <v>8</v>
      </c>
      <c r="B184" s="17"/>
      <c r="C184" s="17" t="n">
        <v>1.068</v>
      </c>
      <c r="D184" s="17" t="n">
        <v>1.064</v>
      </c>
      <c r="E184" s="17"/>
      <c r="F184" s="17"/>
      <c r="G184" s="17" t="n">
        <v>0.983</v>
      </c>
      <c r="H184" s="17"/>
      <c r="I184" s="17" t="n">
        <v>0.683</v>
      </c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X184" s="9" t="n">
        <f aca="false">(G184)/((C184+D184)/2)*100</f>
        <v>92.2138836772983</v>
      </c>
      <c r="Z184" s="10" t="n">
        <f aca="false">(I184)/((C184+D184)/2)*100</f>
        <v>64.0712945590994</v>
      </c>
    </row>
    <row r="185" customFormat="false" ht="13" hidden="false" customHeight="false" outlineLevel="0" collapsed="false">
      <c r="A185" s="16" t="s">
        <v>34</v>
      </c>
      <c r="B185" s="17"/>
      <c r="C185" s="17" t="n">
        <v>1.152</v>
      </c>
      <c r="D185" s="17" t="n">
        <v>0.943</v>
      </c>
      <c r="E185" s="17"/>
      <c r="F185" s="17"/>
      <c r="G185" s="17" t="n">
        <v>0.971</v>
      </c>
      <c r="H185" s="17"/>
      <c r="I185" s="17" t="n">
        <v>0.651</v>
      </c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X185" s="9" t="n">
        <f aca="false">(G185)/((C185+D185)/2)*100</f>
        <v>92.6968973747017</v>
      </c>
      <c r="Z185" s="10" t="n">
        <f aca="false">(I185)/((C185+D185)/2)*100</f>
        <v>62.1479713603819</v>
      </c>
    </row>
    <row r="186" customFormat="false" ht="13" hidden="false" customHeight="false" outlineLevel="0" collapsed="false">
      <c r="A186" s="16" t="s">
        <v>35</v>
      </c>
      <c r="B186" s="17"/>
      <c r="C186" s="17" t="n">
        <v>1.198</v>
      </c>
      <c r="D186" s="17" t="n">
        <v>1.037</v>
      </c>
      <c r="E186" s="17"/>
      <c r="F186" s="17"/>
      <c r="G186" s="17" t="n">
        <v>0.997</v>
      </c>
      <c r="H186" s="17"/>
      <c r="I186" s="17" t="n">
        <v>0.67</v>
      </c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X186" s="9" t="n">
        <f aca="false">(G186)/((C186+D186)/2)*100</f>
        <v>89.2170022371365</v>
      </c>
      <c r="Z186" s="10" t="n">
        <f aca="false">(I186)/((C186+D186)/2)*100</f>
        <v>59.9552572706935</v>
      </c>
    </row>
    <row r="187" customFormat="false" ht="13" hidden="false" customHeight="false" outlineLevel="0" collapsed="false">
      <c r="A187" s="16" t="s">
        <v>36</v>
      </c>
      <c r="B187" s="17"/>
      <c r="C187" s="17" t="n">
        <v>1.081</v>
      </c>
      <c r="D187" s="17" t="n">
        <v>1.033</v>
      </c>
      <c r="E187" s="17"/>
      <c r="F187" s="17"/>
      <c r="G187" s="17" t="n">
        <v>1.076</v>
      </c>
      <c r="H187" s="17"/>
      <c r="I187" s="17" t="n">
        <v>0.704</v>
      </c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X187" s="9" t="n">
        <f aca="false">(G187)/((C187+D187)/2)*100</f>
        <v>101.797540208136</v>
      </c>
      <c r="Z187" s="10" t="n">
        <f aca="false">(I187)/((C187+D187)/2)*100</f>
        <v>66.6035950804163</v>
      </c>
    </row>
    <row r="188" customFormat="false" ht="13" hidden="false" customHeight="false" outlineLevel="0" collapsed="false">
      <c r="A188" s="16" t="s">
        <v>6</v>
      </c>
      <c r="B188" s="15"/>
      <c r="C188" s="19" t="n">
        <v>1.175</v>
      </c>
      <c r="D188" s="19" t="n">
        <v>1.266</v>
      </c>
      <c r="E188" s="19"/>
      <c r="F188" s="35"/>
      <c r="G188" s="19" t="n">
        <v>1.295</v>
      </c>
      <c r="H188" s="19"/>
      <c r="I188" s="19" t="n">
        <v>0.75</v>
      </c>
      <c r="J188" s="20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  <c r="X188" s="9" t="n">
        <f aca="false">(G188)/((C188+D188)/2)*100</f>
        <v>106.104055714871</v>
      </c>
      <c r="Z188" s="10" t="n">
        <f aca="false">(I188)/((C188+D188)/2)*100</f>
        <v>61.4502253174928</v>
      </c>
    </row>
    <row r="189" customFormat="false" ht="13" hidden="false" customHeight="false" outlineLevel="0" collapsed="false">
      <c r="A189" s="16" t="s">
        <v>7</v>
      </c>
      <c r="B189" s="15"/>
      <c r="C189" s="21" t="n">
        <v>1.375</v>
      </c>
      <c r="D189" s="21" t="n">
        <v>1.307</v>
      </c>
      <c r="E189" s="21"/>
      <c r="F189" s="36"/>
      <c r="G189" s="21" t="n">
        <v>1.328</v>
      </c>
      <c r="H189" s="21"/>
      <c r="I189" s="21" t="n">
        <v>0.82</v>
      </c>
      <c r="J189" s="20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  <c r="X189" s="9" t="n">
        <f aca="false">(G189)/((C189+D189)/2)*100</f>
        <v>99.0305741983595</v>
      </c>
      <c r="Z189" s="10" t="n">
        <f aca="false">(I189)/((C189+D189)/2)*100</f>
        <v>61.1483967188665</v>
      </c>
    </row>
    <row r="190" customFormat="false" ht="13" hidden="false" customHeight="false" outlineLevel="0" collapsed="false">
      <c r="A190" s="16" t="s">
        <v>8</v>
      </c>
      <c r="B190" s="15"/>
      <c r="C190" s="21" t="n">
        <v>1.363</v>
      </c>
      <c r="D190" s="21" t="n">
        <v>1.353</v>
      </c>
      <c r="E190" s="21"/>
      <c r="F190" s="36"/>
      <c r="G190" s="21" t="n">
        <v>1.36</v>
      </c>
      <c r="H190" s="21"/>
      <c r="I190" s="21" t="n">
        <v>0.908</v>
      </c>
      <c r="J190" s="20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  <c r="X190" s="9" t="n">
        <f aca="false">(G190)/((C190+D190)/2)*100</f>
        <v>100.147275405007</v>
      </c>
      <c r="Z190" s="10" t="n">
        <f aca="false">(I190)/((C190+D190)/2)*100</f>
        <v>66.8630338733431</v>
      </c>
    </row>
    <row r="191" customFormat="false" ht="13" hidden="false" customHeight="false" outlineLevel="0" collapsed="false">
      <c r="A191" s="16" t="s">
        <v>34</v>
      </c>
      <c r="B191" s="15"/>
      <c r="C191" s="21" t="n">
        <v>1.313</v>
      </c>
      <c r="D191" s="21" t="n">
        <v>1.394</v>
      </c>
      <c r="E191" s="21"/>
      <c r="F191" s="36"/>
      <c r="G191" s="21" t="n">
        <v>1.333</v>
      </c>
      <c r="H191" s="21"/>
      <c r="I191" s="21" t="n">
        <v>0.905</v>
      </c>
      <c r="J191" s="20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  <c r="X191" s="9" t="n">
        <f aca="false">(G191)/((C191+D191)/2)*100</f>
        <v>98.4854082009605</v>
      </c>
      <c r="Z191" s="10" t="n">
        <f aca="false">(I191)/((C191+D191)/2)*100</f>
        <v>66.8636867380864</v>
      </c>
    </row>
    <row r="192" customFormat="false" ht="13" hidden="false" customHeight="false" outlineLevel="0" collapsed="false">
      <c r="A192" s="16" t="s">
        <v>35</v>
      </c>
      <c r="B192" s="15"/>
      <c r="C192" s="21" t="n">
        <v>1.27</v>
      </c>
      <c r="D192" s="21" t="n">
        <v>1.397</v>
      </c>
      <c r="E192" s="21"/>
      <c r="F192" s="36"/>
      <c r="G192" s="21" t="n">
        <v>1.221</v>
      </c>
      <c r="H192" s="21"/>
      <c r="I192" s="21" t="n">
        <v>0.658</v>
      </c>
      <c r="J192" s="20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  <c r="X192" s="9" t="n">
        <f aca="false">(G192)/((C192+D192)/2)*100</f>
        <v>91.5635545556806</v>
      </c>
      <c r="Z192" s="10" t="n">
        <f aca="false">(I192)/((C192+D192)/2)*100</f>
        <v>49.3438320209974</v>
      </c>
    </row>
    <row r="193" customFormat="false" ht="13" hidden="false" customHeight="false" outlineLevel="0" collapsed="false">
      <c r="A193" s="16" t="s">
        <v>36</v>
      </c>
      <c r="B193" s="15"/>
      <c r="C193" s="21" t="n">
        <v>1.33</v>
      </c>
      <c r="D193" s="21" t="n">
        <v>1.298</v>
      </c>
      <c r="E193" s="21"/>
      <c r="F193" s="36"/>
      <c r="G193" s="21" t="n">
        <v>1.3</v>
      </c>
      <c r="H193" s="21"/>
      <c r="I193" s="21" t="n">
        <v>0.796</v>
      </c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X193" s="9" t="n">
        <f aca="false">(G193)/((C193+D193)/2)*100</f>
        <v>98.9345509893455</v>
      </c>
      <c r="Z193" s="10" t="n">
        <f aca="false">(I193)/((C193+D193)/2)*100</f>
        <v>60.5783866057839</v>
      </c>
    </row>
    <row r="194" customFormat="false" ht="13" hidden="false" customHeight="false" outlineLevel="0" collapsed="false">
      <c r="A194" s="16" t="s">
        <v>6</v>
      </c>
      <c r="B194" s="15"/>
      <c r="C194" s="17" t="n">
        <v>1.531</v>
      </c>
      <c r="D194" s="17" t="n">
        <v>1.844</v>
      </c>
      <c r="E194" s="18"/>
      <c r="F194" s="20"/>
      <c r="G194" s="17" t="n">
        <v>1.644</v>
      </c>
      <c r="H194" s="15"/>
      <c r="I194" s="17" t="n">
        <v>1.135</v>
      </c>
      <c r="J194" s="17"/>
      <c r="K194" s="17"/>
      <c r="L194" s="17"/>
      <c r="M194" s="17"/>
      <c r="N194" s="17"/>
      <c r="O194" s="17" t="n">
        <v>1.115</v>
      </c>
      <c r="P194" s="17"/>
      <c r="Q194" s="17"/>
      <c r="R194" s="17"/>
      <c r="S194" s="17"/>
      <c r="T194" s="17"/>
      <c r="U194" s="18"/>
      <c r="AD194" s="9"/>
      <c r="AE194" s="9"/>
      <c r="AF194" s="9" t="n">
        <f aca="false">(O194)/(C194)*100</f>
        <v>72.8282168517309</v>
      </c>
      <c r="AG194" s="9"/>
      <c r="AH194" s="9"/>
      <c r="AI194" s="9"/>
      <c r="AJ194" s="9"/>
      <c r="AK194" s="9"/>
    </row>
    <row r="195" customFormat="false" ht="13" hidden="false" customHeight="false" outlineLevel="0" collapsed="false">
      <c r="A195" s="16" t="s">
        <v>7</v>
      </c>
      <c r="B195" s="15"/>
      <c r="C195" s="17" t="n">
        <v>1.687</v>
      </c>
      <c r="D195" s="17" t="n">
        <v>1.463</v>
      </c>
      <c r="E195" s="18"/>
      <c r="F195" s="20"/>
      <c r="G195" s="17" t="n">
        <v>1.619</v>
      </c>
      <c r="H195" s="15"/>
      <c r="I195" s="17" t="n">
        <v>1.086</v>
      </c>
      <c r="J195" s="17"/>
      <c r="K195" s="17"/>
      <c r="L195" s="17"/>
      <c r="M195" s="17"/>
      <c r="N195" s="17"/>
      <c r="O195" s="17" t="n">
        <v>1.205</v>
      </c>
      <c r="P195" s="17"/>
      <c r="Q195" s="17"/>
      <c r="R195" s="17"/>
      <c r="S195" s="17"/>
      <c r="T195" s="17"/>
      <c r="U195" s="18"/>
      <c r="AD195" s="9"/>
      <c r="AE195" s="9"/>
      <c r="AF195" s="9" t="n">
        <f aca="false">(O195)/(C195)*100</f>
        <v>71.4285714285714</v>
      </c>
      <c r="AG195" s="9"/>
      <c r="AH195" s="9"/>
      <c r="AI195" s="9"/>
      <c r="AJ195" s="9"/>
      <c r="AK195" s="9"/>
    </row>
    <row r="196" customFormat="false" ht="13" hidden="false" customHeight="false" outlineLevel="0" collapsed="false">
      <c r="A196" s="16" t="s">
        <v>8</v>
      </c>
      <c r="B196" s="15"/>
      <c r="C196" s="17" t="n">
        <v>1.701</v>
      </c>
      <c r="D196" s="17" t="n">
        <v>1.315</v>
      </c>
      <c r="E196" s="18"/>
      <c r="F196" s="20"/>
      <c r="G196" s="17" t="n">
        <v>1.657</v>
      </c>
      <c r="H196" s="15"/>
      <c r="I196" s="17" t="n">
        <v>0.952</v>
      </c>
      <c r="J196" s="17"/>
      <c r="K196" s="17"/>
      <c r="L196" s="17"/>
      <c r="M196" s="17"/>
      <c r="N196" s="17"/>
      <c r="O196" s="17" t="n">
        <v>1.145</v>
      </c>
      <c r="P196" s="17"/>
      <c r="Q196" s="17"/>
      <c r="R196" s="17"/>
      <c r="S196" s="17"/>
      <c r="T196" s="17"/>
      <c r="U196" s="18"/>
      <c r="AD196" s="9"/>
      <c r="AE196" s="9"/>
      <c r="AF196" s="9" t="n">
        <f aca="false">(O196)/(C196)*100</f>
        <v>67.3133450911229</v>
      </c>
      <c r="AG196" s="9"/>
      <c r="AH196" s="9"/>
      <c r="AI196" s="9"/>
      <c r="AJ196" s="9"/>
      <c r="AK196" s="9"/>
    </row>
    <row r="197" customFormat="false" ht="13" hidden="false" customHeight="false" outlineLevel="0" collapsed="false">
      <c r="A197" s="16" t="s">
        <v>34</v>
      </c>
      <c r="B197" s="15"/>
      <c r="C197" s="17" t="n">
        <v>1.602</v>
      </c>
      <c r="D197" s="17" t="n">
        <v>1.506</v>
      </c>
      <c r="E197" s="18"/>
      <c r="F197" s="20"/>
      <c r="G197" s="17" t="n">
        <v>1.499</v>
      </c>
      <c r="H197" s="15"/>
      <c r="I197" s="17" t="n">
        <v>0.985</v>
      </c>
      <c r="J197" s="17"/>
      <c r="K197" s="17"/>
      <c r="L197" s="17"/>
      <c r="M197" s="17"/>
      <c r="N197" s="17"/>
      <c r="O197" s="17" t="n">
        <v>1.112</v>
      </c>
      <c r="P197" s="17"/>
      <c r="Q197" s="17"/>
      <c r="R197" s="17"/>
      <c r="S197" s="17"/>
      <c r="T197" s="17"/>
      <c r="U197" s="18"/>
      <c r="AD197" s="9"/>
      <c r="AE197" s="9"/>
      <c r="AF197" s="9" t="n">
        <f aca="false">(O197)/(C197)*100</f>
        <v>69.4132334581773</v>
      </c>
      <c r="AG197" s="9"/>
      <c r="AH197" s="9"/>
      <c r="AI197" s="9"/>
      <c r="AJ197" s="9"/>
      <c r="AK197" s="9"/>
    </row>
    <row r="198" customFormat="false" ht="13" hidden="false" customHeight="false" outlineLevel="0" collapsed="false">
      <c r="A198" s="16" t="s">
        <v>35</v>
      </c>
      <c r="B198" s="15"/>
      <c r="C198" s="17" t="n">
        <v>1.773</v>
      </c>
      <c r="D198" s="17" t="n">
        <v>1.469</v>
      </c>
      <c r="E198" s="18"/>
      <c r="F198" s="20"/>
      <c r="G198" s="17" t="n">
        <v>1.785</v>
      </c>
      <c r="H198" s="15"/>
      <c r="I198" s="17" t="n">
        <v>1.011</v>
      </c>
      <c r="J198" s="17"/>
      <c r="K198" s="17"/>
      <c r="L198" s="17"/>
      <c r="M198" s="17"/>
      <c r="N198" s="17"/>
      <c r="O198" s="17" t="n">
        <v>1.047</v>
      </c>
      <c r="P198" s="17"/>
      <c r="Q198" s="17"/>
      <c r="R198" s="17"/>
      <c r="S198" s="17"/>
      <c r="T198" s="17"/>
      <c r="U198" s="18"/>
      <c r="AD198" s="9"/>
      <c r="AE198" s="9"/>
      <c r="AF198" s="9" t="n">
        <f aca="false">(O198)/(C198)*100</f>
        <v>59.0524534686971</v>
      </c>
      <c r="AG198" s="9"/>
      <c r="AH198" s="9"/>
      <c r="AI198" s="9"/>
      <c r="AJ198" s="9"/>
      <c r="AK198" s="9"/>
    </row>
    <row r="199" customFormat="false" ht="13" hidden="false" customHeight="false" outlineLevel="0" collapsed="false">
      <c r="A199" s="16" t="s">
        <v>36</v>
      </c>
      <c r="B199" s="15"/>
      <c r="C199" s="17" t="n">
        <v>1.736</v>
      </c>
      <c r="D199" s="17" t="n">
        <v>1.921</v>
      </c>
      <c r="E199" s="18"/>
      <c r="F199" s="20"/>
      <c r="G199" s="17" t="n">
        <v>1.755</v>
      </c>
      <c r="H199" s="15"/>
      <c r="I199" s="17" t="n">
        <v>1.456</v>
      </c>
      <c r="J199" s="17"/>
      <c r="K199" s="17"/>
      <c r="L199" s="17"/>
      <c r="M199" s="17"/>
      <c r="N199" s="17"/>
      <c r="O199" s="17" t="n">
        <v>1.104</v>
      </c>
      <c r="P199" s="17"/>
      <c r="Q199" s="17"/>
      <c r="R199" s="17"/>
      <c r="S199" s="17"/>
      <c r="T199" s="17"/>
      <c r="U199" s="18"/>
      <c r="AD199" s="9"/>
      <c r="AE199" s="9"/>
      <c r="AF199" s="9" t="n">
        <f aca="false">(O199)/(C199)*100</f>
        <v>63.594470046083</v>
      </c>
      <c r="AG199" s="9"/>
      <c r="AH199" s="9"/>
      <c r="AI199" s="9"/>
      <c r="AJ199" s="9"/>
      <c r="AK199" s="9"/>
    </row>
    <row r="200" customFormat="false" ht="13" hidden="false" customHeight="false" outlineLevel="0" collapsed="false">
      <c r="A200" s="16" t="s">
        <v>6</v>
      </c>
      <c r="B200" s="15"/>
      <c r="C200" s="17" t="n">
        <v>0.9</v>
      </c>
      <c r="D200" s="18"/>
      <c r="E200" s="18"/>
      <c r="F200" s="15"/>
      <c r="G200" s="18"/>
      <c r="H200" s="15"/>
      <c r="I200" s="18"/>
      <c r="J200" s="18"/>
      <c r="K200" s="18"/>
      <c r="L200" s="18"/>
      <c r="M200" s="18"/>
      <c r="N200" s="18"/>
      <c r="O200" s="17" t="n">
        <v>0.597</v>
      </c>
      <c r="P200" s="18"/>
      <c r="Q200" s="18"/>
      <c r="R200" s="18"/>
      <c r="S200" s="18"/>
      <c r="T200" s="18"/>
      <c r="U200" s="17" t="n">
        <v>0.72</v>
      </c>
      <c r="AD200" s="9"/>
      <c r="AE200" s="9"/>
      <c r="AF200" s="9" t="n">
        <f aca="false">(O200)/(C200)*100</f>
        <v>66.3333333333333</v>
      </c>
      <c r="AG200" s="9"/>
      <c r="AH200" s="9"/>
      <c r="AI200" s="9"/>
      <c r="AJ200" s="9"/>
      <c r="AK200" s="9" t="n">
        <f aca="false">(U200)/(C200)*100</f>
        <v>80</v>
      </c>
    </row>
    <row r="201" customFormat="false" ht="13" hidden="false" customHeight="false" outlineLevel="0" collapsed="false">
      <c r="A201" s="16" t="s">
        <v>7</v>
      </c>
      <c r="B201" s="15"/>
      <c r="C201" s="17" t="n">
        <v>0.929</v>
      </c>
      <c r="D201" s="18"/>
      <c r="E201" s="18"/>
      <c r="F201" s="15"/>
      <c r="G201" s="18"/>
      <c r="H201" s="15"/>
      <c r="I201" s="18"/>
      <c r="J201" s="18"/>
      <c r="K201" s="18"/>
      <c r="L201" s="18"/>
      <c r="M201" s="18"/>
      <c r="N201" s="18"/>
      <c r="O201" s="17" t="n">
        <v>0.607</v>
      </c>
      <c r="P201" s="18"/>
      <c r="Q201" s="18"/>
      <c r="R201" s="18"/>
      <c r="S201" s="18"/>
      <c r="T201" s="18"/>
      <c r="U201" s="17" t="n">
        <v>0.825</v>
      </c>
      <c r="AD201" s="9"/>
      <c r="AE201" s="9"/>
      <c r="AF201" s="9" t="n">
        <f aca="false">(O201)/(C201)*100</f>
        <v>65.3390742734123</v>
      </c>
      <c r="AG201" s="9"/>
      <c r="AH201" s="9"/>
      <c r="AI201" s="9"/>
      <c r="AJ201" s="9"/>
      <c r="AK201" s="9" t="n">
        <f aca="false">(U201)/(C201)*100</f>
        <v>88.805166846071</v>
      </c>
    </row>
    <row r="202" customFormat="false" ht="13" hidden="false" customHeight="false" outlineLevel="0" collapsed="false">
      <c r="A202" s="16" t="s">
        <v>8</v>
      </c>
      <c r="B202" s="15"/>
      <c r="C202" s="17" t="n">
        <v>0.942</v>
      </c>
      <c r="D202" s="18"/>
      <c r="E202" s="18"/>
      <c r="F202" s="15"/>
      <c r="G202" s="18"/>
      <c r="H202" s="15"/>
      <c r="I202" s="18"/>
      <c r="J202" s="18"/>
      <c r="K202" s="18"/>
      <c r="L202" s="18"/>
      <c r="M202" s="18"/>
      <c r="N202" s="18"/>
      <c r="O202" s="17" t="n">
        <v>0.623</v>
      </c>
      <c r="P202" s="18"/>
      <c r="Q202" s="18"/>
      <c r="R202" s="18"/>
      <c r="S202" s="18"/>
      <c r="T202" s="18"/>
      <c r="U202" s="17" t="n">
        <v>0.78</v>
      </c>
      <c r="AD202" s="9"/>
      <c r="AE202" s="9"/>
      <c r="AF202" s="9" t="n">
        <f aca="false">(O202)/(C202)*100</f>
        <v>66.135881104034</v>
      </c>
      <c r="AG202" s="9"/>
      <c r="AH202" s="9"/>
      <c r="AI202" s="9"/>
      <c r="AJ202" s="9"/>
      <c r="AK202" s="9" t="n">
        <f aca="false">(U202)/(C202)*100</f>
        <v>82.8025477707006</v>
      </c>
    </row>
    <row r="203" customFormat="false" ht="13" hidden="false" customHeight="false" outlineLevel="0" collapsed="false">
      <c r="A203" s="16" t="s">
        <v>34</v>
      </c>
      <c r="B203" s="15"/>
      <c r="C203" s="17" t="n">
        <v>0.888</v>
      </c>
      <c r="D203" s="18"/>
      <c r="E203" s="18"/>
      <c r="F203" s="15"/>
      <c r="G203" s="18"/>
      <c r="H203" s="15"/>
      <c r="I203" s="18"/>
      <c r="J203" s="18"/>
      <c r="K203" s="18"/>
      <c r="L203" s="18"/>
      <c r="M203" s="18"/>
      <c r="N203" s="18"/>
      <c r="O203" s="17" t="n">
        <v>0.804</v>
      </c>
      <c r="P203" s="18"/>
      <c r="Q203" s="18"/>
      <c r="R203" s="18"/>
      <c r="S203" s="18"/>
      <c r="T203" s="18"/>
      <c r="U203" s="17" t="n">
        <v>0.744</v>
      </c>
      <c r="AD203" s="9"/>
      <c r="AE203" s="9"/>
      <c r="AF203" s="9"/>
      <c r="AG203" s="9"/>
      <c r="AH203" s="9"/>
      <c r="AI203" s="9"/>
      <c r="AJ203" s="9"/>
      <c r="AK203" s="9" t="n">
        <f aca="false">(U203)/(C203)*100</f>
        <v>83.7837837837838</v>
      </c>
    </row>
    <row r="204" customFormat="false" ht="13" hidden="false" customHeight="false" outlineLevel="0" collapsed="false">
      <c r="A204" s="16" t="s">
        <v>35</v>
      </c>
      <c r="B204" s="15"/>
      <c r="C204" s="17" t="n">
        <v>0.922</v>
      </c>
      <c r="D204" s="18"/>
      <c r="E204" s="18"/>
      <c r="F204" s="15"/>
      <c r="G204" s="18"/>
      <c r="H204" s="15"/>
      <c r="I204" s="18"/>
      <c r="J204" s="18"/>
      <c r="K204" s="18"/>
      <c r="L204" s="18"/>
      <c r="M204" s="18"/>
      <c r="N204" s="18"/>
      <c r="O204" s="17" t="n">
        <v>0.628</v>
      </c>
      <c r="P204" s="18"/>
      <c r="Q204" s="18"/>
      <c r="R204" s="18"/>
      <c r="S204" s="18"/>
      <c r="T204" s="18"/>
      <c r="U204" s="17" t="n">
        <v>0.811</v>
      </c>
      <c r="AD204" s="9"/>
      <c r="AE204" s="9"/>
      <c r="AF204" s="9" t="n">
        <f aca="false">(O204)/(C204)*100</f>
        <v>68.1127982646421</v>
      </c>
      <c r="AG204" s="9"/>
      <c r="AH204" s="9"/>
      <c r="AI204" s="9"/>
      <c r="AJ204" s="9"/>
      <c r="AK204" s="9" t="n">
        <f aca="false">(U204)/(C204)*100</f>
        <v>87.9609544468547</v>
      </c>
    </row>
    <row r="205" customFormat="false" ht="13" hidden="false" customHeight="false" outlineLevel="0" collapsed="false">
      <c r="A205" s="16" t="s">
        <v>36</v>
      </c>
      <c r="B205" s="15"/>
      <c r="C205" s="17" t="n">
        <v>0.928</v>
      </c>
      <c r="D205" s="18"/>
      <c r="E205" s="18"/>
      <c r="F205" s="15"/>
      <c r="G205" s="18"/>
      <c r="H205" s="15"/>
      <c r="I205" s="18"/>
      <c r="J205" s="18"/>
      <c r="K205" s="18"/>
      <c r="L205" s="18"/>
      <c r="M205" s="18"/>
      <c r="N205" s="18"/>
      <c r="O205" s="17" t="n">
        <v>0.593</v>
      </c>
      <c r="P205" s="15"/>
      <c r="Q205" s="15"/>
      <c r="R205" s="15"/>
      <c r="S205" s="15"/>
      <c r="T205" s="15"/>
      <c r="U205" s="17" t="n">
        <v>0.759</v>
      </c>
      <c r="AD205" s="9"/>
      <c r="AE205" s="9"/>
      <c r="AF205" s="9" t="n">
        <f aca="false">(O205)/(C205)*100</f>
        <v>63.9008620689655</v>
      </c>
      <c r="AG205" s="9"/>
      <c r="AH205" s="9"/>
      <c r="AI205" s="9"/>
      <c r="AJ205" s="9"/>
      <c r="AK205" s="9" t="n">
        <f aca="false">(U205)/(C205)*100</f>
        <v>81.7887931034483</v>
      </c>
    </row>
    <row r="206" customFormat="false" ht="13" hidden="false" customHeight="false" outlineLevel="0" collapsed="false">
      <c r="A206" s="16" t="s">
        <v>6</v>
      </c>
      <c r="B206" s="15"/>
      <c r="C206" s="18"/>
      <c r="D206" s="18"/>
      <c r="E206" s="17" t="n">
        <v>0.744</v>
      </c>
      <c r="F206" s="15"/>
      <c r="G206" s="18"/>
      <c r="H206" s="18"/>
      <c r="I206" s="18"/>
      <c r="J206" s="18"/>
      <c r="K206" s="18"/>
      <c r="L206" s="18"/>
      <c r="M206" s="18"/>
      <c r="N206" s="18"/>
      <c r="O206" s="17" t="n">
        <v>0.617</v>
      </c>
      <c r="P206" s="17" t="n">
        <v>0.682</v>
      </c>
      <c r="Q206" s="17" t="n">
        <v>0.754</v>
      </c>
      <c r="R206" s="17"/>
      <c r="S206" s="17"/>
      <c r="T206" s="17"/>
      <c r="U206" s="18"/>
      <c r="AD206" s="9"/>
      <c r="AE206" s="9"/>
      <c r="AF206" s="9" t="n">
        <f aca="false">(O206)/(E206)*100</f>
        <v>82.9301075268817</v>
      </c>
      <c r="AG206" s="9" t="n">
        <f aca="false">(P206)/(E206)*100</f>
        <v>91.6666666666667</v>
      </c>
      <c r="AH206" s="9" t="n">
        <f aca="false">(Q207)/(E206)*100</f>
        <v>119.489247311828</v>
      </c>
      <c r="AI206" s="9"/>
      <c r="AJ206" s="9"/>
      <c r="AK206" s="9"/>
    </row>
    <row r="207" customFormat="false" ht="13" hidden="false" customHeight="false" outlineLevel="0" collapsed="false">
      <c r="A207" s="16" t="s">
        <v>7</v>
      </c>
      <c r="B207" s="15"/>
      <c r="C207" s="18"/>
      <c r="D207" s="18"/>
      <c r="E207" s="17" t="n">
        <v>0.87</v>
      </c>
      <c r="F207" s="15"/>
      <c r="G207" s="18"/>
      <c r="H207" s="18"/>
      <c r="I207" s="18"/>
      <c r="J207" s="18"/>
      <c r="K207" s="18"/>
      <c r="L207" s="18"/>
      <c r="M207" s="18"/>
      <c r="N207" s="18"/>
      <c r="O207" s="17" t="n">
        <v>0.6</v>
      </c>
      <c r="P207" s="17" t="n">
        <v>0.732</v>
      </c>
      <c r="Q207" s="17" t="n">
        <v>0.889</v>
      </c>
      <c r="R207" s="17"/>
      <c r="S207" s="17"/>
      <c r="T207" s="17"/>
      <c r="U207" s="18"/>
      <c r="AD207" s="9"/>
      <c r="AE207" s="9"/>
      <c r="AF207" s="9" t="n">
        <f aca="false">(O207)/(E207)*100</f>
        <v>68.9655172413793</v>
      </c>
      <c r="AG207" s="9" t="n">
        <f aca="false">(P207)/(E207)*100</f>
        <v>84.1379310344828</v>
      </c>
      <c r="AH207" s="9" t="n">
        <f aca="false">(Q208)/(E207)*100</f>
        <v>98.735632183908</v>
      </c>
      <c r="AI207" s="9"/>
      <c r="AJ207" s="9"/>
      <c r="AK207" s="9"/>
    </row>
    <row r="208" customFormat="false" ht="13" hidden="false" customHeight="false" outlineLevel="0" collapsed="false">
      <c r="A208" s="16" t="s">
        <v>8</v>
      </c>
      <c r="B208" s="15"/>
      <c r="C208" s="18"/>
      <c r="D208" s="18"/>
      <c r="E208" s="17" t="n">
        <v>0.876</v>
      </c>
      <c r="F208" s="15"/>
      <c r="G208" s="18"/>
      <c r="H208" s="18"/>
      <c r="I208" s="18"/>
      <c r="J208" s="18"/>
      <c r="K208" s="18"/>
      <c r="L208" s="18"/>
      <c r="M208" s="18"/>
      <c r="N208" s="18"/>
      <c r="O208" s="17" t="n">
        <v>0.61</v>
      </c>
      <c r="P208" s="17" t="n">
        <v>0.731</v>
      </c>
      <c r="Q208" s="17" t="n">
        <v>0.859</v>
      </c>
      <c r="R208" s="17"/>
      <c r="S208" s="17"/>
      <c r="T208" s="17"/>
      <c r="U208" s="18"/>
      <c r="AD208" s="9"/>
      <c r="AE208" s="9"/>
      <c r="AF208" s="9" t="n">
        <f aca="false">(O208)/(E208)*100</f>
        <v>69.634703196347</v>
      </c>
      <c r="AG208" s="9" t="n">
        <f aca="false">(P208)/(E208)*100</f>
        <v>83.4474885844749</v>
      </c>
      <c r="AH208" s="9" t="n">
        <f aca="false">(Q209)/(E208)*100</f>
        <v>108.675799086758</v>
      </c>
      <c r="AI208" s="9"/>
      <c r="AJ208" s="9"/>
      <c r="AK208" s="9"/>
    </row>
    <row r="209" customFormat="false" ht="13" hidden="false" customHeight="false" outlineLevel="0" collapsed="false">
      <c r="A209" s="16" t="s">
        <v>34</v>
      </c>
      <c r="B209" s="15"/>
      <c r="C209" s="18"/>
      <c r="D209" s="18"/>
      <c r="E209" s="17" t="n">
        <v>0.825</v>
      </c>
      <c r="F209" s="15"/>
      <c r="G209" s="18"/>
      <c r="H209" s="18"/>
      <c r="I209" s="18"/>
      <c r="J209" s="18"/>
      <c r="K209" s="18"/>
      <c r="L209" s="18"/>
      <c r="M209" s="18"/>
      <c r="N209" s="18"/>
      <c r="O209" s="17" t="n">
        <v>0.615</v>
      </c>
      <c r="P209" s="17" t="n">
        <v>0.738</v>
      </c>
      <c r="Q209" s="17" t="n">
        <v>0.952</v>
      </c>
      <c r="R209" s="17"/>
      <c r="S209" s="17"/>
      <c r="T209" s="17"/>
      <c r="U209" s="18"/>
      <c r="AD209" s="9"/>
      <c r="AE209" s="9"/>
      <c r="AF209" s="9" t="n">
        <f aca="false">(O209)/(E209)*100</f>
        <v>74.5454545454546</v>
      </c>
      <c r="AG209" s="9" t="n">
        <f aca="false">(P209)/(E209)*100</f>
        <v>89.4545454545455</v>
      </c>
      <c r="AH209" s="9" t="n">
        <f aca="false">(Q210)/(E209)*100</f>
        <v>102.060606060606</v>
      </c>
      <c r="AI209" s="9"/>
      <c r="AJ209" s="9"/>
      <c r="AK209" s="9"/>
    </row>
    <row r="210" customFormat="false" ht="13" hidden="false" customHeight="false" outlineLevel="0" collapsed="false">
      <c r="A210" s="16" t="s">
        <v>35</v>
      </c>
      <c r="B210" s="15"/>
      <c r="C210" s="18"/>
      <c r="D210" s="18"/>
      <c r="E210" s="17" t="n">
        <v>0.953</v>
      </c>
      <c r="F210" s="15"/>
      <c r="G210" s="18"/>
      <c r="H210" s="18"/>
      <c r="I210" s="18"/>
      <c r="J210" s="18"/>
      <c r="K210" s="18"/>
      <c r="L210" s="18"/>
      <c r="M210" s="18"/>
      <c r="N210" s="18"/>
      <c r="O210" s="17" t="n">
        <v>0.596</v>
      </c>
      <c r="P210" s="17" t="n">
        <v>0.738</v>
      </c>
      <c r="Q210" s="17" t="n">
        <v>0.842</v>
      </c>
      <c r="R210" s="17"/>
      <c r="S210" s="17"/>
      <c r="T210" s="17"/>
      <c r="U210" s="18"/>
      <c r="AD210" s="9"/>
      <c r="AE210" s="9"/>
      <c r="AF210" s="9" t="n">
        <f aca="false">(O210)/(E210)*100</f>
        <v>62.5393494228751</v>
      </c>
      <c r="AG210" s="9" t="n">
        <f aca="false">(P210)/(E210)*100</f>
        <v>77.4396642182581</v>
      </c>
      <c r="AH210" s="9"/>
      <c r="AI210" s="9"/>
      <c r="AJ210" s="9"/>
      <c r="AK210" s="9"/>
    </row>
    <row r="211" customFormat="false" ht="13" hidden="false" customHeight="false" outlineLevel="0" collapsed="false">
      <c r="A211" s="16" t="s">
        <v>36</v>
      </c>
      <c r="B211" s="15"/>
      <c r="C211" s="18"/>
      <c r="D211" s="18"/>
      <c r="E211" s="17" t="n">
        <v>0.8</v>
      </c>
      <c r="F211" s="15"/>
      <c r="G211" s="18"/>
      <c r="H211" s="18"/>
      <c r="I211" s="18"/>
      <c r="J211" s="18"/>
      <c r="K211" s="18"/>
      <c r="L211" s="18"/>
      <c r="M211" s="18"/>
      <c r="N211" s="18"/>
      <c r="O211" s="17" t="n">
        <v>0.492</v>
      </c>
      <c r="P211" s="17" t="n">
        <v>0.636</v>
      </c>
      <c r="Q211" s="17" t="n">
        <v>0.633</v>
      </c>
      <c r="R211" s="17"/>
      <c r="S211" s="17"/>
      <c r="T211" s="17"/>
      <c r="U211" s="18"/>
      <c r="AD211" s="9"/>
      <c r="AE211" s="9"/>
      <c r="AF211" s="9" t="n">
        <f aca="false">(O211)/(E211)*100</f>
        <v>61.5</v>
      </c>
      <c r="AG211" s="9" t="n">
        <f aca="false">(P211)/(E211)*100</f>
        <v>79.5</v>
      </c>
      <c r="AH211" s="9" t="n">
        <f aca="false">(Q236)/(E211)*100</f>
        <v>90.8263888888889</v>
      </c>
      <c r="AI211" s="9"/>
      <c r="AJ211" s="9"/>
      <c r="AK211" s="9"/>
    </row>
    <row r="212" customFormat="false" ht="13" hidden="false" customHeight="false" outlineLevel="0" collapsed="false">
      <c r="A212" s="16" t="s">
        <v>6</v>
      </c>
      <c r="B212" s="15"/>
      <c r="C212" s="18"/>
      <c r="D212" s="18"/>
      <c r="E212" s="17" t="n">
        <v>0.705</v>
      </c>
      <c r="F212" s="15"/>
      <c r="G212" s="17" t="n">
        <v>0.866</v>
      </c>
      <c r="H212" s="17"/>
      <c r="I212" s="18"/>
      <c r="J212" s="18"/>
      <c r="K212" s="18"/>
      <c r="L212" s="18"/>
      <c r="M212" s="18"/>
      <c r="N212" s="18"/>
      <c r="O212" s="17" t="n">
        <v>0.457</v>
      </c>
      <c r="P212" s="17" t="n">
        <v>0.484</v>
      </c>
      <c r="Q212" s="17" t="n">
        <v>0.745</v>
      </c>
      <c r="R212" s="17" t="n">
        <v>0.466</v>
      </c>
      <c r="S212" s="18"/>
      <c r="T212" s="18"/>
      <c r="U212" s="18"/>
      <c r="X212" s="9" t="n">
        <f aca="false">(G212)/(E212)*100</f>
        <v>122.836879432624</v>
      </c>
      <c r="AD212" s="9"/>
      <c r="AE212" s="9"/>
      <c r="AF212" s="9" t="n">
        <f aca="false">(O212)/(E212)*100</f>
        <v>64.822695035461</v>
      </c>
      <c r="AG212" s="9" t="n">
        <f aca="false">(P212)/(E212)*100</f>
        <v>68.6524822695036</v>
      </c>
      <c r="AH212" s="9" t="n">
        <f aca="false">(Q212)/(E212)*100</f>
        <v>105.673758865248</v>
      </c>
      <c r="AI212" s="9" t="n">
        <f aca="false">(R212)/(E212)*100</f>
        <v>66.0992907801419</v>
      </c>
      <c r="AJ212" s="9"/>
      <c r="AK212" s="9"/>
    </row>
    <row r="213" customFormat="false" ht="13" hidden="false" customHeight="false" outlineLevel="0" collapsed="false">
      <c r="A213" s="16" t="s">
        <v>7</v>
      </c>
      <c r="B213" s="15"/>
      <c r="C213" s="18"/>
      <c r="D213" s="18"/>
      <c r="E213" s="17" t="n">
        <v>0.806</v>
      </c>
      <c r="F213" s="15"/>
      <c r="G213" s="17" t="n">
        <v>0.832</v>
      </c>
      <c r="H213" s="17"/>
      <c r="I213" s="18"/>
      <c r="J213" s="18"/>
      <c r="K213" s="18"/>
      <c r="L213" s="18"/>
      <c r="M213" s="18"/>
      <c r="N213" s="18"/>
      <c r="O213" s="17" t="n">
        <v>0.455</v>
      </c>
      <c r="P213" s="17" t="n">
        <v>0.588</v>
      </c>
      <c r="Q213" s="17" t="n">
        <v>0.84</v>
      </c>
      <c r="R213" s="17" t="n">
        <v>0.551</v>
      </c>
      <c r="S213" s="18"/>
      <c r="T213" s="18"/>
      <c r="U213" s="18"/>
      <c r="X213" s="9" t="n">
        <f aca="false">(G213)/(E213)*100</f>
        <v>103.225806451613</v>
      </c>
      <c r="AD213" s="9"/>
      <c r="AE213" s="9"/>
      <c r="AF213" s="9" t="n">
        <f aca="false">(O213)/(E213)*100</f>
        <v>56.4516129032258</v>
      </c>
      <c r="AG213" s="9" t="n">
        <f aca="false">(P213)/(E213)*100</f>
        <v>72.9528535980149</v>
      </c>
      <c r="AH213" s="9" t="n">
        <f aca="false">(Q213)/(E213)*100</f>
        <v>104.218362282878</v>
      </c>
      <c r="AI213" s="9" t="n">
        <f aca="false">(R213)/(E213)*100</f>
        <v>68.3622828784119</v>
      </c>
      <c r="AJ213" s="9"/>
      <c r="AK213" s="9"/>
    </row>
    <row r="214" customFormat="false" ht="13" hidden="false" customHeight="false" outlineLevel="0" collapsed="false">
      <c r="A214" s="16" t="s">
        <v>8</v>
      </c>
      <c r="B214" s="15"/>
      <c r="C214" s="18"/>
      <c r="D214" s="18"/>
      <c r="E214" s="17" t="n">
        <v>0.77</v>
      </c>
      <c r="F214" s="15"/>
      <c r="G214" s="17" t="n">
        <v>0.883</v>
      </c>
      <c r="H214" s="17"/>
      <c r="I214" s="18"/>
      <c r="J214" s="18"/>
      <c r="K214" s="18"/>
      <c r="L214" s="18"/>
      <c r="M214" s="18"/>
      <c r="N214" s="18"/>
      <c r="O214" s="17" t="n">
        <v>0.529</v>
      </c>
      <c r="P214" s="17" t="n">
        <v>0.604</v>
      </c>
      <c r="Q214" s="17" t="n">
        <v>0.828</v>
      </c>
      <c r="R214" s="17" t="n">
        <v>0.412</v>
      </c>
      <c r="S214" s="18"/>
      <c r="T214" s="18"/>
      <c r="U214" s="18"/>
      <c r="X214" s="9" t="n">
        <f aca="false">(G214)/(E214)*100</f>
        <v>114.675324675325</v>
      </c>
      <c r="AD214" s="9"/>
      <c r="AE214" s="9"/>
      <c r="AF214" s="9" t="n">
        <f aca="false">(O214)/(E214)*100</f>
        <v>68.7012987012987</v>
      </c>
      <c r="AG214" s="9" t="n">
        <f aca="false">(P214)/(E214)*100</f>
        <v>78.4415584415584</v>
      </c>
      <c r="AH214" s="9" t="n">
        <f aca="false">(Q214)/(E214)*100</f>
        <v>107.532467532468</v>
      </c>
      <c r="AI214" s="9" t="n">
        <f aca="false">(R214)/(E214)*100</f>
        <v>53.5064935064935</v>
      </c>
      <c r="AJ214" s="9"/>
      <c r="AK214" s="9"/>
    </row>
    <row r="215" customFormat="false" ht="13" hidden="false" customHeight="false" outlineLevel="0" collapsed="false">
      <c r="A215" s="16" t="s">
        <v>34</v>
      </c>
      <c r="B215" s="15"/>
      <c r="C215" s="18"/>
      <c r="D215" s="18"/>
      <c r="E215" s="17" t="n">
        <v>0.783</v>
      </c>
      <c r="F215" s="15"/>
      <c r="G215" s="17" t="n">
        <v>0.789</v>
      </c>
      <c r="H215" s="17"/>
      <c r="I215" s="18"/>
      <c r="J215" s="18"/>
      <c r="K215" s="18"/>
      <c r="L215" s="18"/>
      <c r="M215" s="18"/>
      <c r="N215" s="18"/>
      <c r="O215" s="17" t="n">
        <v>0.461</v>
      </c>
      <c r="P215" s="17" t="n">
        <v>0.563</v>
      </c>
      <c r="Q215" s="17" t="n">
        <v>0.807</v>
      </c>
      <c r="R215" s="17" t="n">
        <v>0.384</v>
      </c>
      <c r="S215" s="18"/>
      <c r="T215" s="18"/>
      <c r="U215" s="18"/>
      <c r="X215" s="9" t="n">
        <f aca="false">(G215)/(E215)*100</f>
        <v>100.766283524904</v>
      </c>
      <c r="AD215" s="9"/>
      <c r="AE215" s="9"/>
      <c r="AF215" s="9" t="n">
        <f aca="false">(O215)/(E215)*100</f>
        <v>58.8761174968072</v>
      </c>
      <c r="AG215" s="9" t="n">
        <f aca="false">(P215)/(E215)*100</f>
        <v>71.9029374201788</v>
      </c>
      <c r="AH215" s="9" t="n">
        <f aca="false">(Q215)/(E215)*100</f>
        <v>103.065134099617</v>
      </c>
      <c r="AI215" s="9" t="n">
        <f aca="false">(R215)/(E215)*100</f>
        <v>49.0421455938697</v>
      </c>
      <c r="AJ215" s="9"/>
      <c r="AK215" s="9"/>
    </row>
    <row r="216" customFormat="false" ht="13" hidden="false" customHeight="false" outlineLevel="0" collapsed="false">
      <c r="A216" s="16" t="s">
        <v>35</v>
      </c>
      <c r="B216" s="15"/>
      <c r="C216" s="18"/>
      <c r="D216" s="18"/>
      <c r="E216" s="17" t="n">
        <v>0.763</v>
      </c>
      <c r="F216" s="15"/>
      <c r="G216" s="17" t="n">
        <v>0.868</v>
      </c>
      <c r="H216" s="17"/>
      <c r="I216" s="18"/>
      <c r="J216" s="18"/>
      <c r="K216" s="18"/>
      <c r="L216" s="18"/>
      <c r="M216" s="18"/>
      <c r="N216" s="18"/>
      <c r="O216" s="17" t="n">
        <v>0.42</v>
      </c>
      <c r="P216" s="17" t="n">
        <v>0.576</v>
      </c>
      <c r="Q216" s="17" t="n">
        <v>0.798</v>
      </c>
      <c r="R216" s="17" t="n">
        <v>0.394</v>
      </c>
      <c r="S216" s="18"/>
      <c r="T216" s="18"/>
      <c r="U216" s="18"/>
      <c r="X216" s="9" t="n">
        <f aca="false">(G216)/(E216)*100</f>
        <v>113.761467889908</v>
      </c>
      <c r="AD216" s="9"/>
      <c r="AE216" s="9"/>
      <c r="AF216" s="9" t="n">
        <f aca="false">(O216)/(E216)*100</f>
        <v>55.045871559633</v>
      </c>
      <c r="AG216" s="9" t="n">
        <f aca="false">(P216)/(E216)*100</f>
        <v>75.4914809960682</v>
      </c>
      <c r="AH216" s="9" t="n">
        <f aca="false">(Q216)/(E216)*100</f>
        <v>104.587155963303</v>
      </c>
      <c r="AI216" s="9" t="n">
        <f aca="false">(R216)/(E216)*100</f>
        <v>51.6382699868938</v>
      </c>
      <c r="AJ216" s="9"/>
      <c r="AK216" s="9"/>
    </row>
    <row r="217" customFormat="false" ht="13" hidden="false" customHeight="false" outlineLevel="0" collapsed="false">
      <c r="A217" s="16" t="s">
        <v>36</v>
      </c>
      <c r="B217" s="15"/>
      <c r="C217" s="18"/>
      <c r="D217" s="18"/>
      <c r="E217" s="17" t="n">
        <v>0.705</v>
      </c>
      <c r="F217" s="15"/>
      <c r="G217" s="17" t="n">
        <v>0.913</v>
      </c>
      <c r="H217" s="17"/>
      <c r="I217" s="18"/>
      <c r="J217" s="18"/>
      <c r="K217" s="18"/>
      <c r="L217" s="18"/>
      <c r="M217" s="18"/>
      <c r="N217" s="18"/>
      <c r="O217" s="17" t="n">
        <v>0.396</v>
      </c>
      <c r="P217" s="17" t="n">
        <v>0.595</v>
      </c>
      <c r="Q217" s="17" t="n">
        <v>0.825</v>
      </c>
      <c r="R217" s="17" t="n">
        <v>0.439</v>
      </c>
      <c r="S217" s="18"/>
      <c r="T217" s="18"/>
      <c r="U217" s="18"/>
      <c r="X217" s="9" t="n">
        <f aca="false">(G217)/(E217)*100</f>
        <v>129.503546099291</v>
      </c>
      <c r="AD217" s="9"/>
      <c r="AE217" s="9"/>
      <c r="AF217" s="9" t="n">
        <f aca="false">(O217)/(E217)*100</f>
        <v>56.1702127659575</v>
      </c>
      <c r="AG217" s="9" t="n">
        <f aca="false">(P217)/(E217)*100</f>
        <v>84.3971631205674</v>
      </c>
      <c r="AH217" s="9" t="n">
        <f aca="false">(Q217)/(E217)*100</f>
        <v>117.021276595745</v>
      </c>
      <c r="AI217" s="9" t="n">
        <f aca="false">(R217)/(E217)*100</f>
        <v>62.2695035460993</v>
      </c>
      <c r="AJ217" s="9"/>
      <c r="AK217" s="9"/>
    </row>
    <row r="218" customFormat="false" ht="13" hidden="false" customHeight="false" outlineLevel="0" collapsed="false">
      <c r="A218" s="16" t="s">
        <v>6</v>
      </c>
      <c r="B218" s="15"/>
      <c r="C218" s="17" t="n">
        <v>0.487</v>
      </c>
      <c r="D218" s="18"/>
      <c r="E218" s="18"/>
      <c r="F218" s="17" t="n">
        <v>0.403</v>
      </c>
      <c r="G218" s="17" t="n">
        <v>0.566</v>
      </c>
      <c r="H218" s="17" t="n">
        <v>0.502</v>
      </c>
      <c r="I218" s="18"/>
      <c r="J218" s="18"/>
      <c r="K218" s="18"/>
      <c r="L218" s="18"/>
      <c r="M218" s="17" t="n">
        <v>0.21</v>
      </c>
      <c r="N218" s="17" t="n">
        <v>0.243</v>
      </c>
      <c r="O218" s="17" t="n">
        <v>0.257</v>
      </c>
      <c r="P218" s="17" t="n">
        <v>0.357</v>
      </c>
      <c r="Q218" s="17" t="n">
        <v>0.58</v>
      </c>
      <c r="R218" s="17" t="n">
        <v>0.231</v>
      </c>
      <c r="S218" s="18"/>
      <c r="T218" s="18"/>
      <c r="U218" s="18"/>
      <c r="W218" s="9" t="n">
        <f aca="false">(F218)/(C218)*100</f>
        <v>82.7515400410678</v>
      </c>
      <c r="X218" s="9" t="n">
        <f aca="false">(G218)/(C218)*100</f>
        <v>116.221765913758</v>
      </c>
      <c r="Y218" s="9" t="n">
        <f aca="false">(H218)/(C218)*100</f>
        <v>103.080082135524</v>
      </c>
      <c r="AD218" s="9" t="n">
        <f aca="false">(M218)/(C218)*100</f>
        <v>43.1211498973306</v>
      </c>
      <c r="AE218" s="9" t="n">
        <f aca="false">(N218)/(C218)*100</f>
        <v>49.8973305954826</v>
      </c>
      <c r="AF218" s="9" t="n">
        <f aca="false">(O218)/(C218)*100</f>
        <v>52.7720739219713</v>
      </c>
      <c r="AG218" s="9" t="n">
        <f aca="false">(P218)/(C218)*100</f>
        <v>73.305954825462</v>
      </c>
      <c r="AH218" s="9" t="n">
        <f aca="false">(Q218)/(C218)*100</f>
        <v>119.096509240246</v>
      </c>
      <c r="AI218" s="9" t="n">
        <f aca="false">(R218)/(C218)*100</f>
        <v>47.4332648870637</v>
      </c>
      <c r="AJ218" s="9"/>
      <c r="AK218" s="9"/>
    </row>
    <row r="219" customFormat="false" ht="13" hidden="false" customHeight="false" outlineLevel="0" collapsed="false">
      <c r="A219" s="16" t="s">
        <v>7</v>
      </c>
      <c r="B219" s="15"/>
      <c r="C219" s="17" t="n">
        <v>0.513</v>
      </c>
      <c r="D219" s="18"/>
      <c r="E219" s="18"/>
      <c r="F219" s="17" t="n">
        <v>0.374</v>
      </c>
      <c r="G219" s="17" t="n">
        <v>0.556</v>
      </c>
      <c r="H219" s="17" t="n">
        <v>0.458</v>
      </c>
      <c r="I219" s="18"/>
      <c r="J219" s="18"/>
      <c r="K219" s="18"/>
      <c r="L219" s="18"/>
      <c r="M219" s="17" t="n">
        <v>0.212</v>
      </c>
      <c r="N219" s="17" t="n">
        <v>0.234</v>
      </c>
      <c r="O219" s="17" t="n">
        <v>0.267</v>
      </c>
      <c r="P219" s="17" t="n">
        <v>0.366</v>
      </c>
      <c r="Q219" s="17" t="n">
        <v>0.536</v>
      </c>
      <c r="R219" s="17" t="n">
        <v>0.387</v>
      </c>
      <c r="S219" s="18"/>
      <c r="T219" s="18"/>
      <c r="U219" s="18"/>
      <c r="W219" s="9" t="n">
        <f aca="false">(F219)/(C219)*100</f>
        <v>72.9044834307992</v>
      </c>
      <c r="X219" s="9" t="n">
        <f aca="false">(G219)/(C219)*100</f>
        <v>108.382066276803</v>
      </c>
      <c r="Y219" s="9" t="n">
        <f aca="false">(H219)/(C219)*100</f>
        <v>89.2787524366472</v>
      </c>
      <c r="AD219" s="9" t="n">
        <f aca="false">(M219)/(C219)*100</f>
        <v>41.3255360623782</v>
      </c>
      <c r="AE219" s="9" t="n">
        <f aca="false">(N219)/(C219)*100</f>
        <v>45.6140350877193</v>
      </c>
      <c r="AF219" s="9" t="n">
        <f aca="false">(O219)/(C219)*100</f>
        <v>52.046783625731</v>
      </c>
      <c r="AG219" s="9" t="n">
        <f aca="false">(P219)/(C219)*100</f>
        <v>71.3450292397661</v>
      </c>
      <c r="AH219" s="9" t="n">
        <f aca="false">(Q219)/(C219)*100</f>
        <v>104.48343079922</v>
      </c>
      <c r="AI219" s="9" t="n">
        <f aca="false">(R219)/(C219)*100</f>
        <v>75.4385964912281</v>
      </c>
      <c r="AJ219" s="9"/>
      <c r="AK219" s="9"/>
    </row>
    <row r="220" customFormat="false" ht="13" hidden="false" customHeight="false" outlineLevel="0" collapsed="false">
      <c r="A220" s="16" t="s">
        <v>8</v>
      </c>
      <c r="B220" s="15"/>
      <c r="C220" s="17" t="n">
        <v>0.546</v>
      </c>
      <c r="D220" s="18"/>
      <c r="E220" s="18"/>
      <c r="F220" s="17" t="n">
        <v>0.382</v>
      </c>
      <c r="G220" s="17" t="n">
        <v>0.552</v>
      </c>
      <c r="H220" s="17" t="n">
        <v>0.491</v>
      </c>
      <c r="I220" s="18"/>
      <c r="J220" s="18"/>
      <c r="K220" s="18"/>
      <c r="L220" s="18"/>
      <c r="M220" s="17" t="n">
        <v>0.232</v>
      </c>
      <c r="N220" s="17" t="n">
        <v>0.26</v>
      </c>
      <c r="O220" s="17" t="n">
        <v>0.254</v>
      </c>
      <c r="P220" s="17" t="n">
        <v>0.314</v>
      </c>
      <c r="Q220" s="17" t="n">
        <v>0.562</v>
      </c>
      <c r="R220" s="17" t="n">
        <v>0.231</v>
      </c>
      <c r="S220" s="18"/>
      <c r="T220" s="18"/>
      <c r="U220" s="18"/>
      <c r="W220" s="9" t="n">
        <f aca="false">(F220)/(C220)*100</f>
        <v>69.96336996337</v>
      </c>
      <c r="X220" s="9" t="n">
        <f aca="false">(G220)/(C220)*100</f>
        <v>101.098901098901</v>
      </c>
      <c r="Y220" s="9" t="n">
        <f aca="false">(H220)/(C220)*100</f>
        <v>89.9267399267399</v>
      </c>
      <c r="AD220" s="9" t="n">
        <f aca="false">(M220)/(C220)*100</f>
        <v>42.4908424908425</v>
      </c>
      <c r="AE220" s="9" t="n">
        <f aca="false">(N220)/(C220)*100</f>
        <v>47.6190476190476</v>
      </c>
      <c r="AF220" s="9" t="n">
        <f aca="false">(O220)/(C220)*100</f>
        <v>46.5201465201465</v>
      </c>
      <c r="AG220" s="9" t="n">
        <f aca="false">(P220)/(C220)*100</f>
        <v>57.5091575091575</v>
      </c>
      <c r="AH220" s="9" t="n">
        <f aca="false">(Q220)/(C220)*100</f>
        <v>102.930402930403</v>
      </c>
      <c r="AI220" s="9" t="n">
        <f aca="false">(R220)/(C220)*100</f>
        <v>42.3076923076923</v>
      </c>
      <c r="AJ220" s="9"/>
      <c r="AK220" s="9"/>
    </row>
    <row r="221" customFormat="false" ht="13" hidden="false" customHeight="false" outlineLevel="0" collapsed="false">
      <c r="A221" s="16" t="s">
        <v>34</v>
      </c>
      <c r="B221" s="15"/>
      <c r="C221" s="17" t="n">
        <v>0.532</v>
      </c>
      <c r="D221" s="18"/>
      <c r="E221" s="18"/>
      <c r="F221" s="17" t="n">
        <v>0.335</v>
      </c>
      <c r="G221" s="17" t="n">
        <v>0.471</v>
      </c>
      <c r="H221" s="17" t="n">
        <v>0.483</v>
      </c>
      <c r="I221" s="18"/>
      <c r="J221" s="18"/>
      <c r="K221" s="18"/>
      <c r="L221" s="18"/>
      <c r="M221" s="17" t="n">
        <v>0.204</v>
      </c>
      <c r="N221" s="17" t="n">
        <v>0.247</v>
      </c>
      <c r="O221" s="17" t="n">
        <v>0.23</v>
      </c>
      <c r="P221" s="17" t="n">
        <v>0.363</v>
      </c>
      <c r="Q221" s="17" t="n">
        <v>0.555</v>
      </c>
      <c r="R221" s="17" t="n">
        <v>0.259</v>
      </c>
      <c r="S221" s="18"/>
      <c r="T221" s="18"/>
      <c r="U221" s="18"/>
      <c r="W221" s="9" t="n">
        <f aca="false">(F221)/(C221)*100</f>
        <v>62.9699248120301</v>
      </c>
      <c r="X221" s="9" t="n">
        <f aca="false">(G221)/(C221)*100</f>
        <v>88.5338345864662</v>
      </c>
      <c r="Y221" s="9" t="n">
        <f aca="false">(H221)/(C221)*100</f>
        <v>90.7894736842105</v>
      </c>
      <c r="AD221" s="9" t="n">
        <f aca="false">(M221)/(C221)*100</f>
        <v>38.3458646616541</v>
      </c>
      <c r="AE221" s="9" t="n">
        <f aca="false">(N221)/(C221)*100</f>
        <v>46.4285714285714</v>
      </c>
      <c r="AF221" s="9" t="n">
        <f aca="false">(O221)/(C221)*100</f>
        <v>43.2330827067669</v>
      </c>
      <c r="AG221" s="9" t="n">
        <f aca="false">(P221)/(C221)*100</f>
        <v>68.2330827067669</v>
      </c>
      <c r="AH221" s="9" t="n">
        <f aca="false">(Q221)/(C221)*100</f>
        <v>104.323308270677</v>
      </c>
      <c r="AI221" s="9" t="n">
        <f aca="false">(R221)/(C221)*100</f>
        <v>48.6842105263158</v>
      </c>
      <c r="AJ221" s="9"/>
      <c r="AK221" s="9"/>
    </row>
    <row r="222" customFormat="false" ht="13" hidden="false" customHeight="false" outlineLevel="0" collapsed="false">
      <c r="A222" s="16" t="s">
        <v>35</v>
      </c>
      <c r="B222" s="15"/>
      <c r="C222" s="17" t="n">
        <v>0.481</v>
      </c>
      <c r="D222" s="18"/>
      <c r="E222" s="18"/>
      <c r="F222" s="17" t="n">
        <v>0.306</v>
      </c>
      <c r="G222" s="17" t="n">
        <v>0.503</v>
      </c>
      <c r="H222" s="17" t="n">
        <v>0.463</v>
      </c>
      <c r="I222" s="18"/>
      <c r="J222" s="18"/>
      <c r="K222" s="18"/>
      <c r="L222" s="18"/>
      <c r="M222" s="17" t="n">
        <v>0.205</v>
      </c>
      <c r="N222" s="17" t="n">
        <v>0.228</v>
      </c>
      <c r="O222" s="17" t="n">
        <v>0.249</v>
      </c>
      <c r="P222" s="17" t="n">
        <v>0.329</v>
      </c>
      <c r="Q222" s="17" t="n">
        <v>0.536</v>
      </c>
      <c r="R222" s="17" t="n">
        <v>0.246</v>
      </c>
      <c r="S222" s="18"/>
      <c r="T222" s="18"/>
      <c r="U222" s="18"/>
      <c r="W222" s="9" t="n">
        <f aca="false">(F222)/(C222)*100</f>
        <v>63.6174636174636</v>
      </c>
      <c r="X222" s="9" t="n">
        <f aca="false">(G222)/(C222)*100</f>
        <v>104.573804573805</v>
      </c>
      <c r="Y222" s="9" t="n">
        <f aca="false">(H222)/(C222)*100</f>
        <v>96.2577962577963</v>
      </c>
      <c r="AD222" s="9" t="n">
        <f aca="false">(M222)/(C222)*100</f>
        <v>42.6195426195426</v>
      </c>
      <c r="AE222" s="9" t="n">
        <f aca="false">(N222)/(C222)*100</f>
        <v>47.4012474012474</v>
      </c>
      <c r="AF222" s="9" t="n">
        <f aca="false">(O222)/(C222)*100</f>
        <v>51.7671517671518</v>
      </c>
      <c r="AG222" s="9" t="n">
        <f aca="false">(P222)/(C222)*100</f>
        <v>68.3991683991684</v>
      </c>
      <c r="AH222" s="9" t="n">
        <f aca="false">(Q222)/(C222)*100</f>
        <v>111.434511434511</v>
      </c>
      <c r="AI222" s="9" t="n">
        <f aca="false">(R222)/(C222)*100</f>
        <v>51.1434511434511</v>
      </c>
      <c r="AJ222" s="9"/>
      <c r="AK222" s="9"/>
    </row>
    <row r="223" customFormat="false" ht="13" hidden="false" customHeight="false" outlineLevel="0" collapsed="false">
      <c r="A223" s="16" t="s">
        <v>36</v>
      </c>
      <c r="B223" s="15"/>
      <c r="C223" s="17" t="n">
        <v>0.482</v>
      </c>
      <c r="D223" s="18"/>
      <c r="E223" s="18"/>
      <c r="F223" s="17" t="n">
        <v>0.372</v>
      </c>
      <c r="G223" s="17" t="n">
        <v>0.477</v>
      </c>
      <c r="H223" s="17" t="n">
        <v>0.482</v>
      </c>
      <c r="I223" s="18"/>
      <c r="J223" s="18"/>
      <c r="K223" s="18"/>
      <c r="L223" s="18"/>
      <c r="M223" s="17" t="n">
        <v>0.208</v>
      </c>
      <c r="N223" s="17" t="n">
        <v>0.24</v>
      </c>
      <c r="O223" s="17" t="n">
        <v>0.259</v>
      </c>
      <c r="P223" s="17" t="n">
        <v>0.311</v>
      </c>
      <c r="Q223" s="17" t="n">
        <v>0.538</v>
      </c>
      <c r="R223" s="17" t="n">
        <v>0.236</v>
      </c>
      <c r="S223" s="18"/>
      <c r="T223" s="18"/>
      <c r="U223" s="18"/>
      <c r="W223" s="9" t="n">
        <f aca="false">(F223)/(C223)*100</f>
        <v>77.1784232365145</v>
      </c>
      <c r="X223" s="9" t="n">
        <f aca="false">(G223)/(C223)*100</f>
        <v>98.9626556016598</v>
      </c>
      <c r="Y223" s="9" t="n">
        <f aca="false">(H223)/(C223)*100</f>
        <v>100</v>
      </c>
      <c r="AD223" s="9" t="n">
        <f aca="false">(M223)/(C223)*100</f>
        <v>43.1535269709544</v>
      </c>
      <c r="AE223" s="9" t="n">
        <f aca="false">(N223)/(C223)*100</f>
        <v>49.792531120332</v>
      </c>
      <c r="AF223" s="9" t="n">
        <f aca="false">(O223)/(C223)*100</f>
        <v>53.7344398340249</v>
      </c>
      <c r="AG223" s="9" t="n">
        <f aca="false">(P223)/(C223)*100</f>
        <v>64.5228215767635</v>
      </c>
      <c r="AH223" s="9" t="n">
        <f aca="false">(Q223)/(C223)*100</f>
        <v>111.618257261411</v>
      </c>
      <c r="AI223" s="9" t="n">
        <f aca="false">(R223)/(C223)*100</f>
        <v>48.9626556016598</v>
      </c>
      <c r="AJ223" s="9"/>
      <c r="AK223" s="9"/>
    </row>
    <row r="224" customFormat="false" ht="13" hidden="false" customHeight="false" outlineLevel="0" collapsed="false">
      <c r="A224" s="16" t="s">
        <v>6</v>
      </c>
      <c r="B224" s="15"/>
      <c r="C224" s="18"/>
      <c r="D224" s="18"/>
      <c r="E224" s="22" t="n">
        <v>0.832</v>
      </c>
      <c r="F224" s="22" t="n">
        <v>0.555</v>
      </c>
      <c r="G224" s="18"/>
      <c r="H224" s="18"/>
      <c r="I224" s="18"/>
      <c r="J224" s="22" t="n">
        <v>0.979</v>
      </c>
      <c r="K224" s="22" t="n">
        <v>0.899</v>
      </c>
      <c r="L224" s="22" t="n">
        <v>0.812</v>
      </c>
      <c r="M224" s="22" t="n">
        <v>0.667</v>
      </c>
      <c r="N224" s="22" t="n">
        <v>0.596</v>
      </c>
      <c r="O224" s="18"/>
      <c r="P224" s="18"/>
      <c r="Q224" s="18"/>
      <c r="R224" s="22" t="n">
        <v>0.586</v>
      </c>
      <c r="S224" s="22" t="n">
        <v>0.677</v>
      </c>
      <c r="T224" s="22" t="n">
        <v>0.408</v>
      </c>
      <c r="U224" s="18"/>
      <c r="W224" s="9" t="n">
        <f aca="false">(F224)/(E224)*100</f>
        <v>66.7067307692308</v>
      </c>
      <c r="AA224" s="9" t="n">
        <f aca="false">(J224)/(E224)*100</f>
        <v>117.668269230769</v>
      </c>
      <c r="AB224" s="9" t="n">
        <f aca="false">(K224)/(E224)*100</f>
        <v>108.052884615385</v>
      </c>
      <c r="AC224" s="9" t="n">
        <f aca="false">(L224)/(E224)*100</f>
        <v>97.5961538461539</v>
      </c>
      <c r="AD224" s="9" t="n">
        <f aca="false">(M224)/(E224)*100</f>
        <v>80.1682692307692</v>
      </c>
      <c r="AE224" s="9" t="n">
        <f aca="false">(N224)/(E224)*100</f>
        <v>71.6346153846154</v>
      </c>
      <c r="AF224" s="9"/>
      <c r="AG224" s="9"/>
      <c r="AH224" s="9"/>
      <c r="AI224" s="9" t="n">
        <f aca="false">(R224)/(E224)*100</f>
        <v>70.4326923076923</v>
      </c>
      <c r="AJ224" s="9" t="n">
        <f aca="false">(T224)/(E224)*100</f>
        <v>49.0384615384615</v>
      </c>
      <c r="AK224" s="9"/>
    </row>
    <row r="225" customFormat="false" ht="13" hidden="false" customHeight="false" outlineLevel="0" collapsed="false">
      <c r="A225" s="16" t="s">
        <v>7</v>
      </c>
      <c r="B225" s="15"/>
      <c r="C225" s="18"/>
      <c r="D225" s="18"/>
      <c r="E225" s="22" t="n">
        <v>0.786</v>
      </c>
      <c r="F225" s="22" t="n">
        <v>0.494</v>
      </c>
      <c r="G225" s="18"/>
      <c r="H225" s="18"/>
      <c r="I225" s="18"/>
      <c r="J225" s="22" t="n">
        <v>0.925</v>
      </c>
      <c r="K225" s="22" t="n">
        <v>0.88</v>
      </c>
      <c r="L225" s="22" t="n">
        <v>0.694</v>
      </c>
      <c r="M225" s="22" t="n">
        <v>0.689</v>
      </c>
      <c r="N225" s="22" t="n">
        <v>0.614</v>
      </c>
      <c r="O225" s="18"/>
      <c r="P225" s="18"/>
      <c r="Q225" s="18"/>
      <c r="R225" s="22" t="n">
        <v>0.569</v>
      </c>
      <c r="S225" s="22" t="n">
        <v>0.655</v>
      </c>
      <c r="T225" s="22" t="n">
        <v>0.453</v>
      </c>
      <c r="U225" s="18"/>
      <c r="W225" s="9" t="n">
        <f aca="false">(F225)/(E225)*100</f>
        <v>62.8498727735369</v>
      </c>
      <c r="AA225" s="9" t="n">
        <f aca="false">(J225)/(E225)*100</f>
        <v>117.684478371501</v>
      </c>
      <c r="AB225" s="9" t="n">
        <f aca="false">(K225)/(E225)*100</f>
        <v>111.959287531807</v>
      </c>
      <c r="AC225" s="9" t="n">
        <f aca="false">(L225)/(E225)*100</f>
        <v>88.295165394402</v>
      </c>
      <c r="AD225" s="9" t="n">
        <f aca="false">(M225)/(E225)*100</f>
        <v>87.6590330788804</v>
      </c>
      <c r="AE225" s="9" t="n">
        <f aca="false">(N225)/(E225)*100</f>
        <v>78.117048346056</v>
      </c>
      <c r="AF225" s="9"/>
      <c r="AG225" s="9"/>
      <c r="AH225" s="9"/>
      <c r="AI225" s="9" t="n">
        <f aca="false">(R225)/(E225)*100</f>
        <v>72.3918575063613</v>
      </c>
      <c r="AJ225" s="9" t="n">
        <f aca="false">(T225)/(E225)*100</f>
        <v>57.6335877862596</v>
      </c>
      <c r="AK225" s="9"/>
    </row>
    <row r="226" customFormat="false" ht="13" hidden="false" customHeight="false" outlineLevel="0" collapsed="false">
      <c r="A226" s="16" t="s">
        <v>8</v>
      </c>
      <c r="B226" s="15"/>
      <c r="C226" s="18"/>
      <c r="D226" s="18"/>
      <c r="E226" s="22" t="n">
        <v>0.773</v>
      </c>
      <c r="F226" s="22" t="n">
        <v>0.461</v>
      </c>
      <c r="G226" s="18"/>
      <c r="H226" s="18"/>
      <c r="I226" s="18"/>
      <c r="J226" s="22" t="n">
        <v>0.882</v>
      </c>
      <c r="K226" s="22" t="n">
        <v>0.799</v>
      </c>
      <c r="L226" s="22" t="n">
        <v>0.717</v>
      </c>
      <c r="M226" s="22" t="n">
        <v>0.59</v>
      </c>
      <c r="N226" s="22" t="n">
        <v>0.638</v>
      </c>
      <c r="O226" s="18"/>
      <c r="P226" s="18"/>
      <c r="Q226" s="18"/>
      <c r="R226" s="22" t="n">
        <v>0.59</v>
      </c>
      <c r="S226" s="22" t="n">
        <v>0.671</v>
      </c>
      <c r="T226" s="22" t="n">
        <v>0.276</v>
      </c>
      <c r="U226" s="18"/>
      <c r="W226" s="9" t="n">
        <f aca="false">(F226)/(E226)*100</f>
        <v>59.6377749029754</v>
      </c>
      <c r="AA226" s="9" t="n">
        <f aca="false">(J226)/(E226)*100</f>
        <v>114.100905562743</v>
      </c>
      <c r="AB226" s="9" t="n">
        <f aca="false">(K226)/(E226)*100</f>
        <v>103.363518758085</v>
      </c>
      <c r="AC226" s="9" t="n">
        <f aca="false">(L226)/(E226)*100</f>
        <v>92.7554980595084</v>
      </c>
      <c r="AD226" s="9" t="n">
        <f aca="false">(M226)/(E226)*100</f>
        <v>76.3260025873221</v>
      </c>
      <c r="AE226" s="9" t="n">
        <f aca="false">(N226)/(E226)*100</f>
        <v>82.5355756791721</v>
      </c>
      <c r="AF226" s="9"/>
      <c r="AG226" s="9"/>
      <c r="AH226" s="9"/>
      <c r="AI226" s="9" t="n">
        <f aca="false">(R226)/(E226)*100</f>
        <v>76.3260025873221</v>
      </c>
      <c r="AJ226" s="9" t="n">
        <f aca="false">(T226)/(E226)*100</f>
        <v>35.7050452781371</v>
      </c>
      <c r="AK226" s="9"/>
    </row>
    <row r="227" customFormat="false" ht="13" hidden="false" customHeight="false" outlineLevel="0" collapsed="false">
      <c r="A227" s="16" t="s">
        <v>34</v>
      </c>
      <c r="B227" s="15"/>
      <c r="C227" s="18"/>
      <c r="D227" s="18"/>
      <c r="E227" s="22" t="n">
        <v>0.678</v>
      </c>
      <c r="F227" s="22" t="n">
        <v>0.412</v>
      </c>
      <c r="G227" s="18"/>
      <c r="H227" s="18"/>
      <c r="I227" s="18"/>
      <c r="J227" s="22" t="n">
        <v>0.888</v>
      </c>
      <c r="K227" s="22" t="n">
        <v>0.832</v>
      </c>
      <c r="L227" s="22" t="n">
        <v>0.664</v>
      </c>
      <c r="M227" s="22" t="n">
        <v>0.619</v>
      </c>
      <c r="N227" s="22" t="n">
        <v>0.653</v>
      </c>
      <c r="O227" s="18"/>
      <c r="P227" s="18"/>
      <c r="Q227" s="18"/>
      <c r="R227" s="22" t="n">
        <v>0.588</v>
      </c>
      <c r="S227" s="22" t="n">
        <v>0.604</v>
      </c>
      <c r="T227" s="22" t="n">
        <v>0.3</v>
      </c>
      <c r="U227" s="18"/>
      <c r="W227" s="9" t="n">
        <f aca="false">(F227)/(E227)*100</f>
        <v>60.7669616519174</v>
      </c>
      <c r="AA227" s="9" t="n">
        <f aca="false">(J227)/(E227)*100</f>
        <v>130.973451327434</v>
      </c>
      <c r="AB227" s="9" t="n">
        <f aca="false">(K227)/(E227)*100</f>
        <v>122.713864306785</v>
      </c>
      <c r="AC227" s="9" t="n">
        <f aca="false">(L227)/(E227)*100</f>
        <v>97.9351032448378</v>
      </c>
      <c r="AD227" s="9" t="n">
        <f aca="false">(M227)/(E227)*100</f>
        <v>91.2979351032448</v>
      </c>
      <c r="AE227" s="9" t="n">
        <f aca="false">(N227)/(E227)*100</f>
        <v>96.3126843657817</v>
      </c>
      <c r="AF227" s="9"/>
      <c r="AG227" s="9"/>
      <c r="AH227" s="9"/>
      <c r="AI227" s="9" t="n">
        <f aca="false">(R227)/(E227)*100</f>
        <v>86.7256637168142</v>
      </c>
      <c r="AJ227" s="9" t="n">
        <f aca="false">(T227)/(E227)*100</f>
        <v>44.2477876106195</v>
      </c>
      <c r="AK227" s="9"/>
    </row>
    <row r="228" customFormat="false" ht="13" hidden="false" customHeight="false" outlineLevel="0" collapsed="false">
      <c r="A228" s="16" t="s">
        <v>35</v>
      </c>
      <c r="B228" s="15"/>
      <c r="C228" s="18"/>
      <c r="D228" s="18"/>
      <c r="E228" s="22" t="n">
        <v>0.705</v>
      </c>
      <c r="F228" s="22" t="n">
        <v>0.463</v>
      </c>
      <c r="G228" s="18"/>
      <c r="H228" s="18"/>
      <c r="I228" s="18"/>
      <c r="J228" s="22" t="n">
        <v>0.77</v>
      </c>
      <c r="K228" s="22" t="n">
        <v>0.791</v>
      </c>
      <c r="L228" s="22" t="n">
        <v>0.612</v>
      </c>
      <c r="M228" s="22" t="n">
        <v>0.582</v>
      </c>
      <c r="N228" s="22" t="n">
        <v>0.579</v>
      </c>
      <c r="O228" s="18"/>
      <c r="P228" s="18"/>
      <c r="Q228" s="18"/>
      <c r="R228" s="22" t="n">
        <v>0.514</v>
      </c>
      <c r="S228" s="22" t="n">
        <v>0.603</v>
      </c>
      <c r="T228" s="22" t="n">
        <v>0.268</v>
      </c>
      <c r="U228" s="18"/>
      <c r="W228" s="9" t="n">
        <f aca="false">(F228)/(E228)*100</f>
        <v>65.6737588652482</v>
      </c>
      <c r="AA228" s="9" t="n">
        <f aca="false">(J228)/(E228)*100</f>
        <v>109.219858156028</v>
      </c>
      <c r="AB228" s="9" t="n">
        <f aca="false">(K228)/(E228)*100</f>
        <v>112.198581560284</v>
      </c>
      <c r="AC228" s="9" t="n">
        <f aca="false">(L228)/(E228)*100</f>
        <v>86.8085106382979</v>
      </c>
      <c r="AD228" s="9" t="n">
        <f aca="false">(M228)/(E228)*100</f>
        <v>82.5531914893617</v>
      </c>
      <c r="AE228" s="9" t="n">
        <f aca="false">(N228)/(E228)*100</f>
        <v>82.1276595744681</v>
      </c>
      <c r="AF228" s="9"/>
      <c r="AG228" s="9"/>
      <c r="AH228" s="9"/>
      <c r="AI228" s="9" t="n">
        <f aca="false">(R228)/(E228)*100</f>
        <v>72.9078014184397</v>
      </c>
      <c r="AJ228" s="9" t="n">
        <f aca="false">(T228)/(E228)*100</f>
        <v>38.0141843971631</v>
      </c>
      <c r="AK228" s="9"/>
    </row>
    <row r="229" customFormat="false" ht="13" hidden="false" customHeight="false" outlineLevel="0" collapsed="false">
      <c r="A229" s="16" t="s">
        <v>36</v>
      </c>
      <c r="B229" s="15"/>
      <c r="C229" s="18"/>
      <c r="D229" s="18"/>
      <c r="E229" s="22" t="n">
        <v>0.731</v>
      </c>
      <c r="F229" s="22" t="n">
        <v>0.515</v>
      </c>
      <c r="G229" s="18"/>
      <c r="H229" s="18"/>
      <c r="I229" s="18"/>
      <c r="J229" s="22" t="n">
        <v>0.889</v>
      </c>
      <c r="K229" s="22" t="n">
        <v>0.764</v>
      </c>
      <c r="L229" s="22" t="n">
        <v>0.672</v>
      </c>
      <c r="M229" s="22" t="n">
        <v>0.694</v>
      </c>
      <c r="N229" s="22" t="n">
        <v>0.586</v>
      </c>
      <c r="O229" s="18"/>
      <c r="P229" s="18"/>
      <c r="Q229" s="18"/>
      <c r="R229" s="22" t="n">
        <v>0.522</v>
      </c>
      <c r="S229" s="22" t="n">
        <v>0.664</v>
      </c>
      <c r="T229" s="22" t="n">
        <v>0.296</v>
      </c>
      <c r="U229" s="18"/>
      <c r="W229" s="9" t="n">
        <f aca="false">(F229)/(E229)*100</f>
        <v>70.4514363885089</v>
      </c>
      <c r="AA229" s="9" t="n">
        <f aca="false">(J229)/(E229)*100</f>
        <v>121.614227086183</v>
      </c>
      <c r="AB229" s="9" t="n">
        <f aca="false">(K229)/(E229)*100</f>
        <v>104.514363885089</v>
      </c>
      <c r="AC229" s="9" t="n">
        <f aca="false">(L229)/(E229)*100</f>
        <v>91.9288645690835</v>
      </c>
      <c r="AD229" s="9" t="n">
        <f aca="false">(M229)/(E229)*100</f>
        <v>94.9384404924761</v>
      </c>
      <c r="AE229" s="9" t="n">
        <f aca="false">(N229)/(E229)*100</f>
        <v>80.1641586867305</v>
      </c>
      <c r="AF229" s="9"/>
      <c r="AG229" s="9"/>
      <c r="AH229" s="9"/>
      <c r="AI229" s="9" t="n">
        <f aca="false">(R229)/(E229)*100</f>
        <v>71.4090287277702</v>
      </c>
      <c r="AJ229" s="9" t="n">
        <f aca="false">(T229)/(E229)*100</f>
        <v>40.4924760601915</v>
      </c>
      <c r="AK229" s="9"/>
    </row>
    <row r="230" customFormat="false" ht="13" hidden="false" customHeight="false" outlineLevel="0" collapsed="false">
      <c r="A230" s="16" t="s">
        <v>6</v>
      </c>
      <c r="B230" s="15"/>
      <c r="C230" s="18"/>
      <c r="D230" s="18"/>
      <c r="E230" s="22" t="n">
        <v>0.981</v>
      </c>
      <c r="F230" s="25"/>
      <c r="G230" s="18"/>
      <c r="H230" s="18"/>
      <c r="I230" s="18"/>
      <c r="J230" s="22" t="n">
        <v>0.93</v>
      </c>
      <c r="K230" s="22" t="n">
        <v>0.988</v>
      </c>
      <c r="L230" s="25"/>
      <c r="M230" s="25"/>
      <c r="N230" s="25"/>
      <c r="O230" s="18"/>
      <c r="P230" s="18"/>
      <c r="Q230" s="18"/>
      <c r="R230" s="25"/>
      <c r="S230" s="22" t="n">
        <v>0.345</v>
      </c>
      <c r="T230" s="22" t="n">
        <v>0.27</v>
      </c>
      <c r="U230" s="18"/>
      <c r="V230" s="26"/>
      <c r="Z230" s="11"/>
      <c r="AA230" s="9" t="n">
        <f aca="false">(J230)/(E230)*100</f>
        <v>94.8012232415902</v>
      </c>
      <c r="AB230" s="9" t="n">
        <f aca="false">(K230)/(E230)*100</f>
        <v>100.713557594292</v>
      </c>
      <c r="AC230" s="9"/>
      <c r="AD230" s="9"/>
      <c r="AE230" s="9"/>
      <c r="AF230" s="9"/>
      <c r="AG230" s="9"/>
      <c r="AH230" s="9"/>
      <c r="AI230" s="9"/>
      <c r="AJ230" s="9" t="n">
        <f aca="false">(T230)/(E230)*100</f>
        <v>27.5229357798165</v>
      </c>
      <c r="AK230" s="9"/>
    </row>
    <row r="231" customFormat="false" ht="13" hidden="false" customHeight="false" outlineLevel="0" collapsed="false">
      <c r="A231" s="16" t="s">
        <v>7</v>
      </c>
      <c r="B231" s="15"/>
      <c r="C231" s="18"/>
      <c r="D231" s="18"/>
      <c r="E231" s="22" t="n">
        <v>0.894</v>
      </c>
      <c r="F231" s="25"/>
      <c r="G231" s="18"/>
      <c r="H231" s="18"/>
      <c r="I231" s="18"/>
      <c r="J231" s="22" t="n">
        <v>0.952</v>
      </c>
      <c r="K231" s="22" t="n">
        <v>0.99</v>
      </c>
      <c r="L231" s="25"/>
      <c r="M231" s="25"/>
      <c r="N231" s="25"/>
      <c r="O231" s="18"/>
      <c r="P231" s="18"/>
      <c r="Q231" s="18"/>
      <c r="R231" s="25"/>
      <c r="S231" s="22" t="n">
        <v>0.364</v>
      </c>
      <c r="T231" s="22" t="n">
        <v>0.252</v>
      </c>
      <c r="U231" s="18"/>
      <c r="V231" s="26"/>
      <c r="Z231" s="11"/>
      <c r="AA231" s="9" t="n">
        <f aca="false">(J231)/(E231)*100</f>
        <v>106.487695749441</v>
      </c>
      <c r="AB231" s="9" t="n">
        <f aca="false">(K231)/(E231)*100</f>
        <v>110.738255033557</v>
      </c>
      <c r="AC231" s="9"/>
      <c r="AD231" s="9"/>
      <c r="AE231" s="9"/>
      <c r="AF231" s="9"/>
      <c r="AG231" s="9"/>
      <c r="AH231" s="9"/>
      <c r="AI231" s="9"/>
      <c r="AJ231" s="9" t="n">
        <f aca="false">(T231)/(E231)*100</f>
        <v>28.1879194630872</v>
      </c>
      <c r="AK231" s="9"/>
    </row>
    <row r="232" customFormat="false" ht="13" hidden="false" customHeight="false" outlineLevel="0" collapsed="false">
      <c r="A232" s="16" t="s">
        <v>8</v>
      </c>
      <c r="B232" s="15"/>
      <c r="C232" s="18"/>
      <c r="D232" s="18"/>
      <c r="E232" s="22" t="n">
        <v>0.958</v>
      </c>
      <c r="F232" s="25"/>
      <c r="G232" s="18"/>
      <c r="H232" s="18"/>
      <c r="I232" s="18"/>
      <c r="J232" s="22" t="n">
        <v>0.978</v>
      </c>
      <c r="K232" s="22" t="n">
        <v>0.835</v>
      </c>
      <c r="L232" s="25"/>
      <c r="M232" s="25"/>
      <c r="N232" s="25"/>
      <c r="O232" s="18"/>
      <c r="P232" s="18"/>
      <c r="Q232" s="18"/>
      <c r="R232" s="25"/>
      <c r="S232" s="22" t="n">
        <v>0.341</v>
      </c>
      <c r="T232" s="22" t="n">
        <v>0.253</v>
      </c>
      <c r="U232" s="18"/>
      <c r="V232" s="26"/>
      <c r="Z232" s="11"/>
      <c r="AA232" s="9" t="n">
        <f aca="false">(J232)/(E232)*100</f>
        <v>102.087682672234</v>
      </c>
      <c r="AB232" s="9" t="n">
        <f aca="false">(K232)/(E232)*100</f>
        <v>87.160751565762</v>
      </c>
      <c r="AC232" s="9"/>
      <c r="AD232" s="9"/>
      <c r="AE232" s="9"/>
      <c r="AF232" s="9"/>
      <c r="AG232" s="9"/>
      <c r="AH232" s="9"/>
      <c r="AI232" s="9"/>
      <c r="AJ232" s="9" t="n">
        <f aca="false">(T232)/(E232)*100</f>
        <v>26.4091858037578</v>
      </c>
      <c r="AK232" s="9"/>
    </row>
    <row r="233" customFormat="false" ht="13" hidden="false" customHeight="false" outlineLevel="0" collapsed="false">
      <c r="A233" s="16" t="s">
        <v>34</v>
      </c>
      <c r="B233" s="15"/>
      <c r="C233" s="18"/>
      <c r="D233" s="18"/>
      <c r="E233" s="22" t="n">
        <v>0.909</v>
      </c>
      <c r="F233" s="25"/>
      <c r="G233" s="18"/>
      <c r="H233" s="18"/>
      <c r="I233" s="18"/>
      <c r="J233" s="22" t="n">
        <v>0.807</v>
      </c>
      <c r="K233" s="22" t="n">
        <v>0.93</v>
      </c>
      <c r="L233" s="25"/>
      <c r="M233" s="25"/>
      <c r="N233" s="25"/>
      <c r="O233" s="18"/>
      <c r="P233" s="18"/>
      <c r="Q233" s="18"/>
      <c r="R233" s="25"/>
      <c r="S233" s="22" t="n">
        <v>0.342</v>
      </c>
      <c r="T233" s="22" t="n">
        <v>0.268</v>
      </c>
      <c r="U233" s="18"/>
      <c r="V233" s="26"/>
      <c r="Z233" s="11"/>
      <c r="AA233" s="9" t="n">
        <f aca="false">(J233)/(E233)*100</f>
        <v>88.7788778877888</v>
      </c>
      <c r="AB233" s="9" t="n">
        <f aca="false">(K233)/(E233)*100</f>
        <v>102.310231023102</v>
      </c>
      <c r="AC233" s="9"/>
      <c r="AD233" s="9"/>
      <c r="AE233" s="9"/>
      <c r="AF233" s="9"/>
      <c r="AG233" s="9"/>
      <c r="AH233" s="9"/>
      <c r="AI233" s="9"/>
      <c r="AJ233" s="9" t="n">
        <f aca="false">(T233)/(E233)*100</f>
        <v>29.4829482948295</v>
      </c>
      <c r="AK233" s="9"/>
    </row>
    <row r="234" customFormat="false" ht="13" hidden="false" customHeight="false" outlineLevel="0" collapsed="false">
      <c r="A234" s="16" t="s">
        <v>35</v>
      </c>
      <c r="B234" s="15"/>
      <c r="C234" s="18"/>
      <c r="D234" s="18"/>
      <c r="E234" s="22" t="n">
        <v>0.925</v>
      </c>
      <c r="F234" s="25"/>
      <c r="G234" s="18"/>
      <c r="H234" s="18"/>
      <c r="I234" s="18"/>
      <c r="J234" s="22" t="n">
        <v>0.917</v>
      </c>
      <c r="K234" s="22" t="n">
        <v>1.016</v>
      </c>
      <c r="L234" s="25"/>
      <c r="M234" s="25"/>
      <c r="N234" s="25"/>
      <c r="O234" s="18"/>
      <c r="P234" s="18"/>
      <c r="Q234" s="18"/>
      <c r="R234" s="25"/>
      <c r="S234" s="22" t="n">
        <v>0.324</v>
      </c>
      <c r="T234" s="22" t="n">
        <v>0.254</v>
      </c>
      <c r="U234" s="18"/>
      <c r="V234" s="26"/>
      <c r="Z234" s="11"/>
      <c r="AA234" s="9" t="n">
        <f aca="false">(J234)/(E234)*100</f>
        <v>99.1351351351351</v>
      </c>
      <c r="AB234" s="9" t="n">
        <f aca="false">(K234)/(E234)*100</f>
        <v>109.837837837838</v>
      </c>
      <c r="AC234" s="9"/>
      <c r="AD234" s="9"/>
      <c r="AE234" s="9"/>
      <c r="AF234" s="9"/>
      <c r="AG234" s="9"/>
      <c r="AH234" s="9"/>
      <c r="AI234" s="9"/>
      <c r="AJ234" s="9" t="n">
        <f aca="false">(T234)/(E234)*100</f>
        <v>27.4594594594595</v>
      </c>
      <c r="AK234" s="9"/>
    </row>
    <row r="235" customFormat="false" ht="13" hidden="false" customHeight="false" outlineLevel="0" collapsed="false">
      <c r="A235" s="16" t="s">
        <v>36</v>
      </c>
      <c r="B235" s="15"/>
      <c r="C235" s="18"/>
      <c r="D235" s="18"/>
      <c r="E235" s="22" t="n">
        <v>0.846</v>
      </c>
      <c r="F235" s="25"/>
      <c r="G235" s="18"/>
      <c r="H235" s="18"/>
      <c r="I235" s="18"/>
      <c r="J235" s="22" t="n">
        <v>0.834</v>
      </c>
      <c r="K235" s="22" t="n">
        <v>0.831</v>
      </c>
      <c r="L235" s="25"/>
      <c r="M235" s="25"/>
      <c r="N235" s="25"/>
      <c r="O235" s="18"/>
      <c r="P235" s="18"/>
      <c r="Q235" s="18"/>
      <c r="R235" s="25"/>
      <c r="S235" s="22" t="n">
        <v>0.407</v>
      </c>
      <c r="T235" s="22" t="n">
        <v>0.281</v>
      </c>
      <c r="U235" s="18"/>
      <c r="V235" s="26"/>
      <c r="Z235" s="11"/>
      <c r="AA235" s="9" t="n">
        <f aca="false">(J235)/(E235)*100</f>
        <v>98.5815602836879</v>
      </c>
      <c r="AB235" s="9" t="n">
        <f aca="false">(K235)/(E235)*100</f>
        <v>98.2269503546099</v>
      </c>
      <c r="AC235" s="9"/>
      <c r="AD235" s="9"/>
      <c r="AE235" s="9"/>
      <c r="AF235" s="9"/>
      <c r="AG235" s="9"/>
      <c r="AH235" s="9"/>
      <c r="AI235" s="9"/>
      <c r="AJ235" s="9" t="n">
        <f aca="false">(T235)/(E235)*100</f>
        <v>33.2151300236407</v>
      </c>
      <c r="AK235" s="9"/>
    </row>
    <row r="236" customFormat="false" ht="13" hidden="false" customHeight="false" outlineLevel="0" collapsed="false">
      <c r="A236" s="27" t="s">
        <v>37</v>
      </c>
      <c r="B236" s="15" t="n">
        <f aca="false">AVERAGE(C182:E235)</f>
        <v>1.05786111111111</v>
      </c>
      <c r="C236" s="28" t="n">
        <f aca="false">AVERAGE(C182:C223)</f>
        <v>1.0991</v>
      </c>
      <c r="D236" s="28"/>
      <c r="E236" s="27" t="s">
        <v>37</v>
      </c>
      <c r="F236" s="28" t="n">
        <f aca="false">AVERAGE(F182:F235)</f>
        <v>0.422666666666667</v>
      </c>
      <c r="G236" s="28" t="n">
        <f aca="false">AVERAGE(G182:G235)</f>
        <v>1.06663333333333</v>
      </c>
      <c r="H236" s="28" t="n">
        <f aca="false">AVERAGE(H182:H235)</f>
        <v>0.479833333333333</v>
      </c>
      <c r="I236" s="28" t="n">
        <f aca="false">AVERAGE(I182:I235)</f>
        <v>0.854277777777778</v>
      </c>
      <c r="J236" s="28" t="n">
        <f aca="false">AVERAGE(J182:J235)</f>
        <v>0.895916666666667</v>
      </c>
      <c r="K236" s="28" t="n">
        <f aca="false">AVERAGE(K182:K235)</f>
        <v>0.879583333333333</v>
      </c>
      <c r="L236" s="28" t="n">
        <f aca="false">AVERAGE(L182:L235)</f>
        <v>0.695166666666667</v>
      </c>
      <c r="M236" s="28" t="n">
        <f aca="false">AVERAGE(M182:M235)</f>
        <v>0.426</v>
      </c>
      <c r="N236" s="28" t="n">
        <f aca="false">AVERAGE(N182:N235)</f>
        <v>0.4265</v>
      </c>
      <c r="O236" s="28" t="n">
        <f aca="false">AVERAGE(O182:O235)</f>
        <v>0.611466666666667</v>
      </c>
      <c r="P236" s="28" t="n">
        <f aca="false">AVERAGE(P182:P235)</f>
        <v>0.539277777777778</v>
      </c>
      <c r="Q236" s="28" t="n">
        <f aca="false">AVERAGE(Q182:Q235)</f>
        <v>0.726611111111111</v>
      </c>
      <c r="R236" s="28" t="n">
        <f aca="false">AVERAGE(R182:R235)</f>
        <v>0.4225</v>
      </c>
      <c r="S236" s="28" t="n">
        <f aca="false">AVERAGE(S182:S235)</f>
        <v>0.49975</v>
      </c>
      <c r="T236" s="28" t="n">
        <f aca="false">AVERAGE(T182:T235)</f>
        <v>0.29825</v>
      </c>
      <c r="U236" s="28" t="n">
        <f aca="false">AVERAGE(U182:U235)</f>
        <v>0.773166666666667</v>
      </c>
      <c r="V236" s="28"/>
      <c r="W236" s="28" t="n">
        <f aca="false">AVERAGE(W182:W229)</f>
        <v>67.9559783710552</v>
      </c>
      <c r="X236" s="28" t="n">
        <f aca="false">AVERAGE(X182:X229)</f>
        <v>102.559027749871</v>
      </c>
      <c r="Y236" s="28" t="n">
        <f aca="false">AVERAGE(Y182:Y229)</f>
        <v>94.8888074068196</v>
      </c>
      <c r="Z236" s="28" t="n">
        <f aca="false">AVERAGE(Z182:Z229)</f>
        <v>61.5670278215243</v>
      </c>
      <c r="AA236" s="28" t="n">
        <f aca="false">AVERAGE(AA182:AA235)</f>
        <v>108.427780392045</v>
      </c>
      <c r="AB236" s="28" t="n">
        <f aca="false">AVERAGE(AB182:AB235)</f>
        <v>105.98250700555</v>
      </c>
      <c r="AC236" s="28" t="n">
        <f aca="false">AVERAGE(AC182:AC229)</f>
        <v>92.5532159587139</v>
      </c>
      <c r="AD236" s="28" t="n">
        <f aca="false">AVERAGE(AD182:AD229)</f>
        <v>63.6666112237297</v>
      </c>
      <c r="AE236" s="28" t="n">
        <f aca="false">AVERAGE(AE182:AE229)</f>
        <v>64.803708774102</v>
      </c>
      <c r="AF236" s="28" t="n">
        <f aca="false">AVERAGE(AF184:AF235)</f>
        <v>62.5416847641339</v>
      </c>
      <c r="AG236" s="28" t="n">
        <f aca="false">AVERAGE(AG184:AG235)</f>
        <v>75.5999992256335</v>
      </c>
      <c r="AH236" s="28" t="n">
        <f aca="false">AVERAGE(AH184:AH235)</f>
        <v>106.810132282807</v>
      </c>
      <c r="AI236" s="28" t="n">
        <f aca="false">AVERAGE(AI184:AI235)</f>
        <v>61.9489390840956</v>
      </c>
      <c r="AJ236" s="28" t="n">
        <f aca="false">AVERAGE(AJ184:AJ235)</f>
        <v>36.4507601246186</v>
      </c>
      <c r="AK236" s="28" t="n">
        <f aca="false">AVERAGE(AK182:AK229)</f>
        <v>84.1902076584764</v>
      </c>
    </row>
    <row r="237" customFormat="false" ht="13" hidden="false" customHeight="false" outlineLevel="0" collapsed="false">
      <c r="A237" s="27" t="s">
        <v>38</v>
      </c>
      <c r="B237" s="15" t="n">
        <f aca="false">STDEV(C182:E235)</f>
        <v>0.350156717652336</v>
      </c>
      <c r="C237" s="28" t="n">
        <f aca="false">STDEV(C181:C223)</f>
        <v>0.399211148866499</v>
      </c>
      <c r="D237" s="28"/>
      <c r="E237" s="27" t="s">
        <v>38</v>
      </c>
      <c r="F237" s="28" t="n">
        <f aca="false">STDEV(F181:F235)</f>
        <v>0.0754433361516905</v>
      </c>
      <c r="G237" s="28" t="n">
        <f aca="false">STDEV(G181:G235)</f>
        <v>0.399735212646928</v>
      </c>
      <c r="H237" s="28" t="n">
        <f aca="false">STDEV(H181:H235)</f>
        <v>0.0166783292528558</v>
      </c>
      <c r="I237" s="28" t="n">
        <f aca="false">STDEV(I181:I235)</f>
        <v>0.224687706293596</v>
      </c>
      <c r="J237" s="28" t="n">
        <f aca="false">STDEV(J181:J235)</f>
        <v>0.0654612422920941</v>
      </c>
      <c r="K237" s="28" t="n">
        <f aca="false">STDEV(K181:K235)</f>
        <v>0.0851666370159469</v>
      </c>
      <c r="L237" s="28" t="n">
        <f aca="false">STDEV(L181:L235)</f>
        <v>0.0671607524277883</v>
      </c>
      <c r="M237" s="28" t="n">
        <f aca="false">STDEV(M181:M235)</f>
        <v>0.226292650424983</v>
      </c>
      <c r="N237" s="28" t="n">
        <f aca="false">STDEV(N181:N235)</f>
        <v>0.193877421443175</v>
      </c>
      <c r="O237" s="28" t="n">
        <f aca="false">STDEV(O181:O235)</f>
        <v>0.297119357571462</v>
      </c>
      <c r="P237" s="28" t="n">
        <f aca="false">STDEV(P181:P235)</f>
        <v>0.160631403257328</v>
      </c>
      <c r="Q237" s="28" t="n">
        <f aca="false">STDEV(Q181:Q235)</f>
        <v>0.143182376046976</v>
      </c>
      <c r="R237" s="28" t="n">
        <f aca="false">STDEV(R181:R235)</f>
        <v>0.135096153121528</v>
      </c>
      <c r="S237" s="28" t="n">
        <f aca="false">STDEV(S181:S235)</f>
        <v>0.155302124904974</v>
      </c>
      <c r="T237" s="28" t="n">
        <f aca="false">STDEV(T181:T235)</f>
        <v>0.064361373226776</v>
      </c>
      <c r="U237" s="28" t="n">
        <f aca="false">STDEV(U181:U235)</f>
        <v>0.0401069403802717</v>
      </c>
      <c r="V237" s="28"/>
      <c r="W237" s="28" t="n">
        <f aca="false">STDEV(W182:W229)</f>
        <v>6.98118340435096</v>
      </c>
      <c r="X237" s="28" t="n">
        <f aca="false">STDEV(X182:X229)</f>
        <v>10.5991365856414</v>
      </c>
      <c r="Y237" s="28" t="n">
        <f aca="false">STDEV(Y182:Y229)</f>
        <v>5.79646045952746</v>
      </c>
      <c r="Z237" s="28" t="n">
        <f aca="false">STDEV(Z182:Z229)</f>
        <v>4.76330360969539</v>
      </c>
      <c r="AA237" s="28" t="n">
        <f aca="false">STDEV(AA182:AA235)</f>
        <v>12.3770277875764</v>
      </c>
      <c r="AB237" s="28" t="n">
        <f aca="false">STDEV(AB182:AB235)</f>
        <v>8.84583159821372</v>
      </c>
      <c r="AC237" s="28" t="n">
        <f aca="false">STDEV(AC182:AC229)</f>
        <v>4.60346173721053</v>
      </c>
      <c r="AD237" s="28" t="n">
        <f aca="false">STDEV(AD182:AD229)</f>
        <v>23.3177268173067</v>
      </c>
      <c r="AE237" s="28" t="n">
        <f aca="false">STDEV(AE182:AE229)</f>
        <v>18.632295251597</v>
      </c>
      <c r="AF237" s="28" t="n">
        <f aca="false">STDEV(AF184:AF235)</f>
        <v>8.87958048179539</v>
      </c>
      <c r="AG237" s="28" t="n">
        <f aca="false">STDEV(AG184:AG235)</f>
        <v>8.86849417869647</v>
      </c>
      <c r="AH237" s="28" t="n">
        <f aca="false">STDEV(AH184:AH235)</f>
        <v>7.33718654689858</v>
      </c>
      <c r="AI237" s="28" t="n">
        <f aca="false">STDEV(AI184:AI235)</f>
        <v>12.9561324468062</v>
      </c>
      <c r="AJ237" s="28" t="n">
        <f aca="false">STDEV(AJ184:AJ235)</f>
        <v>9.89016451607017</v>
      </c>
      <c r="AK237" s="28" t="n">
        <f aca="false">STDEV(AK182:AK229)</f>
        <v>3.49089650552824</v>
      </c>
    </row>
    <row r="238" customFormat="false" ht="13" hidden="false" customHeight="false" outlineLevel="0" collapsed="false">
      <c r="A238" s="27" t="s">
        <v>39</v>
      </c>
      <c r="B238" s="15" t="n">
        <f aca="false">B237/((SQRT(B239)))</f>
        <v>0.041266364921665</v>
      </c>
      <c r="C238" s="29" t="n">
        <f aca="false">COUNT(D182:E223)</f>
        <v>30</v>
      </c>
      <c r="D238" s="29"/>
      <c r="E238" s="27" t="s">
        <v>40</v>
      </c>
      <c r="F238" s="29" t="n">
        <f aca="false">COUNT(F182:F235)</f>
        <v>12</v>
      </c>
      <c r="G238" s="29" t="n">
        <f aca="false">COUNT(G182:G235)</f>
        <v>30</v>
      </c>
      <c r="H238" s="29" t="n">
        <f aca="false">COUNT(H182:H235)</f>
        <v>6</v>
      </c>
      <c r="I238" s="29" t="n">
        <f aca="false">COUNT(I182:I235)</f>
        <v>18</v>
      </c>
      <c r="J238" s="29" t="n">
        <f aca="false">COUNT(J182:J235)</f>
        <v>12</v>
      </c>
      <c r="K238" s="29" t="n">
        <f aca="false">COUNT(K182:K235)</f>
        <v>12</v>
      </c>
      <c r="L238" s="29" t="n">
        <f aca="false">COUNT(L182:L235)</f>
        <v>6</v>
      </c>
      <c r="M238" s="29" t="n">
        <f aca="false">COUNT(M182:M235)</f>
        <v>12</v>
      </c>
      <c r="N238" s="29" t="n">
        <f aca="false">COUNT(N182:N235)</f>
        <v>12</v>
      </c>
      <c r="O238" s="29" t="n">
        <f aca="false">COUNT(O182:O235)</f>
        <v>30</v>
      </c>
      <c r="P238" s="29" t="n">
        <f aca="false">COUNT(P182:P235)</f>
        <v>18</v>
      </c>
      <c r="Q238" s="29" t="n">
        <f aca="false">COUNT(Q182:Q235)</f>
        <v>18</v>
      </c>
      <c r="R238" s="29" t="n">
        <f aca="false">COUNT(R182:R235)</f>
        <v>18</v>
      </c>
      <c r="S238" s="29" t="n">
        <f aca="false">COUNT(S182:S235)</f>
        <v>12</v>
      </c>
      <c r="T238" s="29" t="n">
        <f aca="false">COUNT(T182:T235)</f>
        <v>12</v>
      </c>
      <c r="U238" s="29" t="n">
        <f aca="false">COUNT(U182:U235)</f>
        <v>6</v>
      </c>
      <c r="V238" s="29"/>
      <c r="W238" s="29" t="n">
        <f aca="false">COUNT(W182:W229)</f>
        <v>12</v>
      </c>
      <c r="X238" s="29" t="n">
        <f aca="false">COUNT(X182:X229)</f>
        <v>24</v>
      </c>
      <c r="Y238" s="29" t="n">
        <f aca="false">COUNT(Y182:Y229)</f>
        <v>6</v>
      </c>
      <c r="Z238" s="29" t="n">
        <f aca="false">COUNT(Z182:Z229)</f>
        <v>12</v>
      </c>
      <c r="AA238" s="29" t="n">
        <f aca="false">COUNT(AA182:AA235)</f>
        <v>12</v>
      </c>
      <c r="AB238" s="29" t="n">
        <f aca="false">COUNT(AB182:AB235)</f>
        <v>12</v>
      </c>
      <c r="AC238" s="29" t="n">
        <f aca="false">COUNT(AC182:AC229)</f>
        <v>6</v>
      </c>
      <c r="AD238" s="29" t="n">
        <f aca="false">COUNT(AD182:AD229)</f>
        <v>12</v>
      </c>
      <c r="AE238" s="29" t="n">
        <f aca="false">COUNT(AE182:AE229)</f>
        <v>12</v>
      </c>
      <c r="AF238" s="29" t="n">
        <f aca="false">COUNT(AF184:AF235)</f>
        <v>29</v>
      </c>
      <c r="AG238" s="29" t="n">
        <f aca="false">COUNT(AG184:AG235)</f>
        <v>18</v>
      </c>
      <c r="AH238" s="29" t="n">
        <f aca="false">COUNT(AH184:AH235)</f>
        <v>17</v>
      </c>
      <c r="AI238" s="29" t="n">
        <f aca="false">COUNT(AI184:AI235)</f>
        <v>18</v>
      </c>
      <c r="AJ238" s="29" t="n">
        <f aca="false">COUNT(AJ184:AJ235)</f>
        <v>12</v>
      </c>
      <c r="AK238" s="29" t="n">
        <f aca="false">COUNT(AK182:AK229)</f>
        <v>6</v>
      </c>
    </row>
    <row r="239" customFormat="false" ht="13" hidden="false" customHeight="false" outlineLevel="0" collapsed="false">
      <c r="A239" s="27" t="s">
        <v>40</v>
      </c>
      <c r="B239" s="29" t="n">
        <f aca="false">COUNT(C182:E235)</f>
        <v>72</v>
      </c>
      <c r="C239" s="15"/>
      <c r="D239" s="29"/>
      <c r="E239" s="27" t="s">
        <v>39</v>
      </c>
      <c r="F239" s="15" t="n">
        <f aca="false">F237/((SQRT(F238)))</f>
        <v>0.021778615217871</v>
      </c>
      <c r="G239" s="15" t="n">
        <f aca="false">G237/((SQRT(G238)))</f>
        <v>0.0729813309986157</v>
      </c>
      <c r="H239" s="15" t="n">
        <f aca="false">H237/((SQRT(H238)))</f>
        <v>0.00680889940527183</v>
      </c>
      <c r="I239" s="15" t="n">
        <f aca="false">I237/((SQRT(I238)))</f>
        <v>0.0529594002564843</v>
      </c>
      <c r="J239" s="15" t="n">
        <f aca="false">J237/((SQRT(J238)))</f>
        <v>0.0188970329294139</v>
      </c>
      <c r="K239" s="15" t="n">
        <f aca="false">K237/((SQRT(K238)))</f>
        <v>0.0245854904035661</v>
      </c>
      <c r="L239" s="15" t="n">
        <f aca="false">L237/((SQRT(L238)))</f>
        <v>0.0274182623649113</v>
      </c>
      <c r="M239" s="15" t="n">
        <f aca="false">M237/((SQRT(M238)))</f>
        <v>0.065325061319249</v>
      </c>
      <c r="N239" s="15" t="n">
        <f aca="false">N237/((SQRT(N238)))</f>
        <v>0.0559675907300039</v>
      </c>
      <c r="O239" s="15" t="n">
        <f aca="false">O237/((SQRT(O238)))</f>
        <v>0.0542463248044443</v>
      </c>
      <c r="P239" s="15" t="n">
        <f aca="false">P237/((SQRT(P238)))</f>
        <v>0.0378611848382558</v>
      </c>
      <c r="Q239" s="15" t="n">
        <f aca="false">Q237/((SQRT(Q238)))</f>
        <v>0.0337484096830729</v>
      </c>
      <c r="R239" s="15" t="n">
        <f aca="false">R237/((SQRT(R238)))</f>
        <v>0.0318424686614828</v>
      </c>
      <c r="S239" s="15" t="n">
        <f aca="false">S237/((SQRT(S238)))</f>
        <v>0.0448318618098037</v>
      </c>
      <c r="T239" s="15" t="n">
        <f aca="false">T237/((SQRT(T238)))</f>
        <v>0.0185795280789466</v>
      </c>
      <c r="U239" s="15" t="n">
        <f aca="false">U237/((SQRT(U238)))</f>
        <v>0.016373589845982</v>
      </c>
      <c r="V239" s="15"/>
      <c r="W239" s="15" t="n">
        <f aca="false">W237/((SQRT(W238)))</f>
        <v>2.01529405888209</v>
      </c>
      <c r="X239" s="15" t="n">
        <f aca="false">X237/((SQRT(X238)))</f>
        <v>2.16353969574055</v>
      </c>
      <c r="Y239" s="15" t="n">
        <f aca="false">Y237/((SQRT(Y238)))</f>
        <v>2.36639507334346</v>
      </c>
      <c r="Z239" s="15" t="n">
        <f aca="false">Z237/((SQRT(Z238)))</f>
        <v>1.37504731064477</v>
      </c>
      <c r="AA239" s="15" t="n">
        <f aca="false">AA237/((SQRT(AA238)))</f>
        <v>3.57294016246235</v>
      </c>
      <c r="AB239" s="15" t="n">
        <f aca="false">AB237/((SQRT(AB238)))</f>
        <v>2.5535716272174</v>
      </c>
      <c r="AC239" s="15" t="n">
        <f aca="false">AC237/((SQRT(AC238)))</f>
        <v>1.879355384432</v>
      </c>
      <c r="AD239" s="15" t="n">
        <f aca="false">AD237/((SQRT(AD238)))</f>
        <v>6.73124792743108</v>
      </c>
      <c r="AE239" s="15" t="n">
        <f aca="false">AE237/((SQRT(AE238)))</f>
        <v>5.37868033956506</v>
      </c>
      <c r="AF239" s="15" t="n">
        <f aca="false">AF237/((SQRT(AF238)))</f>
        <v>1.64889670043734</v>
      </c>
      <c r="AG239" s="15" t="n">
        <f aca="false">AG237/((SQRT(AG238)))</f>
        <v>2.09032412422323</v>
      </c>
      <c r="AH239" s="15" t="n">
        <f aca="false">AH237/((SQRT(AH238)))</f>
        <v>1.77952912516022</v>
      </c>
      <c r="AI239" s="15" t="n">
        <f aca="false">AI237/((SQRT(AI238)))</f>
        <v>3.0537897036959</v>
      </c>
      <c r="AJ239" s="15" t="n">
        <f aca="false">AJ237/((SQRT(AJ238)))</f>
        <v>2.8550445728414</v>
      </c>
      <c r="AK239" s="15" t="n">
        <f aca="false">AK237/((SQRT(AK238)))</f>
        <v>1.42515253056818</v>
      </c>
    </row>
    <row r="240" customFormat="false" ht="12" hidden="false" customHeight="false" outlineLevel="0" collapsed="false">
      <c r="A240" s="29" t="s">
        <v>12</v>
      </c>
      <c r="B240" s="30"/>
      <c r="C240" s="30"/>
      <c r="D240" s="30"/>
      <c r="E240" s="30"/>
      <c r="F240" s="30"/>
      <c r="G240" s="30"/>
      <c r="H240" s="30"/>
      <c r="I240" s="30"/>
      <c r="J240" s="30"/>
      <c r="K240" s="30"/>
      <c r="L240" s="30"/>
      <c r="M240" s="30"/>
      <c r="N240" s="30"/>
      <c r="O240" s="30"/>
      <c r="P240" s="30"/>
      <c r="Q240" s="30"/>
      <c r="R240" s="30"/>
      <c r="S240" s="30"/>
      <c r="T240" s="30"/>
      <c r="U240" s="30"/>
      <c r="V240" s="8" t="s">
        <v>42</v>
      </c>
      <c r="W240" s="31" t="n">
        <f aca="false">TTEST(C218:E229,F218:F229,2,2)</f>
        <v>0.000128087163383769</v>
      </c>
      <c r="X240" s="31" t="n">
        <f aca="false">TTEST(C182:E223,G182:G223,2,2)</f>
        <v>0.67186343340114</v>
      </c>
      <c r="Y240" s="31" t="n">
        <f aca="false">TTEST(C218:C223,H218:H223,2,2)</f>
        <v>0.0690591655778056</v>
      </c>
      <c r="Z240" s="32" t="n">
        <f aca="false">TTEST(C182:D199,I182:I199,2,2)</f>
        <v>2.44799997389219E-008</v>
      </c>
      <c r="AA240" s="32" t="n">
        <f aca="false">TTEST(E224:E235,J224:J235,2,2)</f>
        <v>0.0926712068397509</v>
      </c>
      <c r="AB240" s="32" t="n">
        <f aca="false">TTEST(E224:E235,K224:K235,2,2)</f>
        <v>0.253235208095586</v>
      </c>
      <c r="AC240" s="32" t="n">
        <f aca="false">TTEST(E224:E229,L224:L229,2,2)</f>
        <v>0.152057768256606</v>
      </c>
      <c r="AD240" s="31" t="n">
        <f aca="false">TTEST(C218:E229,M218:M229,2,2)</f>
        <v>0.0139940255959584</v>
      </c>
      <c r="AE240" s="31" t="n">
        <f aca="false">TTEST(C218:E229,N218:N229,2,2)</f>
        <v>0.00704705751515198</v>
      </c>
      <c r="AF240" s="31" t="n">
        <f aca="false">TTEST(C206:E223,O206:O223,2,2)</f>
        <v>5.21976965772038E-006</v>
      </c>
      <c r="AG240" s="31" t="n">
        <f aca="false">TTEST(C206:E223,P206:P223,2,2)</f>
        <v>0.00385039032000945</v>
      </c>
      <c r="AH240" s="31" t="n">
        <f aca="false">TTEST(C206:E223,Q206:Q223,2,2)</f>
        <v>0.627292939731737</v>
      </c>
      <c r="AI240" s="31" t="n">
        <f aca="false">TTEST(C212:E229,R212:R229,2,2)</f>
        <v>2.11176417738753E-006</v>
      </c>
      <c r="AJ240" s="31" t="n">
        <f aca="false">TTEST(E224:E235,T224:T235,2,2)</f>
        <v>2.4732807730416E-013</v>
      </c>
      <c r="AK240" s="31" t="n">
        <f aca="false">TTEST(C200:C205,U200:U205,2,2)</f>
        <v>1.2992194444554E-005</v>
      </c>
    </row>
    <row r="241" customFormat="false" ht="13" hidden="false" customHeight="false" outlineLevel="0" collapsed="false">
      <c r="A241" s="33" t="s">
        <v>6</v>
      </c>
      <c r="B241" s="34"/>
      <c r="C241" s="17" t="n">
        <v>0.871</v>
      </c>
      <c r="D241" s="17" t="n">
        <v>0.926</v>
      </c>
      <c r="E241" s="17"/>
      <c r="F241" s="17"/>
      <c r="G241" s="17" t="n">
        <v>0.888</v>
      </c>
      <c r="H241" s="17"/>
      <c r="I241" s="17" t="n">
        <v>0.628</v>
      </c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X241" s="9" t="n">
        <f aca="false">(G241)/((C241+D241)/2)*100</f>
        <v>98.8313856427379</v>
      </c>
      <c r="Z241" s="10" t="n">
        <f aca="false">(I241)/((C241+D241)/2)*100</f>
        <v>69.8942682248191</v>
      </c>
    </row>
    <row r="242" customFormat="false" ht="13" hidden="false" customHeight="false" outlineLevel="0" collapsed="false">
      <c r="A242" s="16" t="s">
        <v>7</v>
      </c>
      <c r="B242" s="17"/>
      <c r="C242" s="17" t="n">
        <v>0.831</v>
      </c>
      <c r="D242" s="17" t="n">
        <v>0.913</v>
      </c>
      <c r="E242" s="17"/>
      <c r="F242" s="17"/>
      <c r="G242" s="17" t="n">
        <v>0.863</v>
      </c>
      <c r="H242" s="17"/>
      <c r="I242" s="17" t="n">
        <v>0.475</v>
      </c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X242" s="9" t="n">
        <f aca="false">(G242)/((C242+D242)/2)*100</f>
        <v>98.9678899082569</v>
      </c>
      <c r="Z242" s="10" t="n">
        <f aca="false">(I242)/((C242+D242)/2)*100</f>
        <v>54.4724770642202</v>
      </c>
      <c r="AF242" s="7" t="s">
        <v>41</v>
      </c>
      <c r="AG242" s="12" t="n">
        <f aca="false">TTEST(AF194:AF223,AG206:AG223,2,2)</f>
        <v>1.26858718353071E-005</v>
      </c>
      <c r="AI242" s="12" t="n">
        <f aca="false">TTEST(AF194:AF229,AI206:AI229,2,2)</f>
        <v>0.853075379977354</v>
      </c>
      <c r="AJ242" s="12" t="n">
        <f aca="false">TTEST(AF194:AF229,AJ206:AJ235,2,2)</f>
        <v>3.97207984181604E-010</v>
      </c>
    </row>
    <row r="243" customFormat="false" ht="13" hidden="false" customHeight="false" outlineLevel="0" collapsed="false">
      <c r="A243" s="16" t="s">
        <v>8</v>
      </c>
      <c r="B243" s="17"/>
      <c r="C243" s="17" t="n">
        <v>0.818</v>
      </c>
      <c r="D243" s="17" t="n">
        <v>0.796</v>
      </c>
      <c r="E243" s="17"/>
      <c r="F243" s="17"/>
      <c r="G243" s="17" t="n">
        <v>0.829</v>
      </c>
      <c r="H243" s="17"/>
      <c r="I243" s="17" t="n">
        <v>0.539</v>
      </c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X243" s="9" t="n">
        <f aca="false">(G243)/((C243+D243)/2)*100</f>
        <v>102.72614622057</v>
      </c>
      <c r="Z243" s="10" t="n">
        <f aca="false">(I243)/((C243+D243)/2)*100</f>
        <v>66.7905824039653</v>
      </c>
    </row>
    <row r="244" customFormat="false" ht="13" hidden="false" customHeight="false" outlineLevel="0" collapsed="false">
      <c r="A244" s="16" t="s">
        <v>34</v>
      </c>
      <c r="B244" s="17"/>
      <c r="C244" s="17" t="n">
        <v>0.905</v>
      </c>
      <c r="D244" s="17" t="n">
        <v>0.808</v>
      </c>
      <c r="E244" s="17"/>
      <c r="F244" s="17"/>
      <c r="G244" s="17" t="n">
        <v>0.944</v>
      </c>
      <c r="H244" s="17"/>
      <c r="I244" s="17" t="n">
        <v>0.542</v>
      </c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X244" s="9" t="n">
        <f aca="false">(G244)/((C244+D244)/2)*100</f>
        <v>110.215995329831</v>
      </c>
      <c r="Z244" s="10" t="n">
        <f aca="false">(I244)/((C244+D244)/2)*100</f>
        <v>63.2807939287799</v>
      </c>
    </row>
    <row r="245" customFormat="false" ht="13" hidden="false" customHeight="false" outlineLevel="0" collapsed="false">
      <c r="A245" s="16" t="s">
        <v>35</v>
      </c>
      <c r="B245" s="17"/>
      <c r="C245" s="17" t="n">
        <v>0.955</v>
      </c>
      <c r="D245" s="17" t="n">
        <v>0.62</v>
      </c>
      <c r="E245" s="17"/>
      <c r="F245" s="17"/>
      <c r="G245" s="17" t="n">
        <v>0.948</v>
      </c>
      <c r="H245" s="17"/>
      <c r="I245" s="17" t="n">
        <v>0.589</v>
      </c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X245" s="9" t="n">
        <f aca="false">(G245)/((C245+D245)/2)*100</f>
        <v>120.380952380952</v>
      </c>
      <c r="Z245" s="10" t="n">
        <f aca="false">(I245)/((C245+D245)/2)*100</f>
        <v>74.7936507936508</v>
      </c>
    </row>
    <row r="246" customFormat="false" ht="13" hidden="false" customHeight="false" outlineLevel="0" collapsed="false">
      <c r="A246" s="16" t="s">
        <v>36</v>
      </c>
      <c r="B246" s="17"/>
      <c r="C246" s="17" t="n">
        <v>0.911</v>
      </c>
      <c r="D246" s="17" t="n">
        <v>0.837</v>
      </c>
      <c r="E246" s="17"/>
      <c r="F246" s="17"/>
      <c r="G246" s="17" t="n">
        <v>0.988</v>
      </c>
      <c r="H246" s="17"/>
      <c r="I246" s="17" t="n">
        <v>0.485</v>
      </c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X246" s="9" t="n">
        <f aca="false">(G246)/((C246+D246)/2)*100</f>
        <v>113.04347826087</v>
      </c>
      <c r="Z246" s="10" t="n">
        <f aca="false">(I246)/((C246+D246)/2)*100</f>
        <v>55.4919908466819</v>
      </c>
    </row>
    <row r="247" customFormat="false" ht="13" hidden="false" customHeight="false" outlineLevel="0" collapsed="false">
      <c r="A247" s="16" t="s">
        <v>6</v>
      </c>
      <c r="B247" s="15"/>
      <c r="C247" s="19" t="n">
        <v>0.719</v>
      </c>
      <c r="D247" s="19" t="n">
        <v>0.681</v>
      </c>
      <c r="E247" s="19"/>
      <c r="F247" s="35"/>
      <c r="G247" s="19" t="n">
        <v>0.614</v>
      </c>
      <c r="H247" s="19"/>
      <c r="I247" s="19" t="n">
        <v>0.427</v>
      </c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  <c r="X247" s="9" t="n">
        <f aca="false">(G247)/((C247+D247)/2)*100</f>
        <v>87.7142857142857</v>
      </c>
      <c r="Z247" s="10" t="n">
        <f aca="false">(I247)/((C247+D247)/2)*100</f>
        <v>61</v>
      </c>
    </row>
    <row r="248" customFormat="false" ht="13" hidden="false" customHeight="false" outlineLevel="0" collapsed="false">
      <c r="A248" s="16" t="s">
        <v>7</v>
      </c>
      <c r="B248" s="15"/>
      <c r="C248" s="21" t="n">
        <v>0.699</v>
      </c>
      <c r="D248" s="21" t="n">
        <v>0.638</v>
      </c>
      <c r="E248" s="21"/>
      <c r="F248" s="36"/>
      <c r="G248" s="21" t="n">
        <v>0.65</v>
      </c>
      <c r="H248" s="21"/>
      <c r="I248" s="21" t="n">
        <v>0.525</v>
      </c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  <c r="X248" s="9" t="n">
        <f aca="false">(G248)/((C248+D248)/2)*100</f>
        <v>97.2326103216156</v>
      </c>
      <c r="Z248" s="10" t="n">
        <f aca="false">(I248)/((C248+D248)/2)*100</f>
        <v>78.5340314136126</v>
      </c>
    </row>
    <row r="249" customFormat="false" ht="13" hidden="false" customHeight="false" outlineLevel="0" collapsed="false">
      <c r="A249" s="16" t="s">
        <v>8</v>
      </c>
      <c r="B249" s="15"/>
      <c r="C249" s="21" t="n">
        <v>0.696</v>
      </c>
      <c r="D249" s="21" t="n">
        <v>0.636</v>
      </c>
      <c r="E249" s="21"/>
      <c r="F249" s="36"/>
      <c r="G249" s="21" t="n">
        <v>0.604</v>
      </c>
      <c r="H249" s="21"/>
      <c r="I249" s="21" t="n">
        <v>0.464</v>
      </c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  <c r="X249" s="9" t="n">
        <f aca="false">(G249)/((C249+D249)/2)*100</f>
        <v>90.6906906906907</v>
      </c>
      <c r="Z249" s="10" t="n">
        <f aca="false">(I249)/((C249+D249)/2)*100</f>
        <v>69.6696696696697</v>
      </c>
    </row>
    <row r="250" customFormat="false" ht="13" hidden="false" customHeight="false" outlineLevel="0" collapsed="false">
      <c r="A250" s="16" t="s">
        <v>34</v>
      </c>
      <c r="B250" s="15"/>
      <c r="C250" s="21" t="n">
        <v>0.698</v>
      </c>
      <c r="D250" s="21" t="n">
        <v>0.639</v>
      </c>
      <c r="E250" s="21"/>
      <c r="F250" s="36"/>
      <c r="G250" s="21" t="n">
        <v>0.628</v>
      </c>
      <c r="H250" s="21"/>
      <c r="I250" s="21" t="n">
        <v>0.529</v>
      </c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  <c r="X250" s="9" t="n">
        <f aca="false">(G250)/((C250+D250)/2)*100</f>
        <v>93.941660433807</v>
      </c>
      <c r="Z250" s="10" t="n">
        <f aca="false">(I250)/((C250+D250)/2)*100</f>
        <v>79.1323859386687</v>
      </c>
    </row>
    <row r="251" customFormat="false" ht="13" hidden="false" customHeight="false" outlineLevel="0" collapsed="false">
      <c r="A251" s="16" t="s">
        <v>35</v>
      </c>
      <c r="B251" s="15"/>
      <c r="C251" s="21" t="n">
        <v>0.649</v>
      </c>
      <c r="D251" s="21" t="n">
        <v>0.67</v>
      </c>
      <c r="E251" s="21"/>
      <c r="F251" s="36"/>
      <c r="G251" s="21" t="n">
        <v>0.568</v>
      </c>
      <c r="H251" s="21"/>
      <c r="I251" s="21" t="n">
        <v>0.495</v>
      </c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  <c r="X251" s="9" t="n">
        <f aca="false">(G251)/((C251+D251)/2)*100</f>
        <v>86.1258529188779</v>
      </c>
      <c r="Z251" s="10" t="n">
        <f aca="false">(I251)/((C251+D251)/2)*100</f>
        <v>75.0568612585292</v>
      </c>
    </row>
    <row r="252" customFormat="false" ht="13" hidden="false" customHeight="false" outlineLevel="0" collapsed="false">
      <c r="A252" s="16" t="s">
        <v>36</v>
      </c>
      <c r="B252" s="15"/>
      <c r="C252" s="21" t="n">
        <v>0.71</v>
      </c>
      <c r="D252" s="21" t="n">
        <v>0.702</v>
      </c>
      <c r="E252" s="21"/>
      <c r="F252" s="36"/>
      <c r="G252" s="21" t="n">
        <v>0.682</v>
      </c>
      <c r="H252" s="21"/>
      <c r="I252" s="21" t="n">
        <v>0.509</v>
      </c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  <c r="X252" s="9" t="n">
        <f aca="false">(G252)/((C252+D252)/2)*100</f>
        <v>96.600566572238</v>
      </c>
      <c r="Z252" s="10" t="n">
        <f aca="false">(I252)/((C252+D252)/2)*100</f>
        <v>72.0963172804533</v>
      </c>
    </row>
    <row r="253" customFormat="false" ht="13" hidden="false" customHeight="false" outlineLevel="0" collapsed="false">
      <c r="A253" s="16" t="s">
        <v>6</v>
      </c>
      <c r="B253" s="15"/>
      <c r="C253" s="17" t="n">
        <v>1.922</v>
      </c>
      <c r="D253" s="17" t="n">
        <v>1.833</v>
      </c>
      <c r="E253" s="18"/>
      <c r="F253" s="15"/>
      <c r="G253" s="17" t="n">
        <v>1.826</v>
      </c>
      <c r="H253" s="15"/>
      <c r="I253" s="17" t="n">
        <v>1.279</v>
      </c>
      <c r="J253" s="17"/>
      <c r="K253" s="17"/>
      <c r="L253" s="17"/>
      <c r="M253" s="17"/>
      <c r="N253" s="17"/>
      <c r="O253" s="17" t="n">
        <v>0.847</v>
      </c>
      <c r="P253" s="17"/>
      <c r="Q253" s="17"/>
      <c r="R253" s="17"/>
      <c r="S253" s="17"/>
      <c r="T253" s="17"/>
      <c r="U253" s="18"/>
      <c r="AD253" s="9"/>
      <c r="AE253" s="9"/>
      <c r="AF253" s="9" t="n">
        <f aca="false">(O253)/(C253)*100</f>
        <v>44.0686784599376</v>
      </c>
      <c r="AG253" s="9"/>
      <c r="AH253" s="9"/>
      <c r="AI253" s="9"/>
      <c r="AJ253" s="9"/>
      <c r="AK253" s="9"/>
    </row>
    <row r="254" customFormat="false" ht="13" hidden="false" customHeight="false" outlineLevel="0" collapsed="false">
      <c r="A254" s="16" t="s">
        <v>7</v>
      </c>
      <c r="B254" s="15"/>
      <c r="C254" s="17" t="n">
        <v>1.861</v>
      </c>
      <c r="D254" s="17" t="n">
        <v>1.776</v>
      </c>
      <c r="E254" s="18"/>
      <c r="F254" s="15"/>
      <c r="G254" s="17" t="n">
        <v>1.746</v>
      </c>
      <c r="H254" s="15"/>
      <c r="I254" s="17" t="n">
        <v>1.313</v>
      </c>
      <c r="J254" s="17"/>
      <c r="K254" s="17"/>
      <c r="L254" s="17"/>
      <c r="M254" s="17"/>
      <c r="N254" s="17"/>
      <c r="O254" s="17" t="n">
        <v>1.009</v>
      </c>
      <c r="P254" s="17"/>
      <c r="Q254" s="17"/>
      <c r="R254" s="17"/>
      <c r="S254" s="17"/>
      <c r="T254" s="17"/>
      <c r="U254" s="18"/>
      <c r="AD254" s="9"/>
      <c r="AE254" s="9"/>
      <c r="AF254" s="9" t="n">
        <f aca="false">(O254)/(C254)*100</f>
        <v>54.218162278345</v>
      </c>
      <c r="AG254" s="9"/>
      <c r="AH254" s="9"/>
      <c r="AI254" s="9"/>
      <c r="AJ254" s="9"/>
      <c r="AK254" s="9"/>
    </row>
    <row r="255" customFormat="false" ht="13" hidden="false" customHeight="false" outlineLevel="0" collapsed="false">
      <c r="A255" s="16" t="s">
        <v>8</v>
      </c>
      <c r="B255" s="15"/>
      <c r="C255" s="17" t="n">
        <v>1.927</v>
      </c>
      <c r="D255" s="17" t="n">
        <v>1.735</v>
      </c>
      <c r="E255" s="18"/>
      <c r="F255" s="15"/>
      <c r="G255" s="17" t="n">
        <v>1.687</v>
      </c>
      <c r="H255" s="15"/>
      <c r="I255" s="17" t="n">
        <v>1.22</v>
      </c>
      <c r="J255" s="17"/>
      <c r="K255" s="17"/>
      <c r="L255" s="17"/>
      <c r="M255" s="17"/>
      <c r="N255" s="17"/>
      <c r="O255" s="17" t="n">
        <v>0.989</v>
      </c>
      <c r="P255" s="17"/>
      <c r="Q255" s="17"/>
      <c r="R255" s="17"/>
      <c r="S255" s="17"/>
      <c r="T255" s="17"/>
      <c r="U255" s="18"/>
      <c r="AD255" s="9"/>
      <c r="AE255" s="9"/>
      <c r="AF255" s="9" t="n">
        <f aca="false">(O255)/(C255)*100</f>
        <v>51.3233004670472</v>
      </c>
      <c r="AG255" s="9"/>
      <c r="AH255" s="9"/>
      <c r="AI255" s="9"/>
      <c r="AJ255" s="9"/>
      <c r="AK255" s="9"/>
    </row>
    <row r="256" customFormat="false" ht="13" hidden="false" customHeight="false" outlineLevel="0" collapsed="false">
      <c r="A256" s="16" t="s">
        <v>34</v>
      </c>
      <c r="B256" s="15"/>
      <c r="C256" s="17" t="n">
        <v>1.718</v>
      </c>
      <c r="D256" s="17" t="n">
        <v>1.764</v>
      </c>
      <c r="E256" s="18"/>
      <c r="F256" s="15"/>
      <c r="G256" s="17" t="n">
        <v>1.705</v>
      </c>
      <c r="H256" s="15"/>
      <c r="I256" s="17" t="n">
        <v>1.305</v>
      </c>
      <c r="J256" s="17"/>
      <c r="K256" s="17"/>
      <c r="L256" s="17"/>
      <c r="M256" s="17"/>
      <c r="N256" s="17"/>
      <c r="O256" s="17" t="n">
        <v>0.956</v>
      </c>
      <c r="P256" s="17"/>
      <c r="Q256" s="17"/>
      <c r="R256" s="17"/>
      <c r="S256" s="17"/>
      <c r="T256" s="17"/>
      <c r="U256" s="18"/>
      <c r="AD256" s="9"/>
      <c r="AE256" s="9"/>
      <c r="AF256" s="9" t="n">
        <f aca="false">(O256)/(C256)*100</f>
        <v>55.6461001164144</v>
      </c>
      <c r="AG256" s="9"/>
      <c r="AH256" s="9"/>
      <c r="AI256" s="9"/>
      <c r="AJ256" s="9"/>
      <c r="AK256" s="9"/>
    </row>
    <row r="257" customFormat="false" ht="13" hidden="false" customHeight="false" outlineLevel="0" collapsed="false">
      <c r="A257" s="16" t="s">
        <v>35</v>
      </c>
      <c r="B257" s="15"/>
      <c r="C257" s="17" t="n">
        <v>1.834</v>
      </c>
      <c r="D257" s="17" t="n">
        <v>1.824</v>
      </c>
      <c r="E257" s="18"/>
      <c r="F257" s="15"/>
      <c r="G257" s="17" t="n">
        <v>1.724</v>
      </c>
      <c r="H257" s="15"/>
      <c r="I257" s="17" t="n">
        <v>1.264</v>
      </c>
      <c r="J257" s="17"/>
      <c r="K257" s="17"/>
      <c r="L257" s="17"/>
      <c r="M257" s="17"/>
      <c r="N257" s="17"/>
      <c r="O257" s="17" t="n">
        <v>0.912</v>
      </c>
      <c r="P257" s="17"/>
      <c r="Q257" s="17"/>
      <c r="R257" s="17"/>
      <c r="S257" s="17"/>
      <c r="T257" s="17"/>
      <c r="U257" s="18"/>
      <c r="AD257" s="9"/>
      <c r="AE257" s="9"/>
      <c r="AF257" s="9" t="n">
        <f aca="false">(O257)/(C257)*100</f>
        <v>49.7273718647764</v>
      </c>
      <c r="AG257" s="9"/>
      <c r="AH257" s="9"/>
      <c r="AI257" s="9"/>
      <c r="AJ257" s="9"/>
      <c r="AK257" s="9"/>
    </row>
    <row r="258" customFormat="false" ht="13" hidden="false" customHeight="false" outlineLevel="0" collapsed="false">
      <c r="A258" s="16" t="s">
        <v>36</v>
      </c>
      <c r="B258" s="15"/>
      <c r="C258" s="17" t="n">
        <v>1.705</v>
      </c>
      <c r="D258" s="17" t="n">
        <v>1.801</v>
      </c>
      <c r="E258" s="18"/>
      <c r="F258" s="15"/>
      <c r="G258" s="17" t="n">
        <v>1.732</v>
      </c>
      <c r="H258" s="15"/>
      <c r="I258" s="17" t="n">
        <v>1.385</v>
      </c>
      <c r="J258" s="17"/>
      <c r="K258" s="17"/>
      <c r="L258" s="17"/>
      <c r="M258" s="17"/>
      <c r="N258" s="17"/>
      <c r="O258" s="17" t="n">
        <v>0.889</v>
      </c>
      <c r="P258" s="17"/>
      <c r="Q258" s="17"/>
      <c r="R258" s="17"/>
      <c r="S258" s="17"/>
      <c r="T258" s="17"/>
      <c r="U258" s="18"/>
      <c r="AD258" s="9"/>
      <c r="AE258" s="9"/>
      <c r="AF258" s="9" t="n">
        <f aca="false">(O258)/(C258)*100</f>
        <v>52.1407624633431</v>
      </c>
      <c r="AG258" s="9"/>
      <c r="AH258" s="9"/>
      <c r="AI258" s="9"/>
      <c r="AJ258" s="9"/>
      <c r="AK258" s="9"/>
    </row>
    <row r="259" customFormat="false" ht="13" hidden="false" customHeight="false" outlineLevel="0" collapsed="false">
      <c r="A259" s="16" t="s">
        <v>6</v>
      </c>
      <c r="B259" s="15"/>
      <c r="C259" s="17" t="n">
        <v>1.142</v>
      </c>
      <c r="D259" s="18"/>
      <c r="E259" s="18"/>
      <c r="F259" s="15"/>
      <c r="G259" s="18"/>
      <c r="H259" s="15"/>
      <c r="I259" s="18"/>
      <c r="J259" s="18"/>
      <c r="K259" s="18"/>
      <c r="L259" s="18"/>
      <c r="M259" s="18"/>
      <c r="N259" s="18"/>
      <c r="O259" s="17" t="n">
        <v>0.591</v>
      </c>
      <c r="P259" s="18"/>
      <c r="Q259" s="18"/>
      <c r="R259" s="18"/>
      <c r="S259" s="18"/>
      <c r="T259" s="18"/>
      <c r="U259" s="17" t="n">
        <v>0.819</v>
      </c>
      <c r="AD259" s="9"/>
      <c r="AE259" s="9"/>
      <c r="AF259" s="9" t="n">
        <f aca="false">(O259)/(C259)*100</f>
        <v>51.7513134851138</v>
      </c>
      <c r="AG259" s="9"/>
      <c r="AH259" s="9"/>
      <c r="AI259" s="9"/>
      <c r="AJ259" s="9"/>
      <c r="AK259" s="9" t="n">
        <f aca="false">(U259)/(C259)*100</f>
        <v>71.7162872154116</v>
      </c>
    </row>
    <row r="260" customFormat="false" ht="13" hidden="false" customHeight="false" outlineLevel="0" collapsed="false">
      <c r="A260" s="16" t="s">
        <v>7</v>
      </c>
      <c r="B260" s="15"/>
      <c r="C260" s="17" t="n">
        <v>1.265</v>
      </c>
      <c r="D260" s="18"/>
      <c r="E260" s="18"/>
      <c r="F260" s="15"/>
      <c r="G260" s="18"/>
      <c r="H260" s="15"/>
      <c r="I260" s="18"/>
      <c r="J260" s="18"/>
      <c r="K260" s="18"/>
      <c r="L260" s="18"/>
      <c r="M260" s="18"/>
      <c r="N260" s="18"/>
      <c r="O260" s="17" t="n">
        <v>0.656</v>
      </c>
      <c r="P260" s="18"/>
      <c r="Q260" s="18"/>
      <c r="R260" s="18"/>
      <c r="S260" s="18"/>
      <c r="T260" s="18"/>
      <c r="U260" s="17" t="n">
        <v>0.88</v>
      </c>
      <c r="AD260" s="9"/>
      <c r="AE260" s="9"/>
      <c r="AF260" s="9" t="n">
        <f aca="false">(O260)/(C260)*100</f>
        <v>51.8577075098814</v>
      </c>
      <c r="AG260" s="9"/>
      <c r="AH260" s="9"/>
      <c r="AI260" s="9"/>
      <c r="AJ260" s="9"/>
      <c r="AK260" s="9" t="n">
        <f aca="false">(U260)/(C260)*100</f>
        <v>69.5652173913044</v>
      </c>
    </row>
    <row r="261" customFormat="false" ht="13" hidden="false" customHeight="false" outlineLevel="0" collapsed="false">
      <c r="A261" s="16" t="s">
        <v>8</v>
      </c>
      <c r="B261" s="15"/>
      <c r="C261" s="17" t="n">
        <v>1.333</v>
      </c>
      <c r="D261" s="18"/>
      <c r="E261" s="18"/>
      <c r="F261" s="15"/>
      <c r="G261" s="18"/>
      <c r="H261" s="15"/>
      <c r="I261" s="18"/>
      <c r="J261" s="18"/>
      <c r="K261" s="18"/>
      <c r="L261" s="18"/>
      <c r="M261" s="18"/>
      <c r="N261" s="18"/>
      <c r="O261" s="17" t="n">
        <v>0.597</v>
      </c>
      <c r="P261" s="18"/>
      <c r="Q261" s="18"/>
      <c r="R261" s="18"/>
      <c r="S261" s="18"/>
      <c r="T261" s="18"/>
      <c r="U261" s="17" t="n">
        <v>0.921</v>
      </c>
      <c r="AD261" s="9"/>
      <c r="AE261" s="9"/>
      <c r="AF261" s="9" t="n">
        <f aca="false">(O261)/(C261)*100</f>
        <v>44.7861965491373</v>
      </c>
      <c r="AG261" s="9"/>
      <c r="AH261" s="9"/>
      <c r="AI261" s="9"/>
      <c r="AJ261" s="9"/>
      <c r="AK261" s="9" t="n">
        <f aca="false">(U261)/(C261)*100</f>
        <v>69.0922730682671</v>
      </c>
    </row>
    <row r="262" customFormat="false" ht="13" hidden="false" customHeight="false" outlineLevel="0" collapsed="false">
      <c r="A262" s="16" t="s">
        <v>34</v>
      </c>
      <c r="B262" s="15"/>
      <c r="C262" s="17" t="n">
        <v>1.521</v>
      </c>
      <c r="D262" s="18"/>
      <c r="E262" s="18"/>
      <c r="F262" s="15"/>
      <c r="G262" s="18"/>
      <c r="H262" s="15"/>
      <c r="I262" s="18"/>
      <c r="J262" s="18"/>
      <c r="K262" s="18"/>
      <c r="L262" s="18"/>
      <c r="M262" s="18"/>
      <c r="N262" s="18"/>
      <c r="O262" s="17" t="n">
        <v>0.627</v>
      </c>
      <c r="P262" s="18"/>
      <c r="Q262" s="18"/>
      <c r="R262" s="18"/>
      <c r="S262" s="18"/>
      <c r="T262" s="18"/>
      <c r="U262" s="17" t="n">
        <v>1</v>
      </c>
      <c r="AD262" s="9"/>
      <c r="AE262" s="9"/>
      <c r="AF262" s="9" t="n">
        <f aca="false">(O262)/(C262)*100</f>
        <v>41.2228796844182</v>
      </c>
      <c r="AG262" s="9"/>
      <c r="AH262" s="9"/>
      <c r="AI262" s="9"/>
      <c r="AJ262" s="9"/>
      <c r="AK262" s="9" t="n">
        <f aca="false">(U262)/(C262)*100</f>
        <v>65.7462195923735</v>
      </c>
    </row>
    <row r="263" customFormat="false" ht="13" hidden="false" customHeight="false" outlineLevel="0" collapsed="false">
      <c r="A263" s="16" t="s">
        <v>35</v>
      </c>
      <c r="B263" s="15"/>
      <c r="C263" s="17" t="n">
        <v>1.316</v>
      </c>
      <c r="D263" s="18"/>
      <c r="E263" s="18"/>
      <c r="F263" s="15"/>
      <c r="G263" s="18"/>
      <c r="H263" s="15"/>
      <c r="I263" s="18"/>
      <c r="J263" s="18"/>
      <c r="K263" s="18"/>
      <c r="L263" s="18"/>
      <c r="M263" s="18"/>
      <c r="N263" s="18"/>
      <c r="O263" s="17" t="n">
        <v>0.636</v>
      </c>
      <c r="P263" s="18"/>
      <c r="Q263" s="18"/>
      <c r="R263" s="18"/>
      <c r="S263" s="18"/>
      <c r="T263" s="18"/>
      <c r="U263" s="17" t="n">
        <v>0.982</v>
      </c>
      <c r="AD263" s="9"/>
      <c r="AE263" s="9"/>
      <c r="AF263" s="9" t="n">
        <f aca="false">(O263)/(C263)*100</f>
        <v>48.3282674772036</v>
      </c>
      <c r="AG263" s="9"/>
      <c r="AH263" s="9"/>
      <c r="AI263" s="9"/>
      <c r="AJ263" s="9"/>
      <c r="AK263" s="9" t="n">
        <f aca="false">(U263)/(C263)*100</f>
        <v>74.6200607902736</v>
      </c>
    </row>
    <row r="264" customFormat="false" ht="13" hidden="false" customHeight="false" outlineLevel="0" collapsed="false">
      <c r="A264" s="16" t="s">
        <v>36</v>
      </c>
      <c r="B264" s="15"/>
      <c r="C264" s="17" t="n">
        <v>1.327</v>
      </c>
      <c r="D264" s="18"/>
      <c r="E264" s="18"/>
      <c r="F264" s="15"/>
      <c r="G264" s="18"/>
      <c r="H264" s="15"/>
      <c r="I264" s="18"/>
      <c r="J264" s="18"/>
      <c r="K264" s="18"/>
      <c r="L264" s="18"/>
      <c r="M264" s="18"/>
      <c r="N264" s="18"/>
      <c r="O264" s="17" t="n">
        <v>0.635</v>
      </c>
      <c r="P264" s="18"/>
      <c r="Q264" s="18"/>
      <c r="R264" s="18"/>
      <c r="S264" s="18"/>
      <c r="T264" s="18"/>
      <c r="U264" s="17" t="n">
        <v>0.82</v>
      </c>
      <c r="AD264" s="9"/>
      <c r="AE264" s="9"/>
      <c r="AF264" s="9" t="n">
        <f aca="false">(O264)/(C264)*100</f>
        <v>47.8522984174831</v>
      </c>
      <c r="AG264" s="9"/>
      <c r="AH264" s="9"/>
      <c r="AI264" s="9"/>
      <c r="AJ264" s="9"/>
      <c r="AK264" s="9" t="n">
        <f aca="false">(U264)/(C264)*100</f>
        <v>61.7935192162773</v>
      </c>
    </row>
    <row r="265" customFormat="false" ht="13" hidden="false" customHeight="false" outlineLevel="0" collapsed="false">
      <c r="A265" s="16" t="s">
        <v>6</v>
      </c>
      <c r="B265" s="15"/>
      <c r="C265" s="18"/>
      <c r="D265" s="18"/>
      <c r="E265" s="17" t="n">
        <v>0.691</v>
      </c>
      <c r="F265" s="15"/>
      <c r="G265" s="18"/>
      <c r="H265" s="18"/>
      <c r="I265" s="18"/>
      <c r="J265" s="18"/>
      <c r="K265" s="18"/>
      <c r="L265" s="18"/>
      <c r="M265" s="18"/>
      <c r="N265" s="18"/>
      <c r="O265" s="17" t="n">
        <v>0.482</v>
      </c>
      <c r="P265" s="17" t="n">
        <v>0.479</v>
      </c>
      <c r="Q265" s="17" t="n">
        <v>0.856</v>
      </c>
      <c r="R265" s="17"/>
      <c r="S265" s="17"/>
      <c r="T265" s="17"/>
      <c r="U265" s="18"/>
      <c r="AD265" s="9"/>
      <c r="AE265" s="9"/>
      <c r="AF265" s="9" t="n">
        <f aca="false">(O265)/(E265)*100</f>
        <v>69.753979739508</v>
      </c>
      <c r="AG265" s="9" t="n">
        <f aca="false">(P265)/(E265)*100</f>
        <v>69.3198263386397</v>
      </c>
      <c r="AH265" s="9" t="n">
        <f aca="false">(Q265)/(E265)*100</f>
        <v>123.878437047757</v>
      </c>
      <c r="AI265" s="9"/>
      <c r="AJ265" s="9"/>
      <c r="AK265" s="9"/>
    </row>
    <row r="266" customFormat="false" ht="13" hidden="false" customHeight="false" outlineLevel="0" collapsed="false">
      <c r="A266" s="16" t="s">
        <v>7</v>
      </c>
      <c r="B266" s="15"/>
      <c r="C266" s="18"/>
      <c r="D266" s="18"/>
      <c r="E266" s="17" t="n">
        <v>0.928</v>
      </c>
      <c r="F266" s="15"/>
      <c r="G266" s="18"/>
      <c r="H266" s="18"/>
      <c r="I266" s="18"/>
      <c r="J266" s="18"/>
      <c r="K266" s="18"/>
      <c r="L266" s="18"/>
      <c r="M266" s="18"/>
      <c r="N266" s="18"/>
      <c r="O266" s="17" t="n">
        <v>0.592</v>
      </c>
      <c r="P266" s="17" t="n">
        <v>0.676</v>
      </c>
      <c r="Q266" s="17" t="n">
        <v>0.944</v>
      </c>
      <c r="R266" s="17"/>
      <c r="S266" s="17"/>
      <c r="T266" s="17"/>
      <c r="U266" s="18"/>
      <c r="AD266" s="9"/>
      <c r="AE266" s="9"/>
      <c r="AF266" s="9" t="n">
        <f aca="false">(O266)/(E266)*100</f>
        <v>63.7931034482759</v>
      </c>
      <c r="AG266" s="9" t="n">
        <f aca="false">(P266)/(E266)*100</f>
        <v>72.8448275862069</v>
      </c>
      <c r="AH266" s="9" t="n">
        <f aca="false">(Q266)/(E266)*100</f>
        <v>101.724137931034</v>
      </c>
      <c r="AI266" s="9"/>
      <c r="AJ266" s="9"/>
      <c r="AK266" s="9"/>
    </row>
    <row r="267" customFormat="false" ht="13" hidden="false" customHeight="false" outlineLevel="0" collapsed="false">
      <c r="A267" s="16" t="s">
        <v>8</v>
      </c>
      <c r="B267" s="15"/>
      <c r="C267" s="18"/>
      <c r="D267" s="18"/>
      <c r="E267" s="17" t="n">
        <v>0.8</v>
      </c>
      <c r="F267" s="15"/>
      <c r="G267" s="18"/>
      <c r="H267" s="18"/>
      <c r="I267" s="18"/>
      <c r="J267" s="18"/>
      <c r="K267" s="18"/>
      <c r="L267" s="18"/>
      <c r="M267" s="18"/>
      <c r="N267" s="18"/>
      <c r="O267" s="17" t="n">
        <v>0.609</v>
      </c>
      <c r="P267" s="17" t="n">
        <v>0.664</v>
      </c>
      <c r="Q267" s="17" t="n">
        <v>0.809</v>
      </c>
      <c r="R267" s="17"/>
      <c r="S267" s="17"/>
      <c r="T267" s="17"/>
      <c r="U267" s="18"/>
      <c r="AD267" s="9"/>
      <c r="AE267" s="9"/>
      <c r="AF267" s="9" t="n">
        <f aca="false">(O267)/(E267)*100</f>
        <v>76.125</v>
      </c>
      <c r="AG267" s="9" t="n">
        <f aca="false">(P267)/(E267)*100</f>
        <v>83</v>
      </c>
      <c r="AH267" s="9" t="n">
        <f aca="false">(Q267)/(E267)*100</f>
        <v>101.125</v>
      </c>
      <c r="AI267" s="9"/>
      <c r="AJ267" s="9"/>
      <c r="AK267" s="9"/>
    </row>
    <row r="268" customFormat="false" ht="13" hidden="false" customHeight="false" outlineLevel="0" collapsed="false">
      <c r="A268" s="16" t="s">
        <v>34</v>
      </c>
      <c r="B268" s="15"/>
      <c r="C268" s="18"/>
      <c r="D268" s="18"/>
      <c r="E268" s="17" t="n">
        <v>0.79</v>
      </c>
      <c r="F268" s="15"/>
      <c r="G268" s="18"/>
      <c r="H268" s="18"/>
      <c r="I268" s="18"/>
      <c r="J268" s="18"/>
      <c r="K268" s="18"/>
      <c r="L268" s="18"/>
      <c r="M268" s="18"/>
      <c r="N268" s="18"/>
      <c r="O268" s="17" t="n">
        <v>0.544</v>
      </c>
      <c r="P268" s="17" t="n">
        <v>0.61</v>
      </c>
      <c r="Q268" s="17" t="n">
        <v>0.777</v>
      </c>
      <c r="R268" s="17"/>
      <c r="S268" s="17"/>
      <c r="T268" s="17"/>
      <c r="U268" s="18"/>
      <c r="AD268" s="9"/>
      <c r="AE268" s="9"/>
      <c r="AF268" s="9" t="n">
        <f aca="false">(O268)/(E268)*100</f>
        <v>68.8607594936709</v>
      </c>
      <c r="AG268" s="9" t="n">
        <f aca="false">(P268)/(E268)*100</f>
        <v>77.2151898734177</v>
      </c>
      <c r="AH268" s="9" t="n">
        <f aca="false">(Q268)/(E268)*100</f>
        <v>98.3544303797468</v>
      </c>
      <c r="AI268" s="9"/>
      <c r="AJ268" s="9"/>
      <c r="AK268" s="9"/>
    </row>
    <row r="269" customFormat="false" ht="13" hidden="false" customHeight="false" outlineLevel="0" collapsed="false">
      <c r="A269" s="16" t="s">
        <v>35</v>
      </c>
      <c r="B269" s="15"/>
      <c r="C269" s="18"/>
      <c r="D269" s="18"/>
      <c r="E269" s="17" t="n">
        <v>0.868</v>
      </c>
      <c r="F269" s="15"/>
      <c r="G269" s="18"/>
      <c r="H269" s="18"/>
      <c r="I269" s="18"/>
      <c r="J269" s="18"/>
      <c r="K269" s="18"/>
      <c r="L269" s="18"/>
      <c r="M269" s="18"/>
      <c r="N269" s="18"/>
      <c r="O269" s="17" t="n">
        <v>0.535</v>
      </c>
      <c r="P269" s="17" t="n">
        <v>0.57</v>
      </c>
      <c r="Q269" s="17" t="n">
        <v>0.657</v>
      </c>
      <c r="R269" s="17"/>
      <c r="S269" s="17"/>
      <c r="T269" s="17"/>
      <c r="U269" s="18"/>
      <c r="AD269" s="9"/>
      <c r="AE269" s="9"/>
      <c r="AF269" s="9" t="n">
        <f aca="false">(O269)/(E269)*100</f>
        <v>61.6359447004608</v>
      </c>
      <c r="AG269" s="9" t="n">
        <f aca="false">(P269)/(E269)*100</f>
        <v>65.668202764977</v>
      </c>
      <c r="AH269" s="9" t="n">
        <f aca="false">(Q269)/(E269)*100</f>
        <v>75.6912442396314</v>
      </c>
      <c r="AI269" s="9"/>
      <c r="AJ269" s="9"/>
      <c r="AK269" s="9"/>
    </row>
    <row r="270" customFormat="false" ht="13" hidden="false" customHeight="false" outlineLevel="0" collapsed="false">
      <c r="A270" s="16" t="s">
        <v>36</v>
      </c>
      <c r="B270" s="15"/>
      <c r="C270" s="18"/>
      <c r="D270" s="18"/>
      <c r="E270" s="17" t="n">
        <v>0.587</v>
      </c>
      <c r="F270" s="15"/>
      <c r="G270" s="18"/>
      <c r="H270" s="18"/>
      <c r="I270" s="18"/>
      <c r="J270" s="18"/>
      <c r="K270" s="18"/>
      <c r="L270" s="18"/>
      <c r="M270" s="18"/>
      <c r="N270" s="18"/>
      <c r="O270" s="17" t="n">
        <v>0.411</v>
      </c>
      <c r="P270" s="17" t="n">
        <v>0.486</v>
      </c>
      <c r="Q270" s="17" t="n">
        <v>0.726</v>
      </c>
      <c r="R270" s="17"/>
      <c r="S270" s="17"/>
      <c r="T270" s="17"/>
      <c r="U270" s="18"/>
      <c r="AD270" s="9"/>
      <c r="AE270" s="9"/>
      <c r="AF270" s="9" t="n">
        <f aca="false">(O270)/(E270)*100</f>
        <v>70.0170357751278</v>
      </c>
      <c r="AG270" s="9" t="n">
        <f aca="false">(P270)/(E270)*100</f>
        <v>82.793867120954</v>
      </c>
      <c r="AH270" s="9" t="n">
        <f aca="false">(Q270)/(E270)*100</f>
        <v>123.679727427598</v>
      </c>
      <c r="AI270" s="9"/>
      <c r="AJ270" s="9"/>
      <c r="AK270" s="9"/>
    </row>
    <row r="271" customFormat="false" ht="13" hidden="false" customHeight="false" outlineLevel="0" collapsed="false">
      <c r="A271" s="16" t="s">
        <v>6</v>
      </c>
      <c r="B271" s="15"/>
      <c r="C271" s="18"/>
      <c r="D271" s="18"/>
      <c r="E271" s="17" t="n">
        <v>0.817</v>
      </c>
      <c r="F271" s="15"/>
      <c r="G271" s="17" t="n">
        <v>0.86</v>
      </c>
      <c r="H271" s="17"/>
      <c r="I271" s="18"/>
      <c r="J271" s="18"/>
      <c r="K271" s="18"/>
      <c r="L271" s="18"/>
      <c r="M271" s="18"/>
      <c r="N271" s="18"/>
      <c r="O271" s="17" t="n">
        <v>0.41</v>
      </c>
      <c r="P271" s="17" t="n">
        <v>0.512</v>
      </c>
      <c r="Q271" s="17" t="n">
        <v>0.803</v>
      </c>
      <c r="R271" s="17" t="n">
        <v>0.444</v>
      </c>
      <c r="S271" s="18"/>
      <c r="T271" s="18"/>
      <c r="U271" s="18"/>
      <c r="X271" s="9" t="n">
        <f aca="false">(G271)/(E271)*100</f>
        <v>105.263157894737</v>
      </c>
      <c r="AD271" s="9"/>
      <c r="AE271" s="9"/>
      <c r="AF271" s="9" t="n">
        <f aca="false">(O271)/(E271)*100</f>
        <v>50.1835985312118</v>
      </c>
      <c r="AG271" s="9" t="n">
        <f aca="false">(P271)/(E271)*100</f>
        <v>62.6682986536108</v>
      </c>
      <c r="AH271" s="9" t="n">
        <f aca="false">(Q271)/(E271)*100</f>
        <v>98.2864137086904</v>
      </c>
      <c r="AI271" s="9" t="n">
        <f aca="false">(R271)/(E271)*100</f>
        <v>54.3451652386781</v>
      </c>
      <c r="AJ271" s="9"/>
      <c r="AK271" s="9"/>
    </row>
    <row r="272" customFormat="false" ht="13" hidden="false" customHeight="false" outlineLevel="0" collapsed="false">
      <c r="A272" s="16" t="s">
        <v>7</v>
      </c>
      <c r="B272" s="15"/>
      <c r="C272" s="18"/>
      <c r="D272" s="18"/>
      <c r="E272" s="17" t="n">
        <v>0.779</v>
      </c>
      <c r="F272" s="15"/>
      <c r="G272" s="17" t="n">
        <v>0.856</v>
      </c>
      <c r="H272" s="17"/>
      <c r="I272" s="18"/>
      <c r="J272" s="18"/>
      <c r="K272" s="18"/>
      <c r="L272" s="18"/>
      <c r="M272" s="18"/>
      <c r="N272" s="18"/>
      <c r="O272" s="17" t="n">
        <v>0.434</v>
      </c>
      <c r="P272" s="17" t="n">
        <v>0.529</v>
      </c>
      <c r="Q272" s="17" t="n">
        <v>0.738</v>
      </c>
      <c r="R272" s="17" t="n">
        <v>0.518</v>
      </c>
      <c r="S272" s="18"/>
      <c r="T272" s="18"/>
      <c r="U272" s="18"/>
      <c r="X272" s="9" t="n">
        <f aca="false">(G272)/(E272)*100</f>
        <v>109.884467265725</v>
      </c>
      <c r="AD272" s="9"/>
      <c r="AE272" s="9"/>
      <c r="AF272" s="9" t="n">
        <f aca="false">(O272)/(E272)*100</f>
        <v>55.7124518613607</v>
      </c>
      <c r="AG272" s="9" t="n">
        <f aca="false">(P272)/(E272)*100</f>
        <v>67.9075738125802</v>
      </c>
      <c r="AH272" s="9" t="n">
        <f aca="false">(Q272)/(E272)*100</f>
        <v>94.7368421052632</v>
      </c>
      <c r="AI272" s="9" t="n">
        <f aca="false">(R272)/(E272)*100</f>
        <v>66.4955070603338</v>
      </c>
      <c r="AJ272" s="9"/>
      <c r="AK272" s="9"/>
    </row>
    <row r="273" customFormat="false" ht="13" hidden="false" customHeight="false" outlineLevel="0" collapsed="false">
      <c r="A273" s="16" t="s">
        <v>8</v>
      </c>
      <c r="B273" s="15"/>
      <c r="C273" s="18"/>
      <c r="D273" s="18"/>
      <c r="E273" s="17" t="n">
        <v>0.753</v>
      </c>
      <c r="F273" s="15"/>
      <c r="G273" s="17" t="n">
        <v>0.899</v>
      </c>
      <c r="H273" s="17"/>
      <c r="I273" s="18"/>
      <c r="J273" s="18"/>
      <c r="K273" s="18"/>
      <c r="L273" s="18"/>
      <c r="M273" s="18"/>
      <c r="N273" s="18"/>
      <c r="O273" s="17" t="n">
        <v>0.476</v>
      </c>
      <c r="P273" s="17" t="n">
        <v>0.514</v>
      </c>
      <c r="Q273" s="17" t="n">
        <v>0.798</v>
      </c>
      <c r="R273" s="17" t="n">
        <v>0.459</v>
      </c>
      <c r="S273" s="18"/>
      <c r="T273" s="18"/>
      <c r="U273" s="18"/>
      <c r="X273" s="9" t="n">
        <f aca="false">(G273)/(E273)*100</f>
        <v>119.389110225764</v>
      </c>
      <c r="AD273" s="9"/>
      <c r="AE273" s="9"/>
      <c r="AF273" s="9" t="n">
        <f aca="false">(O273)/(E273)*100</f>
        <v>63.2138114209827</v>
      </c>
      <c r="AG273" s="9" t="n">
        <f aca="false">(P273)/(E273)*100</f>
        <v>68.2602921646746</v>
      </c>
      <c r="AH273" s="9" t="n">
        <f aca="false">(Q273)/(E273)*100</f>
        <v>105.97609561753</v>
      </c>
      <c r="AI273" s="9" t="n">
        <f aca="false">(R273)/(E273)*100</f>
        <v>60.9561752988048</v>
      </c>
      <c r="AJ273" s="9"/>
      <c r="AK273" s="9"/>
    </row>
    <row r="274" customFormat="false" ht="13" hidden="false" customHeight="false" outlineLevel="0" collapsed="false">
      <c r="A274" s="16" t="s">
        <v>34</v>
      </c>
      <c r="B274" s="15"/>
      <c r="C274" s="18"/>
      <c r="D274" s="18"/>
      <c r="E274" s="17" t="n">
        <v>0.795</v>
      </c>
      <c r="F274" s="15"/>
      <c r="G274" s="17" t="n">
        <v>0.837</v>
      </c>
      <c r="H274" s="17"/>
      <c r="I274" s="18"/>
      <c r="J274" s="18"/>
      <c r="K274" s="18"/>
      <c r="L274" s="18"/>
      <c r="M274" s="18"/>
      <c r="N274" s="18"/>
      <c r="O274" s="17" t="n">
        <v>0.401</v>
      </c>
      <c r="P274" s="17" t="n">
        <v>0.537</v>
      </c>
      <c r="Q274" s="17" t="n">
        <v>0.757</v>
      </c>
      <c r="R274" s="17" t="n">
        <v>0.534</v>
      </c>
      <c r="S274" s="18"/>
      <c r="T274" s="18"/>
      <c r="U274" s="18"/>
      <c r="X274" s="9" t="n">
        <f aca="false">(G274)/(E274)*100</f>
        <v>105.283018867925</v>
      </c>
      <c r="AD274" s="9"/>
      <c r="AE274" s="9"/>
      <c r="AF274" s="9" t="n">
        <f aca="false">(O274)/(E274)*100</f>
        <v>50.440251572327</v>
      </c>
      <c r="AG274" s="9" t="n">
        <f aca="false">(P274)/(E274)*100</f>
        <v>67.5471698113208</v>
      </c>
      <c r="AH274" s="9" t="n">
        <f aca="false">(Q274)/(E274)*100</f>
        <v>95.2201257861635</v>
      </c>
      <c r="AI274" s="9" t="n">
        <f aca="false">(R274)/(E274)*100</f>
        <v>67.1698113207547</v>
      </c>
      <c r="AJ274" s="9"/>
      <c r="AK274" s="9"/>
    </row>
    <row r="275" customFormat="false" ht="13" hidden="false" customHeight="false" outlineLevel="0" collapsed="false">
      <c r="A275" s="16" t="s">
        <v>35</v>
      </c>
      <c r="B275" s="15"/>
      <c r="C275" s="18"/>
      <c r="D275" s="18"/>
      <c r="E275" s="17" t="n">
        <v>0.78</v>
      </c>
      <c r="F275" s="15"/>
      <c r="G275" s="17" t="n">
        <v>0.824</v>
      </c>
      <c r="H275" s="17"/>
      <c r="I275" s="18"/>
      <c r="J275" s="18"/>
      <c r="K275" s="18"/>
      <c r="L275" s="18"/>
      <c r="M275" s="18"/>
      <c r="N275" s="18"/>
      <c r="O275" s="17" t="n">
        <v>0.457</v>
      </c>
      <c r="P275" s="17" t="n">
        <v>0.534</v>
      </c>
      <c r="Q275" s="17" t="n">
        <v>0.76</v>
      </c>
      <c r="R275" s="17" t="n">
        <v>0.372</v>
      </c>
      <c r="S275" s="18"/>
      <c r="T275" s="18"/>
      <c r="U275" s="18"/>
      <c r="X275" s="9" t="n">
        <f aca="false">(G275)/(E275)*100</f>
        <v>105.641025641026</v>
      </c>
      <c r="AD275" s="9"/>
      <c r="AE275" s="9"/>
      <c r="AF275" s="9" t="n">
        <f aca="false">(O275)/(E275)*100</f>
        <v>58.5897435897436</v>
      </c>
      <c r="AG275" s="9" t="n">
        <f aca="false">(P275)/(E275)*100</f>
        <v>68.4615384615385</v>
      </c>
      <c r="AH275" s="9" t="n">
        <f aca="false">(Q275)/(E275)*100</f>
        <v>97.4358974358974</v>
      </c>
      <c r="AI275" s="9" t="n">
        <f aca="false">(R275)/(E275)*100</f>
        <v>47.6923076923077</v>
      </c>
      <c r="AJ275" s="9"/>
      <c r="AK275" s="9"/>
    </row>
    <row r="276" customFormat="false" ht="13" hidden="false" customHeight="false" outlineLevel="0" collapsed="false">
      <c r="A276" s="16" t="s">
        <v>36</v>
      </c>
      <c r="B276" s="15"/>
      <c r="C276" s="18"/>
      <c r="D276" s="18"/>
      <c r="E276" s="17" t="n">
        <v>0.785</v>
      </c>
      <c r="F276" s="15"/>
      <c r="G276" s="17" t="n">
        <v>0.847</v>
      </c>
      <c r="H276" s="17"/>
      <c r="I276" s="18"/>
      <c r="J276" s="18"/>
      <c r="K276" s="18"/>
      <c r="L276" s="18"/>
      <c r="M276" s="18"/>
      <c r="N276" s="18"/>
      <c r="O276" s="17" t="n">
        <v>0.467</v>
      </c>
      <c r="P276" s="17" t="n">
        <v>0.487</v>
      </c>
      <c r="Q276" s="17" t="n">
        <v>0.797</v>
      </c>
      <c r="R276" s="17" t="n">
        <v>0.422</v>
      </c>
      <c r="S276" s="18"/>
      <c r="T276" s="18"/>
      <c r="U276" s="18"/>
      <c r="X276" s="9" t="n">
        <f aca="false">(G276)/(E276)*100</f>
        <v>107.898089171975</v>
      </c>
      <c r="AD276" s="9"/>
      <c r="AE276" s="9"/>
      <c r="AF276" s="9" t="n">
        <f aca="false">(O276)/(E276)*100</f>
        <v>59.4904458598726</v>
      </c>
      <c r="AG276" s="9" t="n">
        <f aca="false">(P276)/(E276)*100</f>
        <v>62.0382165605096</v>
      </c>
      <c r="AH276" s="9" t="n">
        <f aca="false">(Q276)/(E276)*100</f>
        <v>101.528662420382</v>
      </c>
      <c r="AI276" s="9" t="n">
        <f aca="false">(R276)/(E276)*100</f>
        <v>53.7579617834395</v>
      </c>
      <c r="AJ276" s="9"/>
      <c r="AK276" s="9"/>
    </row>
    <row r="277" customFormat="false" ht="13" hidden="false" customHeight="false" outlineLevel="0" collapsed="false">
      <c r="A277" s="16" t="s">
        <v>6</v>
      </c>
      <c r="B277" s="15"/>
      <c r="C277" s="17" t="n">
        <v>0.412</v>
      </c>
      <c r="D277" s="18"/>
      <c r="E277" s="18"/>
      <c r="F277" s="17" t="n">
        <v>0.323</v>
      </c>
      <c r="G277" s="17" t="n">
        <v>0.452</v>
      </c>
      <c r="H277" s="17" t="n">
        <v>0.277</v>
      </c>
      <c r="I277" s="18"/>
      <c r="J277" s="18"/>
      <c r="K277" s="18"/>
      <c r="L277" s="18"/>
      <c r="M277" s="17" t="n">
        <v>0.178</v>
      </c>
      <c r="N277" s="17" t="n">
        <v>0.201</v>
      </c>
      <c r="O277" s="17" t="n">
        <v>0.213</v>
      </c>
      <c r="P277" s="17" t="n">
        <v>0.273</v>
      </c>
      <c r="Q277" s="17" t="n">
        <v>0.408</v>
      </c>
      <c r="R277" s="17" t="n">
        <v>0.221</v>
      </c>
      <c r="S277" s="18"/>
      <c r="T277" s="18"/>
      <c r="U277" s="18"/>
      <c r="W277" s="9" t="n">
        <f aca="false">(F277)/(C277)*100</f>
        <v>78.3980582524272</v>
      </c>
      <c r="X277" s="9" t="n">
        <f aca="false">(G277)/(C277)*100</f>
        <v>109.708737864078</v>
      </c>
      <c r="Y277" s="9" t="n">
        <f aca="false">(H277)/(C277)*100</f>
        <v>67.2330097087379</v>
      </c>
      <c r="AD277" s="9" t="n">
        <f aca="false">(M277)/(C277)*100</f>
        <v>43.2038834951456</v>
      </c>
      <c r="AE277" s="9" t="n">
        <f aca="false">(N277)/(C277)*100</f>
        <v>48.7864077669903</v>
      </c>
      <c r="AF277" s="9" t="n">
        <f aca="false">(O277)/(C277)*100</f>
        <v>51.6990291262136</v>
      </c>
      <c r="AG277" s="9" t="n">
        <f aca="false">(P277)/(C277)*100</f>
        <v>66.2621359223301</v>
      </c>
      <c r="AH277" s="9" t="n">
        <f aca="false">(Q277)/(C277)*100</f>
        <v>99.0291262135922</v>
      </c>
      <c r="AI277" s="9" t="n">
        <f aca="false">(R277)/(C277)*100</f>
        <v>53.6407766990291</v>
      </c>
      <c r="AJ277" s="9"/>
      <c r="AK277" s="9"/>
    </row>
    <row r="278" customFormat="false" ht="13" hidden="false" customHeight="false" outlineLevel="0" collapsed="false">
      <c r="A278" s="16" t="s">
        <v>7</v>
      </c>
      <c r="B278" s="15"/>
      <c r="C278" s="17" t="n">
        <v>0.409</v>
      </c>
      <c r="D278" s="18"/>
      <c r="E278" s="18"/>
      <c r="F278" s="17" t="n">
        <v>0.296</v>
      </c>
      <c r="G278" s="17" t="n">
        <v>0.417</v>
      </c>
      <c r="H278" s="17" t="n">
        <v>0.305</v>
      </c>
      <c r="I278" s="18"/>
      <c r="J278" s="18"/>
      <c r="K278" s="18"/>
      <c r="L278" s="18"/>
      <c r="M278" s="17" t="n">
        <v>0.197</v>
      </c>
      <c r="N278" s="17" t="n">
        <v>0.198</v>
      </c>
      <c r="O278" s="17" t="n">
        <v>0.229</v>
      </c>
      <c r="P278" s="17" t="n">
        <v>0.284</v>
      </c>
      <c r="Q278" s="17" t="n">
        <v>0.419</v>
      </c>
      <c r="R278" s="17" t="n">
        <v>0.261</v>
      </c>
      <c r="S278" s="18"/>
      <c r="T278" s="18"/>
      <c r="U278" s="18"/>
      <c r="W278" s="9" t="n">
        <f aca="false">(F278)/(C278)*100</f>
        <v>72.3716381418093</v>
      </c>
      <c r="X278" s="9" t="n">
        <f aca="false">(G278)/(C278)*100</f>
        <v>101.955990220049</v>
      </c>
      <c r="Y278" s="9" t="n">
        <f aca="false">(H278)/(C278)*100</f>
        <v>74.5721271393643</v>
      </c>
      <c r="AD278" s="9" t="n">
        <f aca="false">(M278)/(C278)*100</f>
        <v>48.1662591687042</v>
      </c>
      <c r="AE278" s="9" t="n">
        <f aca="false">(N278)/(C278)*100</f>
        <v>48.4107579462103</v>
      </c>
      <c r="AF278" s="9" t="n">
        <f aca="false">(O278)/(C278)*100</f>
        <v>55.9902200488998</v>
      </c>
      <c r="AG278" s="9" t="n">
        <f aca="false">(P278)/(C278)*100</f>
        <v>69.4376528117359</v>
      </c>
      <c r="AH278" s="9" t="n">
        <f aca="false">(Q278)/(C278)*100</f>
        <v>102.444987775061</v>
      </c>
      <c r="AI278" s="9" t="n">
        <f aca="false">(R278)/(C278)*100</f>
        <v>63.8141809290954</v>
      </c>
      <c r="AJ278" s="9"/>
      <c r="AK278" s="9"/>
    </row>
    <row r="279" customFormat="false" ht="13" hidden="false" customHeight="false" outlineLevel="0" collapsed="false">
      <c r="A279" s="16" t="s">
        <v>8</v>
      </c>
      <c r="B279" s="15"/>
      <c r="C279" s="17" t="n">
        <v>0.41</v>
      </c>
      <c r="D279" s="18"/>
      <c r="E279" s="18"/>
      <c r="F279" s="17" t="n">
        <v>0.338</v>
      </c>
      <c r="G279" s="17" t="n">
        <v>0.421</v>
      </c>
      <c r="H279" s="17" t="n">
        <v>0.296</v>
      </c>
      <c r="I279" s="18"/>
      <c r="J279" s="18"/>
      <c r="K279" s="18"/>
      <c r="L279" s="18"/>
      <c r="M279" s="17" t="n">
        <v>0.21</v>
      </c>
      <c r="N279" s="17" t="n">
        <v>0.217</v>
      </c>
      <c r="O279" s="17" t="n">
        <v>0.209</v>
      </c>
      <c r="P279" s="17" t="n">
        <v>0.257</v>
      </c>
      <c r="Q279" s="17" t="n">
        <v>0.413</v>
      </c>
      <c r="R279" s="17" t="n">
        <v>0.2</v>
      </c>
      <c r="S279" s="18"/>
      <c r="T279" s="18"/>
      <c r="U279" s="18"/>
      <c r="W279" s="9" t="n">
        <f aca="false">(F279)/(C279)*100</f>
        <v>82.4390243902439</v>
      </c>
      <c r="X279" s="9" t="n">
        <f aca="false">(G279)/(C279)*100</f>
        <v>102.682926829268</v>
      </c>
      <c r="Y279" s="9" t="n">
        <f aca="false">(H279)/(C279)*100</f>
        <v>72.1951219512195</v>
      </c>
      <c r="AD279" s="9" t="n">
        <f aca="false">(M279)/(C279)*100</f>
        <v>51.219512195122</v>
      </c>
      <c r="AE279" s="9" t="n">
        <f aca="false">(N279)/(C279)*100</f>
        <v>52.9268292682927</v>
      </c>
      <c r="AF279" s="9" t="n">
        <f aca="false">(O279)/(C279)*100</f>
        <v>50.9756097560976</v>
      </c>
      <c r="AG279" s="9" t="n">
        <f aca="false">(P279)/(C279)*100</f>
        <v>62.6829268292683</v>
      </c>
      <c r="AH279" s="9" t="n">
        <f aca="false">(Q279)/(C279)*100</f>
        <v>100.731707317073</v>
      </c>
      <c r="AI279" s="9" t="n">
        <f aca="false">(R279)/(C279)*100</f>
        <v>48.7804878048781</v>
      </c>
      <c r="AJ279" s="9"/>
      <c r="AK279" s="9"/>
    </row>
    <row r="280" customFormat="false" ht="13" hidden="false" customHeight="false" outlineLevel="0" collapsed="false">
      <c r="A280" s="16" t="s">
        <v>34</v>
      </c>
      <c r="B280" s="15"/>
      <c r="C280" s="17" t="n">
        <v>0.415</v>
      </c>
      <c r="D280" s="18"/>
      <c r="E280" s="18"/>
      <c r="F280" s="17" t="n">
        <v>0.301</v>
      </c>
      <c r="G280" s="17" t="n">
        <v>0.411</v>
      </c>
      <c r="H280" s="17" t="n">
        <v>0.303</v>
      </c>
      <c r="I280" s="18"/>
      <c r="J280" s="18"/>
      <c r="K280" s="18"/>
      <c r="L280" s="18"/>
      <c r="M280" s="17" t="n">
        <v>0.196</v>
      </c>
      <c r="N280" s="17" t="n">
        <v>0.212</v>
      </c>
      <c r="O280" s="17" t="n">
        <v>0.214</v>
      </c>
      <c r="P280" s="17" t="n">
        <v>0.266</v>
      </c>
      <c r="Q280" s="17" t="n">
        <v>0.408</v>
      </c>
      <c r="R280" s="17" t="n">
        <v>0.197</v>
      </c>
      <c r="S280" s="18"/>
      <c r="T280" s="18"/>
      <c r="U280" s="18"/>
      <c r="W280" s="9" t="n">
        <f aca="false">(F280)/(C280)*100</f>
        <v>72.5301204819277</v>
      </c>
      <c r="X280" s="9" t="n">
        <f aca="false">(G280)/(C280)*100</f>
        <v>99.0361445783133</v>
      </c>
      <c r="Y280" s="9" t="n">
        <f aca="false">(H280)/(C280)*100</f>
        <v>73.0120481927711</v>
      </c>
      <c r="AD280" s="9" t="n">
        <f aca="false">(M280)/(C280)*100</f>
        <v>47.2289156626506</v>
      </c>
      <c r="AE280" s="9" t="n">
        <f aca="false">(N280)/(C280)*100</f>
        <v>51.0843373493976</v>
      </c>
      <c r="AF280" s="9" t="n">
        <f aca="false">(O280)/(C280)*100</f>
        <v>51.566265060241</v>
      </c>
      <c r="AG280" s="9" t="n">
        <f aca="false">(P280)/(C280)*100</f>
        <v>64.0963855421687</v>
      </c>
      <c r="AH280" s="9" t="n">
        <f aca="false">(Q280)/(C280)*100</f>
        <v>98.3132530120482</v>
      </c>
      <c r="AI280" s="9" t="n">
        <f aca="false">(R280)/(C280)*100</f>
        <v>47.4698795180723</v>
      </c>
      <c r="AJ280" s="9"/>
      <c r="AK280" s="9"/>
    </row>
    <row r="281" customFormat="false" ht="13" hidden="false" customHeight="false" outlineLevel="0" collapsed="false">
      <c r="A281" s="16" t="s">
        <v>35</v>
      </c>
      <c r="B281" s="15"/>
      <c r="C281" s="17" t="n">
        <v>0.389</v>
      </c>
      <c r="D281" s="18"/>
      <c r="E281" s="18"/>
      <c r="F281" s="17" t="n">
        <v>0.297</v>
      </c>
      <c r="G281" s="17" t="n">
        <v>0.416</v>
      </c>
      <c r="H281" s="17" t="n">
        <v>0.302</v>
      </c>
      <c r="I281" s="18"/>
      <c r="J281" s="18"/>
      <c r="K281" s="18"/>
      <c r="L281" s="18"/>
      <c r="M281" s="17" t="n">
        <v>0.19</v>
      </c>
      <c r="N281" s="17" t="n">
        <v>0.183</v>
      </c>
      <c r="O281" s="17" t="n">
        <v>0.231</v>
      </c>
      <c r="P281" s="17" t="n">
        <v>0.265</v>
      </c>
      <c r="Q281" s="17" t="n">
        <v>0.385</v>
      </c>
      <c r="R281" s="17" t="n">
        <v>0.214</v>
      </c>
      <c r="S281" s="18"/>
      <c r="T281" s="18"/>
      <c r="U281" s="18"/>
      <c r="W281" s="9" t="n">
        <f aca="false">(F281)/(C281)*100</f>
        <v>76.3496143958869</v>
      </c>
      <c r="X281" s="9" t="n">
        <f aca="false">(G281)/(C281)*100</f>
        <v>106.94087403599</v>
      </c>
      <c r="Y281" s="9" t="n">
        <f aca="false">(H281)/(C281)*100</f>
        <v>77.6349614395887</v>
      </c>
      <c r="AD281" s="9" t="n">
        <f aca="false">(M281)/(C281)*100</f>
        <v>48.8431876606684</v>
      </c>
      <c r="AE281" s="9" t="n">
        <f aca="false">(N281)/(C281)*100</f>
        <v>47.0437017994859</v>
      </c>
      <c r="AF281" s="9" t="n">
        <f aca="false">(O281)/(C281)*100</f>
        <v>59.3830334190231</v>
      </c>
      <c r="AG281" s="9" t="n">
        <f aca="false">(P281)/(C281)*100</f>
        <v>68.1233933161954</v>
      </c>
      <c r="AH281" s="9" t="n">
        <f aca="false">(Q281)/(C281)*100</f>
        <v>98.9717223650386</v>
      </c>
      <c r="AI281" s="9" t="n">
        <f aca="false">(R281)/(C281)*100</f>
        <v>55.012853470437</v>
      </c>
      <c r="AJ281" s="9"/>
      <c r="AK281" s="9"/>
    </row>
    <row r="282" customFormat="false" ht="13" hidden="false" customHeight="false" outlineLevel="0" collapsed="false">
      <c r="A282" s="16" t="s">
        <v>36</v>
      </c>
      <c r="B282" s="15"/>
      <c r="C282" s="17" t="n">
        <v>0.387</v>
      </c>
      <c r="D282" s="18"/>
      <c r="E282" s="18"/>
      <c r="F282" s="17" t="n">
        <v>0.292</v>
      </c>
      <c r="G282" s="17" t="n">
        <v>0.341</v>
      </c>
      <c r="H282" s="17" t="n">
        <v>0.298</v>
      </c>
      <c r="I282" s="18"/>
      <c r="J282" s="18"/>
      <c r="K282" s="18"/>
      <c r="L282" s="18"/>
      <c r="M282" s="17" t="n">
        <v>0.172</v>
      </c>
      <c r="N282" s="17" t="n">
        <v>0.19</v>
      </c>
      <c r="O282" s="17" t="n">
        <v>0.22</v>
      </c>
      <c r="P282" s="17" t="n">
        <v>0.237</v>
      </c>
      <c r="Q282" s="17" t="n">
        <v>0.353</v>
      </c>
      <c r="R282" s="17" t="n">
        <v>0.17</v>
      </c>
      <c r="S282" s="18"/>
      <c r="T282" s="18"/>
      <c r="U282" s="18"/>
      <c r="W282" s="9" t="n">
        <f aca="false">(F282)/(C282)*100</f>
        <v>75.4521963824289</v>
      </c>
      <c r="X282" s="9" t="n">
        <f aca="false">(G282)/(C282)*100</f>
        <v>88.1136950904393</v>
      </c>
      <c r="Y282" s="9" t="n">
        <f aca="false">(H282)/(C282)*100</f>
        <v>77.0025839793282</v>
      </c>
      <c r="AD282" s="9" t="n">
        <f aca="false">(M282)/(C282)*100</f>
        <v>44.4444444444444</v>
      </c>
      <c r="AE282" s="9" t="n">
        <f aca="false">(N282)/(C282)*100</f>
        <v>49.0956072351421</v>
      </c>
      <c r="AF282" s="9" t="n">
        <f aca="false">(O282)/(C282)*100</f>
        <v>56.8475452196382</v>
      </c>
      <c r="AG282" s="9" t="n">
        <f aca="false">(P282)/(C282)*100</f>
        <v>61.2403100775194</v>
      </c>
      <c r="AH282" s="9" t="n">
        <f aca="false">(Q282)/(C282)*100</f>
        <v>91.2144702842377</v>
      </c>
      <c r="AI282" s="9" t="n">
        <f aca="false">(R282)/(C282)*100</f>
        <v>43.9276485788114</v>
      </c>
      <c r="AJ282" s="9"/>
      <c r="AK282" s="9"/>
    </row>
    <row r="283" customFormat="false" ht="13" hidden="false" customHeight="false" outlineLevel="0" collapsed="false">
      <c r="A283" s="16" t="s">
        <v>6</v>
      </c>
      <c r="B283" s="15"/>
      <c r="C283" s="18"/>
      <c r="D283" s="18"/>
      <c r="E283" s="22" t="n">
        <v>0.693</v>
      </c>
      <c r="F283" s="22" t="n">
        <v>0.411</v>
      </c>
      <c r="G283" s="18"/>
      <c r="H283" s="18"/>
      <c r="I283" s="18"/>
      <c r="J283" s="22" t="n">
        <v>0.679</v>
      </c>
      <c r="K283" s="22" t="n">
        <v>0.767</v>
      </c>
      <c r="L283" s="22" t="n">
        <v>0.588</v>
      </c>
      <c r="M283" s="22" t="n">
        <v>0.459</v>
      </c>
      <c r="N283" s="22" t="n">
        <v>0.477</v>
      </c>
      <c r="O283" s="18"/>
      <c r="P283" s="18"/>
      <c r="Q283" s="18"/>
      <c r="R283" s="22" t="n">
        <v>0.426</v>
      </c>
      <c r="S283" s="22" t="n">
        <v>0.502</v>
      </c>
      <c r="T283" s="22" t="n">
        <v>0.435</v>
      </c>
      <c r="U283" s="18"/>
      <c r="W283" s="9" t="n">
        <f aca="false">(F283)/(E283)*100</f>
        <v>59.3073593073593</v>
      </c>
      <c r="AA283" s="9" t="n">
        <f aca="false">(J283)/(E283)*100</f>
        <v>97.979797979798</v>
      </c>
      <c r="AB283" s="9" t="n">
        <f aca="false">(K283)/(E283)*100</f>
        <v>110.678210678211</v>
      </c>
      <c r="AC283" s="9" t="n">
        <f aca="false">(L283)/(E283)*100</f>
        <v>84.8484848484848</v>
      </c>
      <c r="AD283" s="9" t="n">
        <f aca="false">(M283)/(E283)*100</f>
        <v>66.2337662337663</v>
      </c>
      <c r="AE283" s="9" t="n">
        <f aca="false">(N283)/(E283)*100</f>
        <v>68.8311688311688</v>
      </c>
      <c r="AF283" s="9"/>
      <c r="AG283" s="9"/>
      <c r="AH283" s="9"/>
      <c r="AI283" s="9" t="n">
        <f aca="false">(R283)/(E283)*100</f>
        <v>61.4718614718615</v>
      </c>
      <c r="AJ283" s="9" t="n">
        <f aca="false">(T283)/(E283)*100</f>
        <v>62.7705627705628</v>
      </c>
      <c r="AK283" s="9"/>
    </row>
    <row r="284" customFormat="false" ht="13" hidden="false" customHeight="false" outlineLevel="0" collapsed="false">
      <c r="A284" s="16" t="s">
        <v>7</v>
      </c>
      <c r="B284" s="15"/>
      <c r="C284" s="18"/>
      <c r="D284" s="18"/>
      <c r="E284" s="22" t="n">
        <v>0.615</v>
      </c>
      <c r="F284" s="22" t="n">
        <v>0.416</v>
      </c>
      <c r="G284" s="18"/>
      <c r="H284" s="18"/>
      <c r="I284" s="18"/>
      <c r="J284" s="22" t="n">
        <v>0.786</v>
      </c>
      <c r="K284" s="22" t="n">
        <v>0.715</v>
      </c>
      <c r="L284" s="22" t="n">
        <v>0.564</v>
      </c>
      <c r="M284" s="22" t="n">
        <v>0.479</v>
      </c>
      <c r="N284" s="22" t="n">
        <v>0.514</v>
      </c>
      <c r="O284" s="18"/>
      <c r="P284" s="18"/>
      <c r="Q284" s="18"/>
      <c r="R284" s="22" t="n">
        <v>0.412</v>
      </c>
      <c r="S284" s="22" t="n">
        <v>0.473</v>
      </c>
      <c r="T284" s="22" t="n">
        <v>0.35</v>
      </c>
      <c r="U284" s="18"/>
      <c r="W284" s="9" t="n">
        <f aca="false">(F284)/(E284)*100</f>
        <v>67.6422764227642</v>
      </c>
      <c r="AA284" s="9" t="n">
        <f aca="false">(J284)/(E284)*100</f>
        <v>127.804878048781</v>
      </c>
      <c r="AB284" s="9" t="n">
        <f aca="false">(K284)/(E284)*100</f>
        <v>116.260162601626</v>
      </c>
      <c r="AC284" s="9" t="n">
        <f aca="false">(L284)/(E284)*100</f>
        <v>91.7073170731707</v>
      </c>
      <c r="AD284" s="9" t="n">
        <f aca="false">(M284)/(E284)*100</f>
        <v>77.8861788617886</v>
      </c>
      <c r="AE284" s="9" t="n">
        <f aca="false">(N284)/(E284)*100</f>
        <v>83.5772357723577</v>
      </c>
      <c r="AF284" s="9"/>
      <c r="AG284" s="9"/>
      <c r="AH284" s="9"/>
      <c r="AI284" s="9" t="n">
        <f aca="false">(R284)/(E284)*100</f>
        <v>66.9918699186992</v>
      </c>
      <c r="AJ284" s="9" t="n">
        <f aca="false">(T284)/(E284)*100</f>
        <v>56.9105691056911</v>
      </c>
      <c r="AK284" s="9"/>
    </row>
    <row r="285" customFormat="false" ht="13" hidden="false" customHeight="false" outlineLevel="0" collapsed="false">
      <c r="A285" s="16" t="s">
        <v>8</v>
      </c>
      <c r="B285" s="15"/>
      <c r="C285" s="18"/>
      <c r="D285" s="18"/>
      <c r="E285" s="22" t="n">
        <v>0.72</v>
      </c>
      <c r="F285" s="22" t="n">
        <v>0.393</v>
      </c>
      <c r="G285" s="18"/>
      <c r="H285" s="18"/>
      <c r="I285" s="18"/>
      <c r="J285" s="22" t="n">
        <v>0.626</v>
      </c>
      <c r="K285" s="22" t="n">
        <v>0.785</v>
      </c>
      <c r="L285" s="22" t="n">
        <v>0.621</v>
      </c>
      <c r="M285" s="22" t="n">
        <v>0.544</v>
      </c>
      <c r="N285" s="22" t="n">
        <v>0.496</v>
      </c>
      <c r="O285" s="18"/>
      <c r="P285" s="18"/>
      <c r="Q285" s="18"/>
      <c r="R285" s="22" t="n">
        <v>0.426</v>
      </c>
      <c r="S285" s="22" t="n">
        <v>0.488</v>
      </c>
      <c r="T285" s="22" t="n">
        <v>0.367</v>
      </c>
      <c r="U285" s="18"/>
      <c r="W285" s="9" t="n">
        <f aca="false">(F285)/(E285)*100</f>
        <v>54.5833333333333</v>
      </c>
      <c r="AA285" s="9" t="n">
        <f aca="false">(J285)/(E285)*100</f>
        <v>86.9444444444444</v>
      </c>
      <c r="AB285" s="9" t="n">
        <f aca="false">(K285)/(E285)*100</f>
        <v>109.027777777778</v>
      </c>
      <c r="AC285" s="9" t="n">
        <f aca="false">(L285)/(E285)*100</f>
        <v>86.25</v>
      </c>
      <c r="AD285" s="9" t="n">
        <f aca="false">(M285)/(E285)*100</f>
        <v>75.5555555555556</v>
      </c>
      <c r="AE285" s="9" t="n">
        <f aca="false">(N285)/(E285)*100</f>
        <v>68.8888888888889</v>
      </c>
      <c r="AF285" s="9"/>
      <c r="AG285" s="9"/>
      <c r="AH285" s="9"/>
      <c r="AI285" s="9" t="n">
        <f aca="false">(R285)/(E285)*100</f>
        <v>59.1666666666667</v>
      </c>
      <c r="AJ285" s="9" t="n">
        <f aca="false">(T285)/(E285)*100</f>
        <v>50.9722222222222</v>
      </c>
      <c r="AK285" s="9"/>
    </row>
    <row r="286" customFormat="false" ht="13" hidden="false" customHeight="false" outlineLevel="0" collapsed="false">
      <c r="A286" s="16" t="s">
        <v>34</v>
      </c>
      <c r="B286" s="15"/>
      <c r="C286" s="18"/>
      <c r="D286" s="18"/>
      <c r="E286" s="22" t="n">
        <v>0.681</v>
      </c>
      <c r="F286" s="22" t="n">
        <v>0.398</v>
      </c>
      <c r="G286" s="18"/>
      <c r="H286" s="18"/>
      <c r="I286" s="18"/>
      <c r="J286" s="22" t="n">
        <v>0.682</v>
      </c>
      <c r="K286" s="22" t="n">
        <v>0.679</v>
      </c>
      <c r="L286" s="22" t="n">
        <v>0.619</v>
      </c>
      <c r="M286" s="22" t="n">
        <v>0.51</v>
      </c>
      <c r="N286" s="22" t="n">
        <v>0.455</v>
      </c>
      <c r="O286" s="18"/>
      <c r="P286" s="18"/>
      <c r="Q286" s="18"/>
      <c r="R286" s="22" t="n">
        <v>0.417</v>
      </c>
      <c r="S286" s="22" t="n">
        <v>0.443</v>
      </c>
      <c r="T286" s="22" t="n">
        <v>0.297</v>
      </c>
      <c r="U286" s="18"/>
      <c r="W286" s="9" t="n">
        <f aca="false">(F286)/(E286)*100</f>
        <v>58.4434654919236</v>
      </c>
      <c r="AA286" s="9" t="n">
        <f aca="false">(J286)/(E286)*100</f>
        <v>100.14684287812</v>
      </c>
      <c r="AB286" s="9" t="n">
        <f aca="false">(K286)/(E286)*100</f>
        <v>99.7063142437592</v>
      </c>
      <c r="AC286" s="9" t="n">
        <f aca="false">(L286)/(E286)*100</f>
        <v>90.8957415565345</v>
      </c>
      <c r="AD286" s="9" t="n">
        <f aca="false">(M286)/(E286)*100</f>
        <v>74.8898678414097</v>
      </c>
      <c r="AE286" s="9" t="n">
        <f aca="false">(N286)/(E286)*100</f>
        <v>66.8135095447871</v>
      </c>
      <c r="AF286" s="9"/>
      <c r="AG286" s="9"/>
      <c r="AH286" s="9"/>
      <c r="AI286" s="9" t="n">
        <f aca="false">(R286)/(E286)*100</f>
        <v>61.2334801762114</v>
      </c>
      <c r="AJ286" s="9" t="n">
        <f aca="false">(T286)/(E286)*100</f>
        <v>43.6123348017621</v>
      </c>
      <c r="AK286" s="9"/>
    </row>
    <row r="287" customFormat="false" ht="13" hidden="false" customHeight="false" outlineLevel="0" collapsed="false">
      <c r="A287" s="16" t="s">
        <v>35</v>
      </c>
      <c r="B287" s="15"/>
      <c r="C287" s="18"/>
      <c r="D287" s="18"/>
      <c r="E287" s="22" t="n">
        <v>0.664</v>
      </c>
      <c r="F287" s="22" t="n">
        <v>0.398</v>
      </c>
      <c r="G287" s="18"/>
      <c r="H287" s="18"/>
      <c r="I287" s="18"/>
      <c r="J287" s="22" t="n">
        <v>0.622</v>
      </c>
      <c r="K287" s="22" t="n">
        <v>0.702</v>
      </c>
      <c r="L287" s="22" t="n">
        <v>0.598</v>
      </c>
      <c r="M287" s="22" t="n">
        <v>0.524</v>
      </c>
      <c r="N287" s="22" t="n">
        <v>0.453</v>
      </c>
      <c r="O287" s="18"/>
      <c r="P287" s="18"/>
      <c r="Q287" s="18"/>
      <c r="R287" s="22" t="n">
        <v>0.416</v>
      </c>
      <c r="S287" s="22" t="n">
        <v>0.501</v>
      </c>
      <c r="T287" s="22" t="n">
        <v>0.314</v>
      </c>
      <c r="U287" s="18"/>
      <c r="W287" s="9" t="n">
        <f aca="false">(F287)/(E287)*100</f>
        <v>59.9397590361446</v>
      </c>
      <c r="AA287" s="9" t="n">
        <f aca="false">(J287)/(E287)*100</f>
        <v>93.6746987951807</v>
      </c>
      <c r="AB287" s="9" t="n">
        <f aca="false">(K287)/(E287)*100</f>
        <v>105.722891566265</v>
      </c>
      <c r="AC287" s="9" t="n">
        <f aca="false">(L287)/(E287)*100</f>
        <v>90.0602409638554</v>
      </c>
      <c r="AD287" s="9" t="n">
        <f aca="false">(M287)/(E287)*100</f>
        <v>78.9156626506024</v>
      </c>
      <c r="AE287" s="9" t="n">
        <f aca="false">(N287)/(E287)*100</f>
        <v>68.2228915662651</v>
      </c>
      <c r="AF287" s="9"/>
      <c r="AG287" s="9"/>
      <c r="AH287" s="9"/>
      <c r="AI287" s="9" t="n">
        <f aca="false">(R287)/(E287)*100</f>
        <v>62.6506024096385</v>
      </c>
      <c r="AJ287" s="9" t="n">
        <f aca="false">(T287)/(E287)*100</f>
        <v>47.289156626506</v>
      </c>
      <c r="AK287" s="9"/>
    </row>
    <row r="288" customFormat="false" ht="13" hidden="false" customHeight="false" outlineLevel="0" collapsed="false">
      <c r="A288" s="16" t="s">
        <v>36</v>
      </c>
      <c r="B288" s="15"/>
      <c r="C288" s="18"/>
      <c r="D288" s="18"/>
      <c r="E288" s="22" t="n">
        <v>0.756</v>
      </c>
      <c r="F288" s="22" t="n">
        <v>0.444</v>
      </c>
      <c r="G288" s="18"/>
      <c r="H288" s="18"/>
      <c r="I288" s="18"/>
      <c r="J288" s="22" t="n">
        <v>0.746</v>
      </c>
      <c r="K288" s="22" t="n">
        <v>0.792</v>
      </c>
      <c r="L288" s="22" t="n">
        <v>0.591</v>
      </c>
      <c r="M288" s="22" t="n">
        <v>0.547</v>
      </c>
      <c r="N288" s="22" t="n">
        <v>0.463</v>
      </c>
      <c r="O288" s="18"/>
      <c r="P288" s="18"/>
      <c r="Q288" s="18"/>
      <c r="R288" s="22" t="n">
        <v>0.441</v>
      </c>
      <c r="S288" s="22" t="n">
        <v>0.508</v>
      </c>
      <c r="T288" s="22" t="n">
        <v>0.338</v>
      </c>
      <c r="U288" s="18"/>
      <c r="W288" s="9" t="n">
        <f aca="false">(F288)/(E288)*100</f>
        <v>58.7301587301587</v>
      </c>
      <c r="AA288" s="9" t="n">
        <f aca="false">(J288)/(E288)*100</f>
        <v>98.6772486772487</v>
      </c>
      <c r="AB288" s="9" t="n">
        <f aca="false">(K288)/(E288)*100</f>
        <v>104.761904761905</v>
      </c>
      <c r="AC288" s="9" t="n">
        <f aca="false">(L288)/(E288)*100</f>
        <v>78.1746031746032</v>
      </c>
      <c r="AD288" s="9" t="n">
        <f aca="false">(M288)/(E288)*100</f>
        <v>72.3544973544974</v>
      </c>
      <c r="AE288" s="9" t="n">
        <f aca="false">(N288)/(E288)*100</f>
        <v>61.2433862433863</v>
      </c>
      <c r="AF288" s="9"/>
      <c r="AG288" s="9"/>
      <c r="AH288" s="9"/>
      <c r="AI288" s="9" t="n">
        <f aca="false">(R288)/(E288)*100</f>
        <v>58.3333333333333</v>
      </c>
      <c r="AJ288" s="9" t="n">
        <f aca="false">(T288)/(E288)*100</f>
        <v>44.7089947089947</v>
      </c>
      <c r="AK288" s="9"/>
    </row>
    <row r="289" customFormat="false" ht="13" hidden="false" customHeight="false" outlineLevel="0" collapsed="false">
      <c r="A289" s="16" t="s">
        <v>6</v>
      </c>
      <c r="B289" s="15"/>
      <c r="C289" s="18"/>
      <c r="D289" s="18"/>
      <c r="E289" s="22" t="n">
        <v>0.5</v>
      </c>
      <c r="F289" s="25"/>
      <c r="G289" s="18"/>
      <c r="H289" s="18"/>
      <c r="I289" s="18"/>
      <c r="J289" s="22" t="n">
        <v>0.479</v>
      </c>
      <c r="K289" s="22" t="n">
        <v>0.489</v>
      </c>
      <c r="L289" s="25"/>
      <c r="M289" s="25"/>
      <c r="N289" s="25"/>
      <c r="O289" s="18"/>
      <c r="P289" s="18"/>
      <c r="Q289" s="18"/>
      <c r="R289" s="25"/>
      <c r="S289" s="22" t="n">
        <v>0.257</v>
      </c>
      <c r="T289" s="22" t="n">
        <v>0.157</v>
      </c>
      <c r="U289" s="18"/>
      <c r="V289" s="26"/>
      <c r="Z289" s="11"/>
      <c r="AA289" s="9" t="n">
        <f aca="false">(J289)/(E289)*100</f>
        <v>95.8</v>
      </c>
      <c r="AB289" s="9" t="n">
        <f aca="false">(K289)/(E289)*100</f>
        <v>97.8</v>
      </c>
      <c r="AC289" s="9"/>
      <c r="AD289" s="9"/>
      <c r="AE289" s="9"/>
      <c r="AF289" s="9"/>
      <c r="AG289" s="9"/>
      <c r="AH289" s="9"/>
      <c r="AI289" s="9"/>
      <c r="AJ289" s="9" t="n">
        <f aca="false">(T289)/(E289)*100</f>
        <v>31.4</v>
      </c>
      <c r="AK289" s="9"/>
    </row>
    <row r="290" customFormat="false" ht="13" hidden="false" customHeight="false" outlineLevel="0" collapsed="false">
      <c r="A290" s="16" t="s">
        <v>7</v>
      </c>
      <c r="B290" s="15"/>
      <c r="C290" s="18"/>
      <c r="D290" s="18"/>
      <c r="E290" s="22" t="n">
        <v>0.496</v>
      </c>
      <c r="F290" s="25"/>
      <c r="G290" s="18"/>
      <c r="H290" s="18"/>
      <c r="I290" s="18"/>
      <c r="J290" s="22" t="n">
        <v>0.521</v>
      </c>
      <c r="K290" s="22" t="n">
        <v>0.534</v>
      </c>
      <c r="L290" s="25"/>
      <c r="M290" s="25"/>
      <c r="N290" s="25"/>
      <c r="O290" s="18"/>
      <c r="P290" s="18"/>
      <c r="Q290" s="18"/>
      <c r="R290" s="25"/>
      <c r="S290" s="22" t="n">
        <v>0.261</v>
      </c>
      <c r="T290" s="22" t="n">
        <v>0.151</v>
      </c>
      <c r="U290" s="18"/>
      <c r="V290" s="26"/>
      <c r="Z290" s="11"/>
      <c r="AA290" s="9" t="n">
        <f aca="false">(J290)/(E290)*100</f>
        <v>105.040322580645</v>
      </c>
      <c r="AB290" s="9" t="n">
        <f aca="false">(K290)/(E290)*100</f>
        <v>107.661290322581</v>
      </c>
      <c r="AC290" s="9"/>
      <c r="AD290" s="9"/>
      <c r="AE290" s="9"/>
      <c r="AF290" s="9"/>
      <c r="AG290" s="9"/>
      <c r="AH290" s="9"/>
      <c r="AI290" s="9"/>
      <c r="AJ290" s="9" t="n">
        <f aca="false">(T290)/(E290)*100</f>
        <v>30.4435483870968</v>
      </c>
      <c r="AK290" s="9"/>
    </row>
    <row r="291" customFormat="false" ht="13" hidden="false" customHeight="false" outlineLevel="0" collapsed="false">
      <c r="A291" s="16" t="s">
        <v>8</v>
      </c>
      <c r="B291" s="15"/>
      <c r="C291" s="18"/>
      <c r="D291" s="18"/>
      <c r="E291" s="22" t="n">
        <v>0.566</v>
      </c>
      <c r="F291" s="25"/>
      <c r="G291" s="18"/>
      <c r="H291" s="18"/>
      <c r="I291" s="18"/>
      <c r="J291" s="22" t="n">
        <v>0.526</v>
      </c>
      <c r="K291" s="22" t="n">
        <v>0.598</v>
      </c>
      <c r="L291" s="25"/>
      <c r="M291" s="25"/>
      <c r="N291" s="25"/>
      <c r="O291" s="18"/>
      <c r="P291" s="18"/>
      <c r="Q291" s="18"/>
      <c r="R291" s="25"/>
      <c r="S291" s="22" t="n">
        <v>0.302</v>
      </c>
      <c r="T291" s="22" t="n">
        <v>0.174</v>
      </c>
      <c r="U291" s="18"/>
      <c r="V291" s="26"/>
      <c r="Z291" s="11"/>
      <c r="AA291" s="9" t="n">
        <f aca="false">(J291)/(E291)*100</f>
        <v>92.9328621908127</v>
      </c>
      <c r="AB291" s="9" t="n">
        <f aca="false">(K291)/(E291)*100</f>
        <v>105.65371024735</v>
      </c>
      <c r="AC291" s="9"/>
      <c r="AD291" s="9"/>
      <c r="AE291" s="9"/>
      <c r="AF291" s="9"/>
      <c r="AG291" s="9"/>
      <c r="AH291" s="9"/>
      <c r="AI291" s="9"/>
      <c r="AJ291" s="9" t="n">
        <f aca="false">(T291)/(E291)*100</f>
        <v>30.7420494699647</v>
      </c>
      <c r="AK291" s="9"/>
    </row>
    <row r="292" customFormat="false" ht="13" hidden="false" customHeight="false" outlineLevel="0" collapsed="false">
      <c r="A292" s="16" t="s">
        <v>34</v>
      </c>
      <c r="B292" s="15"/>
      <c r="C292" s="18"/>
      <c r="D292" s="18"/>
      <c r="E292" s="22" t="n">
        <v>0.545</v>
      </c>
      <c r="F292" s="25"/>
      <c r="G292" s="18"/>
      <c r="H292" s="18"/>
      <c r="I292" s="18"/>
      <c r="J292" s="22" t="n">
        <v>0.51</v>
      </c>
      <c r="K292" s="22" t="n">
        <v>0.493</v>
      </c>
      <c r="L292" s="25"/>
      <c r="M292" s="25"/>
      <c r="N292" s="25"/>
      <c r="O292" s="18"/>
      <c r="P292" s="18"/>
      <c r="Q292" s="18"/>
      <c r="R292" s="25"/>
      <c r="S292" s="22" t="n">
        <v>0.213</v>
      </c>
      <c r="T292" s="22" t="n">
        <v>0.171</v>
      </c>
      <c r="U292" s="18"/>
      <c r="V292" s="26"/>
      <c r="Z292" s="11"/>
      <c r="AA292" s="9" t="n">
        <f aca="false">(J292)/(E292)*100</f>
        <v>93.5779816513761</v>
      </c>
      <c r="AB292" s="9" t="n">
        <f aca="false">(K292)/(E292)*100</f>
        <v>90.4587155963303</v>
      </c>
      <c r="AC292" s="9"/>
      <c r="AD292" s="9"/>
      <c r="AE292" s="9"/>
      <c r="AF292" s="9"/>
      <c r="AG292" s="9"/>
      <c r="AH292" s="9"/>
      <c r="AI292" s="9"/>
      <c r="AJ292" s="9" t="n">
        <f aca="false">(T292)/(E292)*100</f>
        <v>31.3761467889908</v>
      </c>
      <c r="AK292" s="9"/>
    </row>
    <row r="293" customFormat="false" ht="13" hidden="false" customHeight="false" outlineLevel="0" collapsed="false">
      <c r="A293" s="16" t="s">
        <v>35</v>
      </c>
      <c r="B293" s="15"/>
      <c r="C293" s="18"/>
      <c r="D293" s="18"/>
      <c r="E293" s="22" t="n">
        <v>0.463</v>
      </c>
      <c r="F293" s="25"/>
      <c r="G293" s="18"/>
      <c r="H293" s="18"/>
      <c r="I293" s="18"/>
      <c r="J293" s="22" t="n">
        <v>0.523</v>
      </c>
      <c r="K293" s="22" t="n">
        <v>0.548</v>
      </c>
      <c r="L293" s="25"/>
      <c r="M293" s="25"/>
      <c r="N293" s="25"/>
      <c r="O293" s="18"/>
      <c r="P293" s="18"/>
      <c r="Q293" s="18"/>
      <c r="R293" s="25"/>
      <c r="S293" s="22" t="n">
        <v>0.304</v>
      </c>
      <c r="T293" s="22" t="n">
        <v>0.171</v>
      </c>
      <c r="U293" s="18"/>
      <c r="V293" s="26"/>
      <c r="Z293" s="11"/>
      <c r="AA293" s="9" t="n">
        <f aca="false">(J293)/(E293)*100</f>
        <v>112.958963282937</v>
      </c>
      <c r="AB293" s="9" t="n">
        <f aca="false">(K293)/(E293)*100</f>
        <v>118.358531317495</v>
      </c>
      <c r="AC293" s="9"/>
      <c r="AD293" s="9"/>
      <c r="AE293" s="9"/>
      <c r="AF293" s="9"/>
      <c r="AG293" s="9"/>
      <c r="AH293" s="9"/>
      <c r="AI293" s="9"/>
      <c r="AJ293" s="9" t="n">
        <f aca="false">(T293)/(E293)*100</f>
        <v>36.9330453563715</v>
      </c>
      <c r="AK293" s="9"/>
    </row>
    <row r="294" customFormat="false" ht="13" hidden="false" customHeight="false" outlineLevel="0" collapsed="false">
      <c r="A294" s="16" t="s">
        <v>36</v>
      </c>
      <c r="B294" s="15"/>
      <c r="C294" s="18"/>
      <c r="D294" s="18"/>
      <c r="E294" s="22" t="n">
        <v>0.48</v>
      </c>
      <c r="F294" s="25"/>
      <c r="G294" s="18"/>
      <c r="H294" s="18"/>
      <c r="I294" s="18"/>
      <c r="J294" s="22" t="n">
        <v>0.527</v>
      </c>
      <c r="K294" s="22" t="n">
        <v>0.445</v>
      </c>
      <c r="L294" s="25"/>
      <c r="M294" s="25"/>
      <c r="N294" s="25"/>
      <c r="O294" s="18"/>
      <c r="P294" s="18"/>
      <c r="Q294" s="18"/>
      <c r="R294" s="25"/>
      <c r="S294" s="22" t="n">
        <v>0.201</v>
      </c>
      <c r="T294" s="22" t="n">
        <v>0.181</v>
      </c>
      <c r="U294" s="18"/>
      <c r="V294" s="26"/>
      <c r="Z294" s="11"/>
      <c r="AA294" s="9" t="n">
        <f aca="false">(J294)/(E294)*100</f>
        <v>109.791666666667</v>
      </c>
      <c r="AB294" s="9" t="n">
        <f aca="false">(K294)/(E294)*100</f>
        <v>92.7083333333333</v>
      </c>
      <c r="AC294" s="9"/>
      <c r="AD294" s="9"/>
      <c r="AE294" s="9"/>
      <c r="AF294" s="9"/>
      <c r="AG294" s="9"/>
      <c r="AH294" s="9"/>
      <c r="AI294" s="9"/>
      <c r="AJ294" s="9" t="n">
        <f aca="false">(T294)/(E294)*100</f>
        <v>37.7083333333333</v>
      </c>
      <c r="AK294" s="9"/>
    </row>
    <row r="295" customFormat="false" ht="13" hidden="false" customHeight="false" outlineLevel="0" collapsed="false">
      <c r="A295" s="27" t="s">
        <v>37</v>
      </c>
      <c r="B295" s="15" t="n">
        <f aca="false">AVERAGE(C241:E294)</f>
        <v>0.92925</v>
      </c>
      <c r="C295" s="28" t="n">
        <f aca="false">AVERAGE(C241:C282)</f>
        <v>1.02516666666667</v>
      </c>
      <c r="D295" s="28"/>
      <c r="E295" s="27" t="s">
        <v>37</v>
      </c>
      <c r="F295" s="28" t="n">
        <f aca="false">AVERAGE(F241:F294)</f>
        <v>0.358916666666667</v>
      </c>
      <c r="G295" s="28" t="n">
        <f aca="false">AVERAGE(G241:G294)</f>
        <v>0.9069</v>
      </c>
      <c r="H295" s="28" t="n">
        <f aca="false">AVERAGE(H241:H294)</f>
        <v>0.296833333333333</v>
      </c>
      <c r="I295" s="28" t="n">
        <f aca="false">AVERAGE(I241:I294)</f>
        <v>0.776277777777778</v>
      </c>
      <c r="J295" s="28" t="n">
        <f aca="false">AVERAGE(J241:J294)</f>
        <v>0.60225</v>
      </c>
      <c r="K295" s="28" t="n">
        <f aca="false">AVERAGE(K241:K294)</f>
        <v>0.628916666666667</v>
      </c>
      <c r="L295" s="28" t="n">
        <f aca="false">AVERAGE(L241:L294)</f>
        <v>0.596833333333333</v>
      </c>
      <c r="M295" s="28" t="n">
        <f aca="false">AVERAGE(M241:M294)</f>
        <v>0.3505</v>
      </c>
      <c r="N295" s="28" t="n">
        <f aca="false">AVERAGE(N241:N294)</f>
        <v>0.33825</v>
      </c>
      <c r="O295" s="28" t="n">
        <f aca="false">AVERAGE(O241:O294)</f>
        <v>0.549266666666667</v>
      </c>
      <c r="P295" s="28" t="n">
        <f aca="false">AVERAGE(P241:P294)</f>
        <v>0.454444444444444</v>
      </c>
      <c r="Q295" s="28" t="n">
        <f aca="false">AVERAGE(Q241:Q294)</f>
        <v>0.656</v>
      </c>
      <c r="R295" s="28" t="n">
        <f aca="false">AVERAGE(R241:R294)</f>
        <v>0.363888888888889</v>
      </c>
      <c r="S295" s="28" t="n">
        <f aca="false">AVERAGE(S241:S294)</f>
        <v>0.371083333333333</v>
      </c>
      <c r="T295" s="28" t="n">
        <f aca="false">AVERAGE(T241:T294)</f>
        <v>0.258833333333333</v>
      </c>
      <c r="U295" s="28" t="n">
        <f aca="false">AVERAGE(U241:U294)</f>
        <v>0.903666666666667</v>
      </c>
      <c r="V295" s="28"/>
      <c r="W295" s="28" t="n">
        <f aca="false">AVERAGE(W241:W288)</f>
        <v>68.0155836972007</v>
      </c>
      <c r="X295" s="28" t="n">
        <f aca="false">AVERAGE(X241:X288)</f>
        <v>102.427864670001</v>
      </c>
      <c r="Y295" s="28" t="n">
        <f aca="false">AVERAGE(Y241:Y288)</f>
        <v>73.6083087351683</v>
      </c>
      <c r="Z295" s="28" t="n">
        <f aca="false">AVERAGE(Z241:Z288)</f>
        <v>68.3510857352542</v>
      </c>
      <c r="AA295" s="28" t="n">
        <f aca="false">AVERAGE(AA241:AA294)</f>
        <v>101.277475599668</v>
      </c>
      <c r="AB295" s="28" t="n">
        <f aca="false">AVERAGE(AB241:AB294)</f>
        <v>104.899820203886</v>
      </c>
      <c r="AC295" s="28" t="n">
        <f aca="false">AVERAGE(AC241:AC288)</f>
        <v>86.9893979361081</v>
      </c>
      <c r="AD295" s="28" t="n">
        <f aca="false">AVERAGE(AD241:AD288)</f>
        <v>60.7451442603629</v>
      </c>
      <c r="AE295" s="28" t="n">
        <f aca="false">AVERAGE(AE241:AE288)</f>
        <v>59.5770601843644</v>
      </c>
      <c r="AF295" s="28" t="n">
        <f aca="false">AVERAGE(AF243:AF294)</f>
        <v>55.5733622465252</v>
      </c>
      <c r="AG295" s="28" t="n">
        <f aca="false">AVERAGE(AG243:AG294)</f>
        <v>68.8648782026471</v>
      </c>
      <c r="AH295" s="28" t="n">
        <f aca="false">AVERAGE(AH243:AH294)</f>
        <v>100.463460059264</v>
      </c>
      <c r="AI295" s="28" t="n">
        <f aca="false">AVERAGE(AI243:AI294)</f>
        <v>57.383920520614</v>
      </c>
      <c r="AJ295" s="28" t="n">
        <f aca="false">AVERAGE(AJ243:AJ294)</f>
        <v>42.0722469642913</v>
      </c>
      <c r="AK295" s="28" t="n">
        <f aca="false">AVERAGE(AK241:AK288)</f>
        <v>68.7555962123179</v>
      </c>
    </row>
    <row r="296" customFormat="false" ht="13" hidden="false" customHeight="false" outlineLevel="0" collapsed="false">
      <c r="A296" s="27" t="s">
        <v>38</v>
      </c>
      <c r="B296" s="15" t="n">
        <f aca="false">STDEV(C241:E294)</f>
        <v>0.454593542334682</v>
      </c>
      <c r="C296" s="28" t="n">
        <f aca="false">STDEV(C240:C282)</f>
        <v>0.512315977614929</v>
      </c>
      <c r="D296" s="28"/>
      <c r="E296" s="27" t="s">
        <v>38</v>
      </c>
      <c r="F296" s="28" t="n">
        <f aca="false">STDEV(F240:F294)</f>
        <v>0.0562291712278395</v>
      </c>
      <c r="G296" s="28" t="n">
        <f aca="false">STDEV(G240:G294)</f>
        <v>0.460805991789349</v>
      </c>
      <c r="H296" s="28" t="n">
        <f aca="false">STDEV(H240:H294)</f>
        <v>0.0102648266749452</v>
      </c>
      <c r="I296" s="28" t="n">
        <f aca="false">STDEV(I240:I294)</f>
        <v>0.380700871544539</v>
      </c>
      <c r="J296" s="28" t="n">
        <f aca="false">STDEV(J240:J294)</f>
        <v>0.102554752560412</v>
      </c>
      <c r="K296" s="28" t="n">
        <f aca="false">STDEV(K240:K294)</f>
        <v>0.125652087008919</v>
      </c>
      <c r="L296" s="28" t="n">
        <f aca="false">STDEV(L240:L294)</f>
        <v>0.0212924086628701</v>
      </c>
      <c r="M296" s="28" t="n">
        <f aca="false">STDEV(M240:M294)</f>
        <v>0.169070453308135</v>
      </c>
      <c r="N296" s="28" t="n">
        <f aca="false">STDEV(N240:N294)</f>
        <v>0.145419221563038</v>
      </c>
      <c r="O296" s="28" t="n">
        <f aca="false">STDEV(O240:O294)</f>
        <v>0.242134321988968</v>
      </c>
      <c r="P296" s="28" t="n">
        <f aca="false">STDEV(P240:P294)</f>
        <v>0.149196365758538</v>
      </c>
      <c r="Q296" s="28" t="n">
        <f aca="false">STDEV(Q240:Q294)</f>
        <v>0.196852587426405</v>
      </c>
      <c r="R296" s="28" t="n">
        <f aca="false">STDEV(R240:R294)</f>
        <v>0.118540580735231</v>
      </c>
      <c r="S296" s="28" t="n">
        <f aca="false">STDEV(S240:S294)</f>
        <v>0.12443213435687</v>
      </c>
      <c r="T296" s="28" t="n">
        <f aca="false">STDEV(T240:T294)</f>
        <v>0.101128031662239</v>
      </c>
      <c r="U296" s="28" t="n">
        <f aca="false">STDEV(U240:U294)</f>
        <v>0.0780324718733597</v>
      </c>
      <c r="V296" s="28"/>
      <c r="W296" s="28" t="n">
        <f aca="false">STDEV(W241:W288)</f>
        <v>9.4359483592874</v>
      </c>
      <c r="X296" s="28" t="n">
        <f aca="false">STDEV(X241:X288)</f>
        <v>9.23936111808805</v>
      </c>
      <c r="Y296" s="28" t="n">
        <f aca="false">STDEV(Y241:Y288)</f>
        <v>3.78579036790342</v>
      </c>
      <c r="Z296" s="28" t="n">
        <f aca="false">STDEV(Z241:Z288)</f>
        <v>8.33777446277946</v>
      </c>
      <c r="AA296" s="28" t="n">
        <f aca="false">STDEV(AA241:AA294)</f>
        <v>11.1513570571898</v>
      </c>
      <c r="AB296" s="28" t="n">
        <f aca="false">STDEV(AB241:AB294)</f>
        <v>8.54970735531322</v>
      </c>
      <c r="AC296" s="28" t="n">
        <f aca="false">STDEV(AC241:AC288)</f>
        <v>5.0946870995166</v>
      </c>
      <c r="AD296" s="28" t="n">
        <f aca="false">STDEV(AD241:AD288)</f>
        <v>14.6319265202864</v>
      </c>
      <c r="AE296" s="28" t="n">
        <f aca="false">STDEV(AE241:AE288)</f>
        <v>11.6878829138035</v>
      </c>
      <c r="AF296" s="28" t="n">
        <f aca="false">STDEV(AF243:AF294)</f>
        <v>8.26448124869309</v>
      </c>
      <c r="AG296" s="28" t="n">
        <f aca="false">STDEV(AG243:AG294)</f>
        <v>6.43855545532899</v>
      </c>
      <c r="AH296" s="28" t="n">
        <f aca="false">STDEV(AH243:AH294)</f>
        <v>10.6039899008818</v>
      </c>
      <c r="AI296" s="28" t="n">
        <f aca="false">STDEV(AI243:AI294)</f>
        <v>7.18607748073939</v>
      </c>
      <c r="AJ296" s="28" t="n">
        <f aca="false">STDEV(AJ243:AJ294)</f>
        <v>10.8782713025546</v>
      </c>
      <c r="AK296" s="28" t="n">
        <f aca="false">STDEV(AK241:AK288)</f>
        <v>4.50451634474018</v>
      </c>
    </row>
    <row r="297" customFormat="false" ht="13" hidden="false" customHeight="false" outlineLevel="0" collapsed="false">
      <c r="A297" s="27" t="s">
        <v>39</v>
      </c>
      <c r="B297" s="15" t="n">
        <f aca="false">B296/((SQRT(B298)))</f>
        <v>0.0535743627447446</v>
      </c>
      <c r="C297" s="29" t="n">
        <f aca="false">COUNT(D241:E282)</f>
        <v>30</v>
      </c>
      <c r="D297" s="29"/>
      <c r="E297" s="27" t="s">
        <v>40</v>
      </c>
      <c r="F297" s="29" t="n">
        <f aca="false">COUNT(F241:F294)</f>
        <v>12</v>
      </c>
      <c r="G297" s="29" t="n">
        <f aca="false">COUNT(G241:G294)</f>
        <v>30</v>
      </c>
      <c r="H297" s="29" t="n">
        <f aca="false">COUNT(H241:H294)</f>
        <v>6</v>
      </c>
      <c r="I297" s="29" t="n">
        <f aca="false">COUNT(I241:I294)</f>
        <v>18</v>
      </c>
      <c r="J297" s="29" t="n">
        <f aca="false">COUNT(J241:J294)</f>
        <v>12</v>
      </c>
      <c r="K297" s="29" t="n">
        <f aca="false">COUNT(K241:K294)</f>
        <v>12</v>
      </c>
      <c r="L297" s="29" t="n">
        <f aca="false">COUNT(L241:L294)</f>
        <v>6</v>
      </c>
      <c r="M297" s="29" t="n">
        <f aca="false">COUNT(M241:M294)</f>
        <v>12</v>
      </c>
      <c r="N297" s="29" t="n">
        <f aca="false">COUNT(N241:N294)</f>
        <v>12</v>
      </c>
      <c r="O297" s="29" t="n">
        <f aca="false">COUNT(O241:O294)</f>
        <v>30</v>
      </c>
      <c r="P297" s="29" t="n">
        <f aca="false">COUNT(P241:P294)</f>
        <v>18</v>
      </c>
      <c r="Q297" s="29" t="n">
        <f aca="false">COUNT(Q241:Q294)</f>
        <v>18</v>
      </c>
      <c r="R297" s="29" t="n">
        <f aca="false">COUNT(R241:R294)</f>
        <v>18</v>
      </c>
      <c r="S297" s="29" t="n">
        <f aca="false">COUNT(S241:S294)</f>
        <v>12</v>
      </c>
      <c r="T297" s="29" t="n">
        <f aca="false">COUNT(T241:T294)</f>
        <v>12</v>
      </c>
      <c r="U297" s="29" t="n">
        <f aca="false">COUNT(U241:U294)</f>
        <v>6</v>
      </c>
      <c r="V297" s="29"/>
      <c r="W297" s="29" t="n">
        <f aca="false">COUNT(W241:W288)</f>
        <v>12</v>
      </c>
      <c r="X297" s="29" t="n">
        <f aca="false">COUNT(X241:X288)</f>
        <v>24</v>
      </c>
      <c r="Y297" s="29" t="n">
        <f aca="false">COUNT(Y241:Y288)</f>
        <v>6</v>
      </c>
      <c r="Z297" s="29" t="n">
        <f aca="false">COUNT(Z241:Z288)</f>
        <v>12</v>
      </c>
      <c r="AA297" s="29" t="n">
        <f aca="false">COUNT(AA241:AA294)</f>
        <v>12</v>
      </c>
      <c r="AB297" s="29" t="n">
        <f aca="false">COUNT(AB241:AB294)</f>
        <v>12</v>
      </c>
      <c r="AC297" s="29" t="n">
        <f aca="false">COUNT(AC241:AC288)</f>
        <v>6</v>
      </c>
      <c r="AD297" s="29" t="n">
        <f aca="false">COUNT(AD241:AD288)</f>
        <v>12</v>
      </c>
      <c r="AE297" s="29" t="n">
        <f aca="false">COUNT(AE241:AE288)</f>
        <v>12</v>
      </c>
      <c r="AF297" s="29" t="n">
        <f aca="false">COUNT(AF243:AF294)</f>
        <v>30</v>
      </c>
      <c r="AG297" s="29" t="n">
        <f aca="false">COUNT(AG243:AG294)</f>
        <v>18</v>
      </c>
      <c r="AH297" s="29" t="n">
        <f aca="false">COUNT(AH243:AH294)</f>
        <v>18</v>
      </c>
      <c r="AI297" s="29" t="n">
        <f aca="false">COUNT(AI243:AI294)</f>
        <v>18</v>
      </c>
      <c r="AJ297" s="29" t="n">
        <f aca="false">COUNT(AJ243:AJ294)</f>
        <v>12</v>
      </c>
      <c r="AK297" s="29" t="n">
        <f aca="false">COUNT(AK241:AK288)</f>
        <v>6</v>
      </c>
    </row>
    <row r="298" customFormat="false" ht="13" hidden="false" customHeight="false" outlineLevel="0" collapsed="false">
      <c r="A298" s="27" t="s">
        <v>40</v>
      </c>
      <c r="B298" s="29" t="n">
        <f aca="false">COUNT(C241:E294)</f>
        <v>72</v>
      </c>
      <c r="C298" s="15"/>
      <c r="D298" s="29"/>
      <c r="E298" s="27" t="s">
        <v>39</v>
      </c>
      <c r="F298" s="15" t="n">
        <f aca="false">F296/((SQRT(F297)))</f>
        <v>0.0162319635723514</v>
      </c>
      <c r="G298" s="15" t="n">
        <f aca="false">G296/((SQRT(G297)))</f>
        <v>0.0841312787788556</v>
      </c>
      <c r="H298" s="15" t="n">
        <f aca="false">H296/((SQRT(H297)))</f>
        <v>0.00419059794195424</v>
      </c>
      <c r="I298" s="15" t="n">
        <f aca="false">I296/((SQRT(I297)))</f>
        <v>0.0897320559575907</v>
      </c>
      <c r="J298" s="15" t="n">
        <f aca="false">J296/((SQRT(J297)))</f>
        <v>0.0296050069987146</v>
      </c>
      <c r="K298" s="15" t="n">
        <f aca="false">K296/((SQRT(K297)))</f>
        <v>0.0362726331294189</v>
      </c>
      <c r="L298" s="15" t="n">
        <f aca="false">L296/((SQRT(L297)))</f>
        <v>0.00869258943647468</v>
      </c>
      <c r="M298" s="15" t="n">
        <f aca="false">M296/((SQRT(M297)))</f>
        <v>0.0488064358647318</v>
      </c>
      <c r="N298" s="15" t="n">
        <f aca="false">N296/((SQRT(N297)))</f>
        <v>0.041978913357383</v>
      </c>
      <c r="O298" s="15" t="n">
        <f aca="false">O296/((SQRT(O297)))</f>
        <v>0.0442074766998591</v>
      </c>
      <c r="P298" s="15" t="n">
        <f aca="false">P296/((SQRT(P297)))</f>
        <v>0.0351659206520836</v>
      </c>
      <c r="Q298" s="15" t="n">
        <f aca="false">Q296/((SQRT(Q297)))</f>
        <v>0.0463985998211097</v>
      </c>
      <c r="R298" s="15" t="n">
        <f aca="false">R296/((SQRT(R297)))</f>
        <v>0.027940282827891</v>
      </c>
      <c r="S298" s="15" t="n">
        <f aca="false">S296/((SQRT(S297)))</f>
        <v>0.0359204631333892</v>
      </c>
      <c r="T298" s="15" t="n">
        <f aca="false">T296/((SQRT(T297)))</f>
        <v>0.0291931481514053</v>
      </c>
      <c r="U298" s="15" t="n">
        <f aca="false">U296/((SQRT(U297)))</f>
        <v>0.0318566232429686</v>
      </c>
      <c r="V298" s="15"/>
      <c r="W298" s="15" t="n">
        <f aca="false">W296/((SQRT(W297)))</f>
        <v>2.72392366264699</v>
      </c>
      <c r="X298" s="15" t="n">
        <f aca="false">X296/((SQRT(X297)))</f>
        <v>1.88597669071887</v>
      </c>
      <c r="Y298" s="15" t="n">
        <f aca="false">Y296/((SQRT(Y297)))</f>
        <v>1.54554244575113</v>
      </c>
      <c r="Z298" s="15" t="n">
        <f aca="false">Z296/((SQRT(Z297)))</f>
        <v>2.40690816526405</v>
      </c>
      <c r="AA298" s="15" t="n">
        <f aca="false">AA296/((SQRT(AA297)))</f>
        <v>3.21911949939909</v>
      </c>
      <c r="AB298" s="15" t="n">
        <f aca="false">AB296/((SQRT(AB297)))</f>
        <v>2.46808792154131</v>
      </c>
      <c r="AC298" s="15" t="n">
        <f aca="false">AC296/((SQRT(AC297)))</f>
        <v>2.07989729882595</v>
      </c>
      <c r="AD298" s="15" t="n">
        <f aca="false">AD296/((SQRT(AD297)))</f>
        <v>4.2238733576251</v>
      </c>
      <c r="AE298" s="15" t="n">
        <f aca="false">AE296/((SQRT(AE297)))</f>
        <v>3.37400117327063</v>
      </c>
      <c r="AF298" s="15" t="n">
        <f aca="false">AF296/((SQRT(AF297)))</f>
        <v>1.50888093532922</v>
      </c>
      <c r="AG298" s="15" t="n">
        <f aca="false">AG296/((SQRT(AG297)))</f>
        <v>1.51758207450292</v>
      </c>
      <c r="AH298" s="15" t="n">
        <f aca="false">AH296/((SQRT(AH297)))</f>
        <v>2.49938438884907</v>
      </c>
      <c r="AI298" s="15" t="n">
        <f aca="false">AI296/((SQRT(AI297)))</f>
        <v>1.69377470558759</v>
      </c>
      <c r="AJ298" s="15" t="n">
        <f aca="false">AJ296/((SQRT(AJ297)))</f>
        <v>3.14028643242383</v>
      </c>
      <c r="AK298" s="15" t="n">
        <f aca="false">AK296/((SQRT(AK297)))</f>
        <v>1.83896109710671</v>
      </c>
    </row>
    <row r="299" customFormat="false" ht="12" hidden="false" customHeight="false" outlineLevel="0" collapsed="false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W299" s="31" t="n">
        <f aca="false">TTEST(C277:E288,F277:F288,2,2)</f>
        <v>0.000618477487282876</v>
      </c>
      <c r="X299" s="31" t="n">
        <f aca="false">TTEST(C241:E282,G241:G282,2,2)</f>
        <v>0.398068780774718</v>
      </c>
      <c r="Y299" s="31" t="n">
        <f aca="false">TTEST(C277:C282,H277:H282,2,2)</f>
        <v>1.55416288454493E-008</v>
      </c>
      <c r="Z299" s="32" t="n">
        <f aca="false">TTEST(C241:D258,I241:I258,2,2)</f>
        <v>0.0168560897798583</v>
      </c>
      <c r="AA299" s="32" t="n">
        <f aca="false">TTEST(E283:E294,J283:J294,2,2)</f>
        <v>0.924865631257484</v>
      </c>
      <c r="AB299" s="32" t="n">
        <f aca="false">TTEST(E283:E294,K283:K294,2,2)</f>
        <v>0.519771209899556</v>
      </c>
      <c r="AC299" s="32" t="n">
        <f aca="false">TTEST(E283:E288,L283:L288,2,2)</f>
        <v>0.00170544116290761</v>
      </c>
      <c r="AD299" s="31" t="n">
        <f aca="false">TTEST(C277:E288,M277:M288,2,2)</f>
        <v>0.00699178552628886</v>
      </c>
      <c r="AE299" s="31" t="n">
        <f aca="false">TTEST(C277:E288,N277:N288,2,2)</f>
        <v>0.00247467927423653</v>
      </c>
      <c r="AF299" s="31" t="n">
        <f aca="false">TTEST(C265:E282,O265:O282,2,2)</f>
        <v>6.27975678552847E-005</v>
      </c>
      <c r="AG299" s="31" t="n">
        <f aca="false">TTEST(C265:E282,P265:P282,2,2)</f>
        <v>0.00144482257016486</v>
      </c>
      <c r="AH299" s="31" t="n">
        <f aca="false">TTEST(C265:E282,Q265:Q282,2,2)</f>
        <v>0.991247343470776</v>
      </c>
      <c r="AI299" s="31" t="n">
        <f aca="false">TTEST(C271:E288,R271:R288,2,2)</f>
        <v>5.55963777656459E-006</v>
      </c>
      <c r="AJ299" s="31" t="n">
        <f aca="false">TTEST(E283:E294,T283:T294,2,2)</f>
        <v>4.32284737351146E-008</v>
      </c>
      <c r="AK299" s="31" t="n">
        <f aca="false">TTEST(C259:C264,U259:U264,2,2)</f>
        <v>3.8643117311935E-005</v>
      </c>
    </row>
    <row r="300" customFormat="false" ht="12" hidden="false" customHeight="false" outlineLevel="0" collapsed="false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AJ300" s="7" t="e">
        <f aca="false">TTEST(#REF!,AJ283:AJ294,2,2)</f>
        <v>#REF!</v>
      </c>
    </row>
    <row r="301" customFormat="false" ht="12" hidden="false" customHeight="false" outlineLevel="0" collapsed="false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AF301" s="7" t="s">
        <v>41</v>
      </c>
      <c r="AG301" s="12" t="n">
        <f aca="false">TTEST(AF253:AF282,AG265:AG282,2,2)</f>
        <v>5.11981140764181E-007</v>
      </c>
      <c r="AI301" s="12" t="n">
        <f aca="false">TTEST(AF271:AF282,AI271:AI282,2,2)</f>
        <v>0.973708993293273</v>
      </c>
      <c r="AJ301" s="12" t="n">
        <f aca="false">TTEST(AF253:AF288,AJ265:AJ288,2,2)</f>
        <v>0.222858308844281</v>
      </c>
    </row>
    <row r="302" customFormat="false" ht="12" hidden="false" customHeight="false" outlineLevel="0" collapsed="false">
      <c r="V302" s="7"/>
      <c r="W302" s="7"/>
      <c r="X302" s="7"/>
      <c r="Y302" s="7"/>
      <c r="Z302" s="7"/>
      <c r="AA302" s="7"/>
      <c r="AB302" s="7"/>
      <c r="AC302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0" ySplit="3" topLeftCell="BM42" activePane="bottomLeft" state="frozen"/>
      <selection pane="topLeft" activeCell="A1" activeCellId="0" sqref="A1"/>
      <selection pane="bottomLeft" activeCell="A1" activeCellId="0" sqref="A1:T65536"/>
    </sheetView>
  </sheetViews>
  <sheetFormatPr defaultColWidth="11.0546875" defaultRowHeight="12" zeroHeight="false" outlineLevelRow="0" outlineLevelCol="0"/>
  <cols>
    <col collapsed="false" customWidth="true" hidden="false" outlineLevel="0" max="2" min="1" style="15" width="10.82"/>
    <col collapsed="false" customWidth="true" hidden="false" outlineLevel="0" max="3" min="3" style="15" width="10.99"/>
    <col collapsed="false" customWidth="true" hidden="false" outlineLevel="0" max="11" min="4" style="15" width="10.82"/>
    <col collapsed="false" customWidth="true" hidden="false" outlineLevel="0" max="13" min="12" style="15" width="10.99"/>
    <col collapsed="false" customWidth="true" hidden="false" outlineLevel="0" max="14" min="14" style="15" width="16.5"/>
    <col collapsed="false" customWidth="true" hidden="false" outlineLevel="0" max="15" min="15" style="15" width="12.32"/>
    <col collapsed="false" customWidth="true" hidden="false" outlineLevel="0" max="18" min="16" style="15" width="10.99"/>
    <col collapsed="false" customWidth="true" hidden="false" outlineLevel="0" max="20" min="19" style="7" width="10.82"/>
  </cols>
  <sheetData>
    <row r="1" customFormat="false" ht="12" hidden="false" customHeight="false" outlineLevel="0" collapsed="false">
      <c r="B1" s="15" t="s">
        <v>43</v>
      </c>
    </row>
    <row r="2" customFormat="false" ht="12" hidden="false" customHeight="false" outlineLevel="0" collapsed="false">
      <c r="E2" s="13"/>
      <c r="F2" s="12"/>
      <c r="G2" s="12"/>
      <c r="H2" s="37"/>
      <c r="I2" s="37"/>
      <c r="K2" s="13"/>
    </row>
    <row r="3" s="41" customFormat="true" ht="12" hidden="false" customHeight="false" outlineLevel="0" collapsed="false">
      <c r="A3" s="38"/>
      <c r="B3" s="38"/>
      <c r="C3" s="38" t="s">
        <v>0</v>
      </c>
      <c r="D3" s="38" t="s">
        <v>0</v>
      </c>
      <c r="E3" s="38" t="s">
        <v>44</v>
      </c>
      <c r="F3" s="39" t="s">
        <v>45</v>
      </c>
      <c r="G3" s="39" t="s">
        <v>46</v>
      </c>
      <c r="H3" s="40" t="s">
        <v>47</v>
      </c>
      <c r="I3" s="40" t="s">
        <v>48</v>
      </c>
      <c r="J3" s="38" t="s">
        <v>18</v>
      </c>
      <c r="K3" s="38" t="s">
        <v>17</v>
      </c>
      <c r="L3" s="38" t="s">
        <v>44</v>
      </c>
      <c r="M3" s="39" t="s">
        <v>45</v>
      </c>
      <c r="N3" s="39" t="s">
        <v>49</v>
      </c>
      <c r="O3" s="40" t="s">
        <v>47</v>
      </c>
      <c r="P3" s="40" t="s">
        <v>48</v>
      </c>
      <c r="Q3" s="38" t="s">
        <v>17</v>
      </c>
      <c r="R3" s="38" t="s">
        <v>18</v>
      </c>
      <c r="S3" s="39"/>
      <c r="T3" s="39"/>
    </row>
    <row r="4" customFormat="false" ht="12" hidden="false" customHeight="false" outlineLevel="0" collapsed="false">
      <c r="B4" s="15" t="s">
        <v>3</v>
      </c>
    </row>
    <row r="5" customFormat="false" ht="13" hidden="false" customHeight="false" outlineLevel="0" collapsed="false">
      <c r="A5" s="16" t="s">
        <v>6</v>
      </c>
      <c r="C5" s="22" t="n">
        <v>1.293</v>
      </c>
      <c r="D5" s="22" t="n">
        <v>0.975</v>
      </c>
      <c r="E5" s="22" t="n">
        <v>0.788</v>
      </c>
      <c r="F5" s="22" t="n">
        <v>1.284</v>
      </c>
      <c r="G5" s="22" t="n">
        <v>1.345</v>
      </c>
      <c r="H5" s="22" t="n">
        <v>1.228</v>
      </c>
      <c r="I5" s="22" t="n">
        <v>1.14</v>
      </c>
      <c r="J5" s="22" t="n">
        <v>1.163</v>
      </c>
      <c r="K5" s="22" t="n">
        <v>0.96</v>
      </c>
      <c r="L5" s="15" t="n">
        <f aca="false">(E5)/(($C5+$D5)/2)*100</f>
        <v>69.4885361552028</v>
      </c>
      <c r="M5" s="15" t="n">
        <f aca="false">(F5)/(($C5+$D5)/2)*100</f>
        <v>113.227513227513</v>
      </c>
      <c r="N5" s="15" t="n">
        <f aca="false">(G5)/(($C5+$D5)/2)*100</f>
        <v>118.606701940035</v>
      </c>
      <c r="O5" s="15" t="n">
        <f aca="false">(H5)/(($C5+$D5)/2)*100</f>
        <v>108.289241622575</v>
      </c>
      <c r="P5" s="15" t="n">
        <f aca="false">(I5)/(($C5+$D5)/2)*100</f>
        <v>100.529100529101</v>
      </c>
      <c r="Q5" s="15" t="n">
        <f aca="false">(J5)/(($C5+$D5)/2)*100</f>
        <v>102.557319223986</v>
      </c>
      <c r="R5" s="15" t="n">
        <f aca="false">(K5)/(($C5+$D5)/2)*100</f>
        <v>84.6560846560847</v>
      </c>
    </row>
    <row r="6" customFormat="false" ht="13" hidden="false" customHeight="false" outlineLevel="0" collapsed="false">
      <c r="A6" s="16" t="s">
        <v>7</v>
      </c>
      <c r="C6" s="22" t="n">
        <v>1.156</v>
      </c>
      <c r="D6" s="22" t="n">
        <v>1.188</v>
      </c>
      <c r="E6" s="22" t="n">
        <v>0.747</v>
      </c>
      <c r="F6" s="22" t="n">
        <v>1.026</v>
      </c>
      <c r="G6" s="22" t="n">
        <v>1.146</v>
      </c>
      <c r="H6" s="22" t="n">
        <v>1.124</v>
      </c>
      <c r="I6" s="22" t="n">
        <v>1.038</v>
      </c>
      <c r="J6" s="22" t="n">
        <v>1.081</v>
      </c>
      <c r="K6" s="22" t="n">
        <v>1.281</v>
      </c>
      <c r="L6" s="15" t="n">
        <f aca="false">(E6)/(($C6+$D6)/2)*100</f>
        <v>63.7372013651877</v>
      </c>
      <c r="M6" s="15" t="n">
        <f aca="false">(F6)/(($C6+$D6)/2)*100</f>
        <v>87.542662116041</v>
      </c>
      <c r="N6" s="15" t="n">
        <f aca="false">(G6)/(($C6+$D6)/2)*100</f>
        <v>97.7815699658703</v>
      </c>
      <c r="O6" s="15" t="n">
        <f aca="false">(H6)/(($C6+$D6)/2)*100</f>
        <v>95.9044368600683</v>
      </c>
      <c r="P6" s="15" t="n">
        <f aca="false">(I6)/(($C6+$D6)/2)*100</f>
        <v>88.5665529010239</v>
      </c>
      <c r="Q6" s="15" t="n">
        <f aca="false">(J6)/(($C6+$D6)/2)*100</f>
        <v>92.2354948805461</v>
      </c>
      <c r="R6" s="15" t="n">
        <f aca="false">(K6)/(($C6+$D6)/2)*100</f>
        <v>109.300341296928</v>
      </c>
    </row>
    <row r="7" customFormat="false" ht="13" hidden="false" customHeight="false" outlineLevel="0" collapsed="false">
      <c r="A7" s="16" t="s">
        <v>8</v>
      </c>
      <c r="C7" s="22" t="n">
        <v>0.986</v>
      </c>
      <c r="D7" s="22" t="n">
        <v>1.011</v>
      </c>
      <c r="E7" s="22" t="n">
        <v>0.918</v>
      </c>
      <c r="F7" s="22" t="n">
        <v>0.889</v>
      </c>
      <c r="G7" s="22" t="n">
        <v>1.106</v>
      </c>
      <c r="H7" s="22" t="n">
        <v>1.147</v>
      </c>
      <c r="I7" s="22" t="n">
        <v>0.903</v>
      </c>
      <c r="J7" s="22" t="n">
        <v>0.914</v>
      </c>
      <c r="K7" s="22" t="n">
        <v>1.208</v>
      </c>
      <c r="L7" s="15" t="n">
        <f aca="false">(E7)/(($C7+$D7)/2)*100</f>
        <v>91.9379068602904</v>
      </c>
      <c r="M7" s="15" t="n">
        <f aca="false">(F7)/(($C7+$D7)/2)*100</f>
        <v>89.0335503254882</v>
      </c>
      <c r="N7" s="15" t="n">
        <f aca="false">(G7)/(($C7+$D7)/2)*100</f>
        <v>110.766149223836</v>
      </c>
      <c r="O7" s="15" t="n">
        <f aca="false">(H7)/(($C7+$D7)/2)*100</f>
        <v>114.872308462694</v>
      </c>
      <c r="P7" s="15" t="n">
        <f aca="false">(I7)/(($C7+$D7)/2)*100</f>
        <v>90.4356534802203</v>
      </c>
      <c r="Q7" s="15" t="n">
        <f aca="false">(J7)/(($C7+$D7)/2)*100</f>
        <v>91.5373059589384</v>
      </c>
      <c r="R7" s="15" t="n">
        <f aca="false">(K7)/(($C7+$D7)/2)*100</f>
        <v>120.981472208312</v>
      </c>
    </row>
    <row r="8" customFormat="false" ht="13" hidden="false" customHeight="false" outlineLevel="0" collapsed="false">
      <c r="A8" s="16" t="s">
        <v>34</v>
      </c>
      <c r="C8" s="22" t="n">
        <v>1.083</v>
      </c>
      <c r="D8" s="22" t="n">
        <v>1.075</v>
      </c>
      <c r="E8" s="22" t="n">
        <v>0.959</v>
      </c>
      <c r="F8" s="22" t="n">
        <v>1.028</v>
      </c>
      <c r="G8" s="22" t="n">
        <v>1.119</v>
      </c>
      <c r="H8" s="22" t="n">
        <v>0.895</v>
      </c>
      <c r="I8" s="22" t="n">
        <v>0.987</v>
      </c>
      <c r="J8" s="22" t="n">
        <v>0.952</v>
      </c>
      <c r="K8" s="22" t="n">
        <v>0.959</v>
      </c>
      <c r="L8" s="15" t="n">
        <f aca="false">(E8)/(($C8+$D8)/2)*100</f>
        <v>88.8785912882298</v>
      </c>
      <c r="M8" s="15" t="n">
        <f aca="false">(F8)/(($C8+$D8)/2)*100</f>
        <v>95.2734012974977</v>
      </c>
      <c r="N8" s="15" t="n">
        <f aca="false">(G8)/(($C8+$D8)/2)*100</f>
        <v>103.707136237257</v>
      </c>
      <c r="O8" s="15" t="n">
        <f aca="false">(H8)/(($C8+$D8)/2)*100</f>
        <v>82.9471733086191</v>
      </c>
      <c r="P8" s="15" t="n">
        <f aca="false">(I8)/(($C8+$D8)/2)*100</f>
        <v>91.4735866543095</v>
      </c>
      <c r="Q8" s="15" t="n">
        <f aca="false">(J8)/(($C8+$D8)/2)*100</f>
        <v>88.2298424467099</v>
      </c>
      <c r="R8" s="15" t="n">
        <f aca="false">(K8)/(($C8+$D8)/2)*100</f>
        <v>88.8785912882298</v>
      </c>
    </row>
    <row r="9" customFormat="false" ht="13" hidden="false" customHeight="false" outlineLevel="0" collapsed="false">
      <c r="A9" s="16" t="s">
        <v>35</v>
      </c>
      <c r="C9" s="22" t="n">
        <v>0.975</v>
      </c>
      <c r="D9" s="22" t="n">
        <v>0.981</v>
      </c>
      <c r="E9" s="22" t="n">
        <v>0.773</v>
      </c>
      <c r="F9" s="22" t="n">
        <v>0.876</v>
      </c>
      <c r="G9" s="22" t="n">
        <v>0.98</v>
      </c>
      <c r="H9" s="22" t="n">
        <v>0.896</v>
      </c>
      <c r="I9" s="22" t="n">
        <v>0.89</v>
      </c>
      <c r="J9" s="22" t="n">
        <v>1.031</v>
      </c>
      <c r="K9" s="22" t="n">
        <v>0.862</v>
      </c>
      <c r="L9" s="15" t="n">
        <f aca="false">(E9)/(($C9+$D9)/2)*100</f>
        <v>79.038854805726</v>
      </c>
      <c r="M9" s="15" t="n">
        <f aca="false">(F9)/(($C9+$D9)/2)*100</f>
        <v>89.5705521472393</v>
      </c>
      <c r="N9" s="15" t="n">
        <f aca="false">(G9)/(($C9+$D9)/2)*100</f>
        <v>100.204498977505</v>
      </c>
      <c r="O9" s="15" t="n">
        <f aca="false">(H9)/(($C9+$D9)/2)*100</f>
        <v>91.6155419222904</v>
      </c>
      <c r="P9" s="15" t="n">
        <f aca="false">(I9)/(($C9+$D9)/2)*100</f>
        <v>91.0020449897751</v>
      </c>
      <c r="Q9" s="15" t="n">
        <f aca="false">(J9)/(($C9+$D9)/2)*100</f>
        <v>105.419222903885</v>
      </c>
      <c r="R9" s="15" t="n">
        <f aca="false">(K9)/(($C9+$D9)/2)*100</f>
        <v>88.1390593047035</v>
      </c>
    </row>
    <row r="10" customFormat="false" ht="13" hidden="false" customHeight="false" outlineLevel="0" collapsed="false">
      <c r="A10" s="16" t="s">
        <v>36</v>
      </c>
      <c r="C10" s="22" t="n">
        <v>0.833</v>
      </c>
      <c r="D10" s="22" t="n">
        <v>0.793</v>
      </c>
      <c r="E10" s="22" t="n">
        <v>0.88</v>
      </c>
      <c r="F10" s="22" t="n">
        <v>0.836</v>
      </c>
      <c r="G10" s="22" t="n">
        <v>0.888</v>
      </c>
      <c r="H10" s="22" t="n">
        <v>0.952</v>
      </c>
      <c r="I10" s="22" t="n">
        <v>0.863</v>
      </c>
      <c r="J10" s="22" t="n">
        <v>0.899</v>
      </c>
      <c r="K10" s="22" t="n">
        <v>0.941</v>
      </c>
      <c r="L10" s="15" t="n">
        <f aca="false">(E10)/(($C10+$D10)/2)*100</f>
        <v>108.241082410824</v>
      </c>
      <c r="M10" s="15" t="n">
        <f aca="false">(F10)/(($C10+$D10)/2)*100</f>
        <v>102.829028290283</v>
      </c>
      <c r="N10" s="15" t="n">
        <f aca="false">(G10)/(($C10+$D10)/2)*100</f>
        <v>109.225092250923</v>
      </c>
      <c r="O10" s="15" t="n">
        <f aca="false">(H10)/(($C10+$D10)/2)*100</f>
        <v>117.09717097171</v>
      </c>
      <c r="P10" s="15" t="n">
        <f aca="false">(I10)/(($C10+$D10)/2)*100</f>
        <v>106.150061500615</v>
      </c>
      <c r="Q10" s="15" t="n">
        <f aca="false">(J10)/(($C10+$D10)/2)*100</f>
        <v>110.578105781058</v>
      </c>
      <c r="R10" s="15" t="n">
        <f aca="false">(K10)/(($C10+$D10)/2)*100</f>
        <v>115.744157441574</v>
      </c>
    </row>
    <row r="11" s="7" customFormat="true" ht="13" hidden="false" customHeight="false" outlineLevel="0" collapsed="false">
      <c r="A11" s="16" t="s">
        <v>6</v>
      </c>
      <c r="B11" s="15"/>
      <c r="C11" s="22" t="n">
        <v>1.375</v>
      </c>
      <c r="D11" s="22" t="n">
        <v>0.897</v>
      </c>
      <c r="E11" s="22" t="n">
        <v>1.203</v>
      </c>
      <c r="F11" s="22" t="n">
        <v>1.114</v>
      </c>
      <c r="G11" s="22" t="n">
        <v>1.115</v>
      </c>
      <c r="H11" s="22" t="n">
        <v>1.205</v>
      </c>
      <c r="I11" s="22" t="n">
        <v>0.939</v>
      </c>
      <c r="J11" s="22" t="n">
        <v>0.887</v>
      </c>
      <c r="K11" s="22" t="n">
        <v>0.913</v>
      </c>
      <c r="L11" s="15" t="n">
        <f aca="false">(E11)/(($C11+$D11)/2)*100</f>
        <v>105.897887323944</v>
      </c>
      <c r="M11" s="15" t="n">
        <f aca="false">(F11)/(($C11+$D11)/2)*100</f>
        <v>98.0633802816901</v>
      </c>
      <c r="N11" s="15" t="n">
        <f aca="false">(G11)/(($C11+$D11)/2)*100</f>
        <v>98.1514084507042</v>
      </c>
      <c r="O11" s="15" t="n">
        <f aca="false">(H11)/(($C11+$D11)/2)*100</f>
        <v>106.073943661972</v>
      </c>
      <c r="P11" s="15" t="n">
        <f aca="false">(I11)/(($C11+$D11)/2)*100</f>
        <v>82.6584507042253</v>
      </c>
      <c r="Q11" s="15" t="n">
        <f aca="false">(J11)/(($C11+$D11)/2)*100</f>
        <v>78.080985915493</v>
      </c>
      <c r="R11" s="15" t="n">
        <f aca="false">(K11)/(($C11+$D11)/2)*100</f>
        <v>80.3697183098592</v>
      </c>
    </row>
    <row r="12" s="7" customFormat="true" ht="13" hidden="false" customHeight="false" outlineLevel="0" collapsed="false">
      <c r="A12" s="16" t="s">
        <v>7</v>
      </c>
      <c r="B12" s="15"/>
      <c r="C12" s="22" t="n">
        <v>1.062</v>
      </c>
      <c r="D12" s="22" t="n">
        <v>0.897</v>
      </c>
      <c r="E12" s="22" t="n">
        <v>0.975</v>
      </c>
      <c r="F12" s="22" t="n">
        <v>1.109</v>
      </c>
      <c r="G12" s="22" t="n">
        <v>1.255</v>
      </c>
      <c r="H12" s="22" t="n">
        <v>1.261</v>
      </c>
      <c r="I12" s="22" t="n">
        <v>0.933</v>
      </c>
      <c r="J12" s="22" t="n">
        <v>1.049</v>
      </c>
      <c r="K12" s="22" t="n">
        <v>0.975</v>
      </c>
      <c r="L12" s="15" t="n">
        <f aca="false">(E12)/(($C12+$D12)/2)*100</f>
        <v>99.5405819295559</v>
      </c>
      <c r="M12" s="15" t="n">
        <f aca="false">(F12)/(($C12+$D12)/2)*100</f>
        <v>113.221031138336</v>
      </c>
      <c r="N12" s="15" t="n">
        <f aca="false">(G12)/(($C12+$D12)/2)*100</f>
        <v>128.126595201633</v>
      </c>
      <c r="O12" s="15" t="n">
        <f aca="false">(H12)/(($C12+$D12)/2)*100</f>
        <v>128.739152628892</v>
      </c>
      <c r="P12" s="15" t="n">
        <f aca="false">(I12)/(($C12+$D12)/2)*100</f>
        <v>95.2526799387443</v>
      </c>
      <c r="Q12" s="15" t="n">
        <f aca="false">(J12)/(($C12+$D12)/2)*100</f>
        <v>107.095456865748</v>
      </c>
      <c r="R12" s="15" t="n">
        <f aca="false">(K12)/(($C12+$D12)/2)*100</f>
        <v>99.5405819295559</v>
      </c>
    </row>
    <row r="13" s="7" customFormat="true" ht="13" hidden="false" customHeight="false" outlineLevel="0" collapsed="false">
      <c r="A13" s="16" t="s">
        <v>8</v>
      </c>
      <c r="B13" s="15"/>
      <c r="C13" s="22" t="n">
        <v>0.958</v>
      </c>
      <c r="D13" s="22" t="n">
        <v>1.002</v>
      </c>
      <c r="E13" s="22" t="n">
        <v>0.989</v>
      </c>
      <c r="F13" s="22" t="n">
        <v>0.855</v>
      </c>
      <c r="G13" s="22" t="n">
        <v>1.053</v>
      </c>
      <c r="H13" s="22" t="n">
        <v>0.979</v>
      </c>
      <c r="I13" s="22" t="n">
        <v>0.992</v>
      </c>
      <c r="J13" s="22" t="n">
        <v>1.008</v>
      </c>
      <c r="K13" s="22" t="n">
        <v>0.944</v>
      </c>
      <c r="L13" s="15" t="n">
        <f aca="false">(E13)/(($C13+$D13)/2)*100</f>
        <v>100.918367346939</v>
      </c>
      <c r="M13" s="15" t="n">
        <f aca="false">(F13)/(($C13+$D13)/2)*100</f>
        <v>87.2448979591837</v>
      </c>
      <c r="N13" s="15" t="n">
        <f aca="false">(G13)/(($C13+$D13)/2)*100</f>
        <v>107.448979591837</v>
      </c>
      <c r="O13" s="15" t="n">
        <f aca="false">(H13)/(($C13+$D13)/2)*100</f>
        <v>99.8979591836735</v>
      </c>
      <c r="P13" s="15" t="n">
        <f aca="false">(I13)/(($C13+$D13)/2)*100</f>
        <v>101.224489795918</v>
      </c>
      <c r="Q13" s="15" t="n">
        <f aca="false">(J13)/(($C13+$D13)/2)*100</f>
        <v>102.857142857143</v>
      </c>
      <c r="R13" s="15" t="n">
        <f aca="false">(K13)/(($C13+$D13)/2)*100</f>
        <v>96.3265306122449</v>
      </c>
    </row>
    <row r="14" s="7" customFormat="true" ht="13" hidden="false" customHeight="false" outlineLevel="0" collapsed="false">
      <c r="A14" s="16" t="s">
        <v>34</v>
      </c>
      <c r="B14" s="18"/>
      <c r="C14" s="22" t="n">
        <v>1.051</v>
      </c>
      <c r="D14" s="22" t="n">
        <v>0.993</v>
      </c>
      <c r="E14" s="22" t="n">
        <v>1.041</v>
      </c>
      <c r="F14" s="22" t="n">
        <v>1.037</v>
      </c>
      <c r="G14" s="22" t="n">
        <v>0.976</v>
      </c>
      <c r="H14" s="22" t="n">
        <v>0.903</v>
      </c>
      <c r="I14" s="22" t="n">
        <v>0.988</v>
      </c>
      <c r="J14" s="22" t="n">
        <v>0.948</v>
      </c>
      <c r="K14" s="22" t="n">
        <v>0.929</v>
      </c>
      <c r="L14" s="15" t="n">
        <f aca="false">(E14)/(($C14+$D14)/2)*100</f>
        <v>101.859099804305</v>
      </c>
      <c r="M14" s="15" t="n">
        <f aca="false">(F14)/(($C14+$D14)/2)*100</f>
        <v>101.46771037182</v>
      </c>
      <c r="N14" s="15" t="n">
        <f aca="false">(G14)/(($C14+$D14)/2)*100</f>
        <v>95.4990215264188</v>
      </c>
      <c r="O14" s="15" t="n">
        <f aca="false">(H14)/(($C14+$D14)/2)*100</f>
        <v>88.3561643835617</v>
      </c>
      <c r="P14" s="15" t="n">
        <f aca="false">(I14)/(($C14+$D14)/2)*100</f>
        <v>96.6731898238748</v>
      </c>
      <c r="Q14" s="15" t="n">
        <f aca="false">(J14)/(($C14+$D14)/2)*100</f>
        <v>92.7592954990215</v>
      </c>
      <c r="R14" s="15" t="n">
        <f aca="false">(K14)/(($C14+$D14)/2)*100</f>
        <v>90.9001956947163</v>
      </c>
    </row>
    <row r="15" s="7" customFormat="true" ht="13" hidden="false" customHeight="false" outlineLevel="0" collapsed="false">
      <c r="A15" s="16" t="s">
        <v>35</v>
      </c>
      <c r="B15" s="18"/>
      <c r="C15" s="22" t="n">
        <v>1.023</v>
      </c>
      <c r="D15" s="22" t="n">
        <v>0.658</v>
      </c>
      <c r="E15" s="22" t="n">
        <v>0.932</v>
      </c>
      <c r="F15" s="22" t="n">
        <v>1.022</v>
      </c>
      <c r="G15" s="22" t="n">
        <v>1.022</v>
      </c>
      <c r="H15" s="22" t="n">
        <v>0.888</v>
      </c>
      <c r="I15" s="22" t="n">
        <v>0.897</v>
      </c>
      <c r="J15" s="22" t="n">
        <v>0.827</v>
      </c>
      <c r="K15" s="22" t="n">
        <v>0.803</v>
      </c>
      <c r="L15" s="15" t="n">
        <f aca="false">(E15)/(($C15+$D15)/2)*100</f>
        <v>110.886377156454</v>
      </c>
      <c r="M15" s="15" t="n">
        <f aca="false">(F15)/(($C15+$D15)/2)*100</f>
        <v>121.594289113623</v>
      </c>
      <c r="N15" s="15" t="n">
        <f aca="false">(G15)/(($C15+$D15)/2)*100</f>
        <v>121.594289113623</v>
      </c>
      <c r="O15" s="15" t="n">
        <f aca="false">(H15)/(($C15+$D15)/2)*100</f>
        <v>105.651397977394</v>
      </c>
      <c r="P15" s="15" t="n">
        <f aca="false">(I15)/(($C15+$D15)/2)*100</f>
        <v>106.722189173111</v>
      </c>
      <c r="Q15" s="15" t="n">
        <f aca="false">(J15)/(($C15+$D15)/2)*100</f>
        <v>98.3938132064247</v>
      </c>
      <c r="R15" s="15" t="n">
        <f aca="false">(K15)/(($C15+$D15)/2)*100</f>
        <v>95.5383700178465</v>
      </c>
    </row>
    <row r="16" s="7" customFormat="true" ht="13" hidden="false" customHeight="false" outlineLevel="0" collapsed="false">
      <c r="A16" s="16" t="s">
        <v>36</v>
      </c>
      <c r="B16" s="18"/>
      <c r="C16" s="22" t="n">
        <v>0.867</v>
      </c>
      <c r="D16" s="22" t="n">
        <v>0.743</v>
      </c>
      <c r="E16" s="22" t="n">
        <v>1.056</v>
      </c>
      <c r="F16" s="22" t="n">
        <v>1.065</v>
      </c>
      <c r="G16" s="22" t="n">
        <v>1.088</v>
      </c>
      <c r="H16" s="22" t="n">
        <v>0.841</v>
      </c>
      <c r="I16" s="22" t="n">
        <v>0.668</v>
      </c>
      <c r="J16" s="22" t="n">
        <v>0.82</v>
      </c>
      <c r="K16" s="22" t="n">
        <v>0.711</v>
      </c>
      <c r="L16" s="15" t="n">
        <f aca="false">(E16)/(($C16+$D16)/2)*100</f>
        <v>131.180124223603</v>
      </c>
      <c r="M16" s="15" t="n">
        <f aca="false">(F16)/(($C16+$D16)/2)*100</f>
        <v>132.298136645963</v>
      </c>
      <c r="N16" s="15" t="n">
        <f aca="false">(G16)/(($C16+$D16)/2)*100</f>
        <v>135.155279503106</v>
      </c>
      <c r="O16" s="15" t="n">
        <f aca="false">(H16)/(($C16+$D16)/2)*100</f>
        <v>104.472049689441</v>
      </c>
      <c r="P16" s="15" t="n">
        <f aca="false">(I16)/(($C16+$D16)/2)*100</f>
        <v>82.9813664596273</v>
      </c>
      <c r="Q16" s="15" t="n">
        <f aca="false">(J16)/(($C16+$D16)/2)*100</f>
        <v>101.863354037267</v>
      </c>
      <c r="R16" s="15" t="n">
        <f aca="false">(K16)/(($C16+$D16)/2)*100</f>
        <v>88.3229813664596</v>
      </c>
    </row>
    <row r="17" customFormat="false" ht="13" hidden="false" customHeight="false" outlineLevel="0" collapsed="false">
      <c r="A17" s="16" t="s">
        <v>6</v>
      </c>
      <c r="B17" s="18"/>
      <c r="C17" s="22" t="n">
        <v>1.375</v>
      </c>
      <c r="D17" s="22" t="n">
        <v>0.897</v>
      </c>
      <c r="E17" s="22" t="n">
        <v>1.203</v>
      </c>
      <c r="F17" s="22" t="n">
        <v>1.114</v>
      </c>
      <c r="G17" s="22" t="n">
        <v>1.115</v>
      </c>
      <c r="H17" s="22" t="n">
        <v>1.205</v>
      </c>
      <c r="I17" s="22" t="n">
        <v>0.939</v>
      </c>
      <c r="J17" s="22" t="n">
        <v>0.887</v>
      </c>
      <c r="K17" s="22" t="n">
        <v>0.913</v>
      </c>
      <c r="L17" s="15" t="n">
        <f aca="false">(E17)/(($C17+$D17)/2)*100</f>
        <v>105.897887323944</v>
      </c>
      <c r="M17" s="15" t="n">
        <f aca="false">(F17)/(($C17+$D17)/2)*100</f>
        <v>98.0633802816901</v>
      </c>
      <c r="N17" s="15" t="n">
        <f aca="false">(G17)/(($C17+$D17)/2)*100</f>
        <v>98.1514084507042</v>
      </c>
      <c r="O17" s="15" t="n">
        <f aca="false">(H17)/(($C17+$D17)/2)*100</f>
        <v>106.073943661972</v>
      </c>
      <c r="P17" s="15" t="n">
        <f aca="false">(I17)/(($C17+$D17)/2)*100</f>
        <v>82.6584507042253</v>
      </c>
      <c r="Q17" s="15" t="n">
        <f aca="false">(J17)/(($C17+$D17)/2)*100</f>
        <v>78.080985915493</v>
      </c>
      <c r="R17" s="15" t="n">
        <f aca="false">(K17)/(($C17+$D17)/2)*100</f>
        <v>80.3697183098592</v>
      </c>
    </row>
    <row r="18" customFormat="false" ht="13" hidden="false" customHeight="false" outlineLevel="0" collapsed="false">
      <c r="A18" s="16" t="s">
        <v>7</v>
      </c>
      <c r="B18" s="18"/>
      <c r="C18" s="22" t="n">
        <v>1.062</v>
      </c>
      <c r="D18" s="22" t="n">
        <v>0.897</v>
      </c>
      <c r="E18" s="22" t="n">
        <v>0.975</v>
      </c>
      <c r="F18" s="22" t="n">
        <v>1.109</v>
      </c>
      <c r="G18" s="22" t="n">
        <v>1.255</v>
      </c>
      <c r="H18" s="22" t="n">
        <v>1.261</v>
      </c>
      <c r="I18" s="22" t="n">
        <v>0.933</v>
      </c>
      <c r="J18" s="22" t="n">
        <v>1.049</v>
      </c>
      <c r="K18" s="22" t="n">
        <v>0.975</v>
      </c>
      <c r="L18" s="15" t="n">
        <f aca="false">(E18)/(($C18+$D18)/2)*100</f>
        <v>99.5405819295559</v>
      </c>
      <c r="M18" s="15" t="n">
        <f aca="false">(F18)/(($C18+$D18)/2)*100</f>
        <v>113.221031138336</v>
      </c>
      <c r="N18" s="15" t="n">
        <f aca="false">(G18)/(($C18+$D18)/2)*100</f>
        <v>128.126595201633</v>
      </c>
      <c r="O18" s="15" t="n">
        <f aca="false">(H18)/(($C18+$D18)/2)*100</f>
        <v>128.739152628892</v>
      </c>
      <c r="P18" s="15" t="n">
        <f aca="false">(I18)/(($C18+$D18)/2)*100</f>
        <v>95.2526799387443</v>
      </c>
      <c r="Q18" s="15" t="n">
        <f aca="false">(J18)/(($C18+$D18)/2)*100</f>
        <v>107.095456865748</v>
      </c>
      <c r="R18" s="15" t="n">
        <f aca="false">(K18)/(($C18+$D18)/2)*100</f>
        <v>99.5405819295559</v>
      </c>
    </row>
    <row r="19" customFormat="false" ht="13" hidden="false" customHeight="false" outlineLevel="0" collapsed="false">
      <c r="A19" s="16" t="s">
        <v>8</v>
      </c>
      <c r="B19" s="18"/>
      <c r="C19" s="22" t="n">
        <v>0.958</v>
      </c>
      <c r="D19" s="22" t="n">
        <v>1.002</v>
      </c>
      <c r="E19" s="22" t="n">
        <v>0.989</v>
      </c>
      <c r="F19" s="22" t="n">
        <v>0.855</v>
      </c>
      <c r="G19" s="22" t="n">
        <v>1.053</v>
      </c>
      <c r="H19" s="22" t="n">
        <v>0.979</v>
      </c>
      <c r="I19" s="22" t="n">
        <v>0.992</v>
      </c>
      <c r="J19" s="22" t="n">
        <v>1.008</v>
      </c>
      <c r="K19" s="22" t="n">
        <v>0.944</v>
      </c>
      <c r="L19" s="15" t="n">
        <f aca="false">(E19)/(($C19+$D19)/2)*100</f>
        <v>100.918367346939</v>
      </c>
      <c r="M19" s="15" t="n">
        <f aca="false">(F19)/(($C19+$D19)/2)*100</f>
        <v>87.2448979591837</v>
      </c>
      <c r="N19" s="15" t="n">
        <f aca="false">(G19)/(($C19+$D19)/2)*100</f>
        <v>107.448979591837</v>
      </c>
      <c r="O19" s="15" t="n">
        <f aca="false">(H19)/(($C19+$D19)/2)*100</f>
        <v>99.8979591836735</v>
      </c>
      <c r="P19" s="15" t="n">
        <f aca="false">(I19)/(($C19+$D19)/2)*100</f>
        <v>101.224489795918</v>
      </c>
      <c r="Q19" s="15" t="n">
        <f aca="false">(J19)/(($C19+$D19)/2)*100</f>
        <v>102.857142857143</v>
      </c>
      <c r="R19" s="15" t="n">
        <f aca="false">(K19)/(($C19+$D19)/2)*100</f>
        <v>96.3265306122449</v>
      </c>
    </row>
    <row r="20" customFormat="false" ht="13" hidden="false" customHeight="false" outlineLevel="0" collapsed="false">
      <c r="A20" s="16" t="s">
        <v>34</v>
      </c>
      <c r="C20" s="22" t="n">
        <v>1.051</v>
      </c>
      <c r="D20" s="22" t="n">
        <v>0.993</v>
      </c>
      <c r="E20" s="22" t="n">
        <v>1.041</v>
      </c>
      <c r="F20" s="22" t="n">
        <v>1.037</v>
      </c>
      <c r="G20" s="22" t="n">
        <v>0.976</v>
      </c>
      <c r="H20" s="22" t="n">
        <v>0.903</v>
      </c>
      <c r="I20" s="22" t="n">
        <v>0.988</v>
      </c>
      <c r="J20" s="22" t="n">
        <v>0.948</v>
      </c>
      <c r="K20" s="22" t="n">
        <v>0.929</v>
      </c>
      <c r="L20" s="15" t="n">
        <f aca="false">(E20)/(($C20+$D20)/2)*100</f>
        <v>101.859099804305</v>
      </c>
      <c r="M20" s="15" t="n">
        <f aca="false">(F20)/(($C20+$D20)/2)*100</f>
        <v>101.46771037182</v>
      </c>
      <c r="N20" s="15" t="n">
        <f aca="false">(G20)/(($C20+$D20)/2)*100</f>
        <v>95.4990215264188</v>
      </c>
      <c r="O20" s="15" t="n">
        <f aca="false">(H20)/(($C20+$D20)/2)*100</f>
        <v>88.3561643835617</v>
      </c>
      <c r="P20" s="15" t="n">
        <f aca="false">(I20)/(($C20+$D20)/2)*100</f>
        <v>96.6731898238748</v>
      </c>
      <c r="Q20" s="15" t="n">
        <f aca="false">(J20)/(($C20+$D20)/2)*100</f>
        <v>92.7592954990215</v>
      </c>
      <c r="R20" s="15" t="n">
        <f aca="false">(K20)/(($C20+$D20)/2)*100</f>
        <v>90.9001956947163</v>
      </c>
    </row>
    <row r="21" customFormat="false" ht="13" hidden="false" customHeight="false" outlineLevel="0" collapsed="false">
      <c r="A21" s="16" t="s">
        <v>35</v>
      </c>
      <c r="C21" s="22" t="n">
        <v>1.023</v>
      </c>
      <c r="D21" s="22" t="n">
        <v>0.658</v>
      </c>
      <c r="E21" s="22" t="n">
        <v>0.932</v>
      </c>
      <c r="F21" s="22" t="n">
        <v>1.022</v>
      </c>
      <c r="G21" s="22" t="n">
        <v>1.022</v>
      </c>
      <c r="H21" s="22" t="n">
        <v>0.888</v>
      </c>
      <c r="I21" s="22" t="n">
        <v>0.897</v>
      </c>
      <c r="J21" s="22" t="n">
        <v>0.827</v>
      </c>
      <c r="K21" s="22" t="n">
        <v>0.803</v>
      </c>
      <c r="L21" s="15" t="n">
        <f aca="false">(E21)/(($C21+$D21)/2)*100</f>
        <v>110.886377156454</v>
      </c>
      <c r="M21" s="15" t="n">
        <f aca="false">(F21)/(($C21+$D21)/2)*100</f>
        <v>121.594289113623</v>
      </c>
      <c r="N21" s="15" t="n">
        <f aca="false">(G21)/(($C21+$D21)/2)*100</f>
        <v>121.594289113623</v>
      </c>
      <c r="O21" s="15" t="n">
        <f aca="false">(H21)/(($C21+$D21)/2)*100</f>
        <v>105.651397977394</v>
      </c>
      <c r="P21" s="15" t="n">
        <f aca="false">(I21)/(($C21+$D21)/2)*100</f>
        <v>106.722189173111</v>
      </c>
      <c r="Q21" s="15" t="n">
        <f aca="false">(J21)/(($C21+$D21)/2)*100</f>
        <v>98.3938132064247</v>
      </c>
      <c r="R21" s="15" t="n">
        <f aca="false">(K21)/(($C21+$D21)/2)*100</f>
        <v>95.5383700178465</v>
      </c>
    </row>
    <row r="22" customFormat="false" ht="13" hidden="false" customHeight="false" outlineLevel="0" collapsed="false">
      <c r="A22" s="16" t="s">
        <v>36</v>
      </c>
      <c r="C22" s="22" t="n">
        <v>0.867</v>
      </c>
      <c r="D22" s="22" t="n">
        <v>0.743</v>
      </c>
      <c r="E22" s="22" t="n">
        <v>1.056</v>
      </c>
      <c r="F22" s="22" t="n">
        <v>1.065</v>
      </c>
      <c r="G22" s="22" t="n">
        <v>1.088</v>
      </c>
      <c r="H22" s="22" t="n">
        <v>0.841</v>
      </c>
      <c r="I22" s="22" t="n">
        <v>0.668</v>
      </c>
      <c r="J22" s="22" t="n">
        <v>0.82</v>
      </c>
      <c r="K22" s="22" t="n">
        <v>0.711</v>
      </c>
      <c r="L22" s="15" t="n">
        <f aca="false">(E22)/(($C22+$D22)/2)*100</f>
        <v>131.180124223603</v>
      </c>
      <c r="M22" s="15" t="n">
        <f aca="false">(F22)/(($C22+$D22)/2)*100</f>
        <v>132.298136645963</v>
      </c>
      <c r="N22" s="15" t="n">
        <f aca="false">(G22)/(($C22+$D22)/2)*100</f>
        <v>135.155279503106</v>
      </c>
      <c r="O22" s="15" t="n">
        <f aca="false">(H22)/(($C22+$D22)/2)*100</f>
        <v>104.472049689441</v>
      </c>
      <c r="P22" s="15" t="n">
        <f aca="false">(I22)/(($C22+$D22)/2)*100</f>
        <v>82.9813664596273</v>
      </c>
      <c r="Q22" s="15" t="n">
        <f aca="false">(J22)/(($C22+$D22)/2)*100</f>
        <v>101.863354037267</v>
      </c>
      <c r="R22" s="15" t="n">
        <f aca="false">(K22)/(($C22+$D22)/2)*100</f>
        <v>88.3229813664596</v>
      </c>
    </row>
    <row r="23" customFormat="false" ht="13" hidden="false" customHeight="false" outlineLevel="0" collapsed="false">
      <c r="A23" s="16" t="s">
        <v>6</v>
      </c>
      <c r="C23" s="22"/>
      <c r="F23" s="25"/>
      <c r="H23" s="22"/>
      <c r="I23" s="22"/>
      <c r="J23" s="22"/>
      <c r="K23" s="22"/>
    </row>
    <row r="24" customFormat="false" ht="13" hidden="false" customHeight="false" outlineLevel="0" collapsed="false">
      <c r="A24" s="16" t="s">
        <v>7</v>
      </c>
      <c r="C24" s="22"/>
      <c r="F24" s="25"/>
      <c r="H24" s="22"/>
      <c r="I24" s="22"/>
      <c r="J24" s="22"/>
      <c r="K24" s="22"/>
    </row>
    <row r="25" customFormat="false" ht="13" hidden="false" customHeight="false" outlineLevel="0" collapsed="false">
      <c r="A25" s="16" t="s">
        <v>8</v>
      </c>
      <c r="C25" s="22"/>
      <c r="F25" s="25"/>
      <c r="H25" s="22"/>
      <c r="I25" s="22"/>
      <c r="J25" s="22"/>
      <c r="K25" s="22"/>
    </row>
    <row r="26" customFormat="false" ht="13" hidden="false" customHeight="false" outlineLevel="0" collapsed="false">
      <c r="A26" s="16" t="s">
        <v>34</v>
      </c>
      <c r="C26" s="22"/>
      <c r="F26" s="25"/>
      <c r="H26" s="22"/>
      <c r="I26" s="22"/>
      <c r="J26" s="22"/>
      <c r="K26" s="22"/>
    </row>
    <row r="27" customFormat="false" ht="13" hidden="false" customHeight="false" outlineLevel="0" collapsed="false">
      <c r="A27" s="16" t="s">
        <v>35</v>
      </c>
      <c r="C27" s="22"/>
      <c r="F27" s="25"/>
      <c r="H27" s="22"/>
      <c r="I27" s="22"/>
      <c r="J27" s="22"/>
      <c r="K27" s="22"/>
    </row>
    <row r="28" customFormat="false" ht="13" hidden="false" customHeight="false" outlineLevel="0" collapsed="false">
      <c r="A28" s="16" t="s">
        <v>36</v>
      </c>
      <c r="C28" s="22"/>
      <c r="F28" s="25"/>
      <c r="H28" s="22"/>
      <c r="I28" s="22"/>
      <c r="J28" s="22"/>
      <c r="K28" s="22"/>
    </row>
    <row r="29" s="42" customFormat="true" ht="13" hidden="false" customHeight="false" outlineLevel="0" collapsed="false">
      <c r="A29" s="27" t="s">
        <v>37</v>
      </c>
      <c r="B29" s="13" t="n">
        <f aca="false">AVERAGE(C5:D28)</f>
        <v>0.983361111111111</v>
      </c>
      <c r="C29" s="28"/>
      <c r="D29" s="27" t="s">
        <v>37</v>
      </c>
      <c r="E29" s="28" t="n">
        <f aca="false">AVERAGE(E5:E28)</f>
        <v>0.969833333333333</v>
      </c>
      <c r="F29" s="28" t="n">
        <f aca="false">AVERAGE(F5:F28)</f>
        <v>1.01905555555556</v>
      </c>
      <c r="G29" s="28" t="n">
        <f aca="false">AVERAGE(G5:G28)</f>
        <v>1.089</v>
      </c>
      <c r="H29" s="28" t="n">
        <f aca="false">AVERAGE(H5:H28)</f>
        <v>1.022</v>
      </c>
      <c r="I29" s="28" t="n">
        <f aca="false">AVERAGE(I5:I28)</f>
        <v>0.925277777777778</v>
      </c>
      <c r="J29" s="28" t="n">
        <f aca="false">AVERAGE(J5:J28)</f>
        <v>0.951</v>
      </c>
      <c r="K29" s="28" t="n">
        <f aca="false">AVERAGE(K5:K28)</f>
        <v>0.931166666666667</v>
      </c>
      <c r="L29" s="28" t="n">
        <f aca="false">AVERAGE(L5:L28)</f>
        <v>100.104836025281</v>
      </c>
      <c r="M29" s="28" t="n">
        <f aca="false">AVERAGE(M5:M28)</f>
        <v>104.736422134738</v>
      </c>
      <c r="N29" s="28" t="n">
        <f aca="false">AVERAGE(N5:N28)</f>
        <v>111.791238631671</v>
      </c>
      <c r="O29" s="28" t="n">
        <f aca="false">AVERAGE(O5:O28)</f>
        <v>104.283733788768</v>
      </c>
      <c r="P29" s="28" t="n">
        <f aca="false">AVERAGE(P5:P28)</f>
        <v>94.3989851025582</v>
      </c>
      <c r="Q29" s="28" t="n">
        <f aca="false">AVERAGE(Q5:Q28)</f>
        <v>97.3698548865176</v>
      </c>
      <c r="R29" s="28" t="n">
        <f aca="false">AVERAGE(R5:R28)</f>
        <v>94.9831367809554</v>
      </c>
      <c r="S29" s="15"/>
      <c r="T29" s="15"/>
    </row>
    <row r="30" s="42" customFormat="true" ht="13" hidden="false" customHeight="false" outlineLevel="0" collapsed="false">
      <c r="A30" s="27" t="s">
        <v>38</v>
      </c>
      <c r="B30" s="13" t="n">
        <f aca="false">STDEV(C5:D28)</f>
        <v>0.165909984678057</v>
      </c>
      <c r="C30" s="28"/>
      <c r="D30" s="27" t="s">
        <v>38</v>
      </c>
      <c r="E30" s="28" t="n">
        <f aca="false">STDEV(E5:E28)</f>
        <v>0.125954823834019</v>
      </c>
      <c r="F30" s="28" t="n">
        <f aca="false">STDEV(F5:F28)</f>
        <v>0.11735640648806</v>
      </c>
      <c r="G30" s="28" t="n">
        <f aca="false">STDEV(G5:G28)</f>
        <v>0.112676006110179</v>
      </c>
      <c r="H30" s="28" t="n">
        <f aca="false">STDEV(H5:H28)</f>
        <v>0.157189282676127</v>
      </c>
      <c r="I30" s="28" t="n">
        <f aca="false">STDEV(I5:I28)</f>
        <v>0.113627774957666</v>
      </c>
      <c r="J30" s="28" t="n">
        <f aca="false">STDEV(J5:J28)</f>
        <v>0.100383968722454</v>
      </c>
      <c r="K30" s="28" t="n">
        <f aca="false">STDEV(K5:K28)</f>
        <v>0.141452236794324</v>
      </c>
      <c r="L30" s="28" t="n">
        <f aca="false">STDEV(L5:L28)</f>
        <v>17.4923993144953</v>
      </c>
      <c r="M30" s="28" t="n">
        <f aca="false">STDEV(M5:M28)</f>
        <v>15.1297879881666</v>
      </c>
      <c r="N30" s="28" t="n">
        <f aca="false">STDEV(N5:N28)</f>
        <v>13.7376248377633</v>
      </c>
      <c r="O30" s="28" t="n">
        <f aca="false">STDEV(O5:O28)</f>
        <v>12.6734839607667</v>
      </c>
      <c r="P30" s="28" t="n">
        <f aca="false">STDEV(P5:P28)</f>
        <v>8.36868184648637</v>
      </c>
      <c r="Q30" s="28" t="n">
        <f aca="false">STDEV(Q5:Q28)</f>
        <v>9.35757301164748</v>
      </c>
      <c r="R30" s="28" t="n">
        <f aca="false">STDEV(R5:R28)</f>
        <v>11.1080188209502</v>
      </c>
      <c r="S30" s="15"/>
      <c r="T30" s="15"/>
    </row>
    <row r="31" s="48" customFormat="true" ht="13" hidden="false" customHeight="false" outlineLevel="0" collapsed="false">
      <c r="A31" s="43" t="s">
        <v>39</v>
      </c>
      <c r="B31" s="44" t="n">
        <f aca="false">B30/((SQRT(B32)))</f>
        <v>0.0276516641130094</v>
      </c>
      <c r="C31" s="45"/>
      <c r="D31" s="43" t="s">
        <v>40</v>
      </c>
      <c r="E31" s="46" t="n">
        <f aca="false">COUNT(E5:E28)</f>
        <v>18</v>
      </c>
      <c r="F31" s="46" t="n">
        <f aca="false">COUNT(F5:F28)</f>
        <v>18</v>
      </c>
      <c r="G31" s="46" t="n">
        <f aca="false">COUNT(G5:G28)</f>
        <v>18</v>
      </c>
      <c r="H31" s="46" t="n">
        <f aca="false">COUNT(H5:H28)</f>
        <v>18</v>
      </c>
      <c r="I31" s="46" t="n">
        <f aca="false">COUNT(I5:I28)</f>
        <v>18</v>
      </c>
      <c r="J31" s="46" t="n">
        <f aca="false">COUNT(J5:J28)</f>
        <v>18</v>
      </c>
      <c r="K31" s="46" t="n">
        <f aca="false">COUNT(K5:K28)</f>
        <v>18</v>
      </c>
      <c r="L31" s="46" t="n">
        <f aca="false">COUNT(L5:L28)</f>
        <v>18</v>
      </c>
      <c r="M31" s="46" t="n">
        <f aca="false">COUNT(M5:M28)</f>
        <v>18</v>
      </c>
      <c r="N31" s="46" t="n">
        <f aca="false">COUNT(N5:N28)</f>
        <v>18</v>
      </c>
      <c r="O31" s="46" t="n">
        <f aca="false">COUNT(O5:O28)</f>
        <v>18</v>
      </c>
      <c r="P31" s="46" t="n">
        <f aca="false">COUNT(P5:P28)</f>
        <v>18</v>
      </c>
      <c r="Q31" s="46" t="n">
        <f aca="false">COUNT(Q5:Q28)</f>
        <v>18</v>
      </c>
      <c r="R31" s="46" t="n">
        <f aca="false">COUNT(R5:R28)</f>
        <v>18</v>
      </c>
      <c r="S31" s="47"/>
      <c r="T31" s="47"/>
    </row>
    <row r="32" s="42" customFormat="true" ht="13" hidden="false" customHeight="false" outlineLevel="0" collapsed="false">
      <c r="A32" s="27" t="s">
        <v>40</v>
      </c>
      <c r="B32" s="49" t="n">
        <f aca="false">COUNT(C5:D28)</f>
        <v>36</v>
      </c>
      <c r="C32" s="30"/>
      <c r="D32" s="27" t="s">
        <v>39</v>
      </c>
      <c r="E32" s="13" t="n">
        <f aca="false">E30/((SQRT(E31)))</f>
        <v>0.0296878366853973</v>
      </c>
      <c r="F32" s="13" t="n">
        <f aca="false">F30/((SQRT(F31)))</f>
        <v>0.0276611702811308</v>
      </c>
      <c r="G32" s="13" t="n">
        <f aca="false">G30/((SQRT(G31)))</f>
        <v>0.0265579893325082</v>
      </c>
      <c r="H32" s="13" t="n">
        <f aca="false">H30/((SQRT(H31)))</f>
        <v>0.0370498692367128</v>
      </c>
      <c r="I32" s="13" t="n">
        <f aca="false">I30/((SQRT(I31)))</f>
        <v>0.0267823234012349</v>
      </c>
      <c r="J32" s="13" t="n">
        <f aca="false">J30/((SQRT(J31)))</f>
        <v>0.0236607283353551</v>
      </c>
      <c r="K32" s="13" t="n">
        <f aca="false">K30/((SQRT(K31)))</f>
        <v>0.033340611950424</v>
      </c>
      <c r="L32" s="13" t="n">
        <f aca="false">L30/((SQRT(L31)))</f>
        <v>4.12299805816752</v>
      </c>
      <c r="M32" s="13" t="n">
        <f aca="false">M30/((SQRT(M31)))</f>
        <v>3.56612522811578</v>
      </c>
      <c r="N32" s="13" t="n">
        <f aca="false">N30/((SQRT(N31)))</f>
        <v>3.23798922672639</v>
      </c>
      <c r="O32" s="13" t="n">
        <f aca="false">O30/((SQRT(O31)))</f>
        <v>2.98716881663904</v>
      </c>
      <c r="P32" s="13" t="n">
        <f aca="false">P30/((SQRT(P31)))</f>
        <v>1.97251722774776</v>
      </c>
      <c r="Q32" s="13" t="n">
        <f aca="false">Q30/((SQRT(Q31)))</f>
        <v>2.20560111066139</v>
      </c>
      <c r="R32" s="13" t="n">
        <f aca="false">R30/((SQRT(R31)))</f>
        <v>2.6181851446139</v>
      </c>
      <c r="S32" s="15"/>
      <c r="T32" s="15"/>
    </row>
    <row r="33" s="42" customFormat="true" ht="12" hidden="false" customHeight="false" outlineLevel="0" collapsed="false">
      <c r="A33" s="29" t="s">
        <v>42</v>
      </c>
      <c r="B33" s="15"/>
      <c r="C33" s="29"/>
      <c r="D33" s="29"/>
      <c r="E33" s="29"/>
      <c r="F33" s="29"/>
      <c r="G33" s="29"/>
      <c r="H33" s="29"/>
      <c r="I33" s="29"/>
      <c r="J33" s="29"/>
      <c r="K33" s="29"/>
      <c r="L33" s="50" t="n">
        <f aca="false">TTEST($C5:$D28,E5:E28,2,2)</f>
        <v>0.762105639075115</v>
      </c>
      <c r="M33" s="50" t="n">
        <f aca="false">TTEST($C5:$D28,F5:F28,2,2)</f>
        <v>0.418907649330885</v>
      </c>
      <c r="N33" s="50" t="n">
        <f aca="false">TTEST($C5:$D28,G5:G28,2,2)</f>
        <v>0.018584594435687</v>
      </c>
      <c r="O33" s="50" t="n">
        <f aca="false">TTEST($C5:$D28,H5:H28,2,2)</f>
        <v>0.4156176422123</v>
      </c>
      <c r="P33" s="50" t="n">
        <f aca="false">TTEST($C5:$D28,I5:I28,2,2)</f>
        <v>0.188004224718575</v>
      </c>
      <c r="Q33" s="50" t="n">
        <f aca="false">TTEST($C5:$D28,J5:J28,2,2)</f>
        <v>0.451352877392784</v>
      </c>
      <c r="R33" s="50" t="n">
        <f aca="false">TTEST($C5:$D28,K5:K28,2,2)</f>
        <v>0.258702239246885</v>
      </c>
      <c r="S33" s="15" t="s">
        <v>50</v>
      </c>
      <c r="T33" s="15"/>
    </row>
    <row r="34" s="42" customFormat="true" ht="12" hidden="false" customHeight="false" outlineLevel="0" collapsed="false">
      <c r="A34" s="30"/>
      <c r="B34" s="15" t="s">
        <v>9</v>
      </c>
      <c r="C34" s="30"/>
      <c r="D34" s="30"/>
      <c r="E34" s="30"/>
      <c r="F34" s="30"/>
      <c r="G34" s="30"/>
      <c r="H34" s="30"/>
      <c r="I34" s="30"/>
      <c r="J34" s="30"/>
      <c r="K34" s="30"/>
      <c r="L34" s="20"/>
      <c r="M34" s="20"/>
      <c r="N34" s="50" t="n">
        <f aca="false">TTEST($E5:$E28,G5:G28,2,2)</f>
        <v>0.00513524121478138</v>
      </c>
      <c r="O34" s="50" t="n">
        <f aca="false">TTEST($E5:$E28,H5:H28,2,2)</f>
        <v>0.279584582645967</v>
      </c>
      <c r="P34" s="50" t="n">
        <f aca="false">TTEST($E5:$E28,I5:I28,2,2)</f>
        <v>0.272942284395871</v>
      </c>
      <c r="Q34" s="20"/>
      <c r="R34" s="20"/>
      <c r="S34" s="15"/>
      <c r="T34" s="15"/>
    </row>
    <row r="35" s="42" customFormat="true" ht="13" hidden="false" customHeight="false" outlineLevel="0" collapsed="false">
      <c r="A35" s="33" t="s">
        <v>6</v>
      </c>
      <c r="B35" s="34"/>
      <c r="C35" s="23" t="n">
        <v>1.574</v>
      </c>
      <c r="D35" s="22" t="n">
        <v>2.179</v>
      </c>
      <c r="E35" s="22" t="n">
        <v>1.197</v>
      </c>
      <c r="F35" s="22" t="n">
        <v>1.54</v>
      </c>
      <c r="G35" s="22" t="n">
        <v>1.296</v>
      </c>
      <c r="H35" s="22" t="n">
        <v>0.727</v>
      </c>
      <c r="I35" s="22" t="n">
        <v>0.547</v>
      </c>
      <c r="J35" s="22" t="n">
        <v>1.987</v>
      </c>
      <c r="K35" s="22" t="n">
        <v>2.026</v>
      </c>
      <c r="L35" s="15" t="n">
        <f aca="false">(E35)/(($C35+$D35)/2)*100</f>
        <v>63.7889688249401</v>
      </c>
      <c r="M35" s="15" t="n">
        <f aca="false">(F35)/(($C35+$D35)/2)*100</f>
        <v>82.0676791899814</v>
      </c>
      <c r="N35" s="15" t="n">
        <f aca="false">(G35)/(($C35+$D35)/2)*100</f>
        <v>69.0647482014389</v>
      </c>
      <c r="O35" s="15" t="n">
        <f aca="false">(H35)/(($C35+$D35)/2)*100</f>
        <v>38.7423394617639</v>
      </c>
      <c r="P35" s="15" t="n">
        <f aca="false">(I35)/(($C35+$D35)/2)*100</f>
        <v>29.1500133226752</v>
      </c>
      <c r="Q35" s="15" t="n">
        <f aca="false">(J35)/(($C35+$D35)/2)*100</f>
        <v>105.888622435385</v>
      </c>
      <c r="R35" s="15" t="n">
        <f aca="false">(K35)/(($C35+$D35)/2)*100</f>
        <v>107.966959765521</v>
      </c>
      <c r="S35" s="15"/>
      <c r="T35" s="15"/>
    </row>
    <row r="36" s="42" customFormat="true" ht="13" hidden="false" customHeight="false" outlineLevel="0" collapsed="false">
      <c r="A36" s="16" t="s">
        <v>7</v>
      </c>
      <c r="B36" s="17"/>
      <c r="C36" s="24" t="n">
        <v>1.992</v>
      </c>
      <c r="D36" s="22" t="n">
        <v>1.841</v>
      </c>
      <c r="E36" s="22" t="n">
        <v>0.694</v>
      </c>
      <c r="F36" s="22" t="n">
        <v>2.145</v>
      </c>
      <c r="G36" s="22" t="n">
        <v>1.036</v>
      </c>
      <c r="H36" s="22" t="n">
        <v>0.573</v>
      </c>
      <c r="I36" s="22" t="n">
        <v>0.551</v>
      </c>
      <c r="J36" s="22" t="n">
        <v>1.636</v>
      </c>
      <c r="K36" s="22" t="n">
        <v>1.458</v>
      </c>
      <c r="L36" s="15" t="n">
        <f aca="false">(E36)/(($C36+$D36)/2)*100</f>
        <v>36.2118445082181</v>
      </c>
      <c r="M36" s="15" t="n">
        <f aca="false">(F36)/(($C36+$D36)/2)*100</f>
        <v>111.922775893556</v>
      </c>
      <c r="N36" s="15" t="n">
        <f aca="false">(G36)/(($C36+$D36)/2)*100</f>
        <v>54.056874510827</v>
      </c>
      <c r="O36" s="15" t="n">
        <f aca="false">(H36)/(($C36+$D36)/2)*100</f>
        <v>29.8982520219149</v>
      </c>
      <c r="P36" s="15" t="n">
        <f aca="false">(I36)/(($C36+$D36)/2)*100</f>
        <v>28.7503261153144</v>
      </c>
      <c r="Q36" s="15" t="n">
        <f aca="false">(J36)/(($C36+$D36)/2)*100</f>
        <v>85.3639446908427</v>
      </c>
      <c r="R36" s="15" t="n">
        <f aca="false">(K36)/(($C36+$D36)/2)*100</f>
        <v>76.076180537438</v>
      </c>
      <c r="S36" s="15"/>
      <c r="T36" s="15"/>
    </row>
    <row r="37" s="42" customFormat="true" ht="13" hidden="false" customHeight="false" outlineLevel="0" collapsed="false">
      <c r="A37" s="16" t="s">
        <v>8</v>
      </c>
      <c r="B37" s="17"/>
      <c r="C37" s="24" t="n">
        <v>2.023</v>
      </c>
      <c r="D37" s="22" t="n">
        <v>2.375</v>
      </c>
      <c r="E37" s="22" t="n">
        <v>0.703</v>
      </c>
      <c r="F37" s="22" t="n">
        <v>1.865</v>
      </c>
      <c r="G37" s="22" t="n">
        <v>1.094</v>
      </c>
      <c r="H37" s="22" t="n">
        <v>0.79</v>
      </c>
      <c r="I37" s="22" t="n">
        <v>0.736</v>
      </c>
      <c r="J37" s="22" t="n">
        <v>1.933</v>
      </c>
      <c r="K37" s="22" t="n">
        <v>1.913</v>
      </c>
      <c r="L37" s="15" t="n">
        <f aca="false">(E37)/(($C37+$D37)/2)*100</f>
        <v>31.9690768531151</v>
      </c>
      <c r="M37" s="15" t="n">
        <f aca="false">(F37)/(($C37+$D37)/2)*100</f>
        <v>84.8112778535698</v>
      </c>
      <c r="N37" s="15" t="n">
        <f aca="false">(G37)/(($C37+$D37)/2)*100</f>
        <v>49.74988631196</v>
      </c>
      <c r="O37" s="15" t="n">
        <f aca="false">(H37)/(($C37+$D37)/2)*100</f>
        <v>35.9254206457481</v>
      </c>
      <c r="P37" s="15" t="n">
        <f aca="false">(I37)/(($C37+$D37)/2)*100</f>
        <v>33.4697589813552</v>
      </c>
      <c r="Q37" s="15" t="n">
        <f aca="false">(J37)/(($C37+$D37)/2)*100</f>
        <v>87.9035925420646</v>
      </c>
      <c r="R37" s="15" t="n">
        <f aca="false">(K37)/(($C37+$D37)/2)*100</f>
        <v>86.9940882219191</v>
      </c>
      <c r="S37" s="15"/>
      <c r="T37" s="15"/>
    </row>
    <row r="38" s="42" customFormat="true" ht="13" hidden="false" customHeight="false" outlineLevel="0" collapsed="false">
      <c r="A38" s="16" t="s">
        <v>34</v>
      </c>
      <c r="B38" s="17"/>
      <c r="C38" s="24" t="n">
        <v>2.059</v>
      </c>
      <c r="D38" s="22" t="n">
        <v>2.338</v>
      </c>
      <c r="E38" s="22" t="n">
        <v>0.553</v>
      </c>
      <c r="F38" s="22" t="n">
        <v>1.81</v>
      </c>
      <c r="G38" s="22" t="n">
        <v>1.175</v>
      </c>
      <c r="H38" s="22" t="n">
        <v>0.729</v>
      </c>
      <c r="I38" s="22" t="n">
        <v>0.655</v>
      </c>
      <c r="J38" s="22" t="n">
        <v>1.731</v>
      </c>
      <c r="K38" s="22" t="n">
        <v>1.949</v>
      </c>
      <c r="L38" s="15" t="n">
        <f aca="false">(E38)/(($C38+$D38)/2)*100</f>
        <v>25.1535137593814</v>
      </c>
      <c r="M38" s="15" t="n">
        <f aca="false">(F38)/(($C38+$D38)/2)*100</f>
        <v>82.3288605867637</v>
      </c>
      <c r="N38" s="15" t="n">
        <f aca="false">(G38)/(($C38+$D38)/2)*100</f>
        <v>53.4455310438936</v>
      </c>
      <c r="O38" s="15" t="n">
        <f aca="false">(H38)/(($C38+$D38)/2)*100</f>
        <v>33.1589720263816</v>
      </c>
      <c r="P38" s="15" t="n">
        <f aca="false">(I38)/(($C38+$D38)/2)*100</f>
        <v>29.7930407095747</v>
      </c>
      <c r="Q38" s="15" t="n">
        <f aca="false">(J38)/(($C38+$D38)/2)*100</f>
        <v>78.7355014782806</v>
      </c>
      <c r="R38" s="15" t="n">
        <f aca="false">(K38)/(($C38+$D38)/2)*100</f>
        <v>88.6513531953605</v>
      </c>
      <c r="S38" s="15"/>
      <c r="T38" s="15"/>
    </row>
    <row r="39" s="42" customFormat="true" ht="13" hidden="false" customHeight="false" outlineLevel="0" collapsed="false">
      <c r="A39" s="16" t="s">
        <v>35</v>
      </c>
      <c r="B39" s="17"/>
      <c r="C39" s="24" t="n">
        <v>1.947</v>
      </c>
      <c r="D39" s="22" t="n">
        <v>2.136</v>
      </c>
      <c r="E39" s="22" t="n">
        <v>0.527</v>
      </c>
      <c r="F39" s="22" t="n">
        <v>1.948</v>
      </c>
      <c r="G39" s="22" t="n">
        <v>1.14</v>
      </c>
      <c r="H39" s="22" t="n">
        <v>0.8</v>
      </c>
      <c r="I39" s="22" t="n">
        <v>0.686</v>
      </c>
      <c r="J39" s="22" t="n">
        <v>1.638</v>
      </c>
      <c r="K39" s="22" t="n">
        <v>1.732</v>
      </c>
      <c r="L39" s="15" t="n">
        <f aca="false">(E39)/(($C39+$D39)/2)*100</f>
        <v>25.8143521920157</v>
      </c>
      <c r="M39" s="15" t="n">
        <f aca="false">(F39)/(($C39+$D39)/2)*100</f>
        <v>95.4200342885134</v>
      </c>
      <c r="N39" s="15" t="n">
        <f aca="false">(G39)/(($C39+$D39)/2)*100</f>
        <v>55.8412931667891</v>
      </c>
      <c r="O39" s="15" t="n">
        <f aca="false">(H39)/(($C39+$D39)/2)*100</f>
        <v>39.1868723977468</v>
      </c>
      <c r="P39" s="15" t="n">
        <f aca="false">(I39)/(($C39+$D39)/2)*100</f>
        <v>33.6027430810678</v>
      </c>
      <c r="Q39" s="15" t="n">
        <f aca="false">(J39)/(($C39+$D39)/2)*100</f>
        <v>80.2351212343865</v>
      </c>
      <c r="R39" s="15" t="n">
        <f aca="false">(K39)/(($C39+$D39)/2)*100</f>
        <v>84.8395787411217</v>
      </c>
      <c r="S39" s="15"/>
      <c r="T39" s="15"/>
    </row>
    <row r="40" s="42" customFormat="true" ht="13" hidden="false" customHeight="false" outlineLevel="0" collapsed="false">
      <c r="A40" s="16" t="s">
        <v>36</v>
      </c>
      <c r="B40" s="17"/>
      <c r="C40" s="24" t="n">
        <v>1.581</v>
      </c>
      <c r="D40" s="22" t="n">
        <v>1.612</v>
      </c>
      <c r="E40" s="22" t="n">
        <v>0.47</v>
      </c>
      <c r="F40" s="22" t="n">
        <v>1.775</v>
      </c>
      <c r="G40" s="22" t="n">
        <v>0.776</v>
      </c>
      <c r="H40" s="22" t="n">
        <v>0.617</v>
      </c>
      <c r="I40" s="22" t="n">
        <v>0.67</v>
      </c>
      <c r="J40" s="22" t="n">
        <v>1.695</v>
      </c>
      <c r="K40" s="22" t="n">
        <v>1.71</v>
      </c>
      <c r="L40" s="15" t="n">
        <f aca="false">(E40)/(($C40+$D40)/2)*100</f>
        <v>29.4393986846226</v>
      </c>
      <c r="M40" s="15" t="n">
        <f aca="false">(F40)/(($C40+$D40)/2)*100</f>
        <v>111.180707798309</v>
      </c>
      <c r="N40" s="15" t="n">
        <f aca="false">(G40)/(($C40+$D40)/2)*100</f>
        <v>48.6063263388663</v>
      </c>
      <c r="O40" s="15" t="n">
        <f aca="false">(H40)/(($C40+$D40)/2)*100</f>
        <v>38.6470404008769</v>
      </c>
      <c r="P40" s="15" t="n">
        <f aca="false">(I40)/(($C40+$D40)/2)*100</f>
        <v>41.9668023802067</v>
      </c>
      <c r="Q40" s="15" t="n">
        <f aca="false">(J40)/(($C40+$D40)/2)*100</f>
        <v>106.169746320075</v>
      </c>
      <c r="R40" s="15" t="n">
        <f aca="false">(K40)/(($C40+$D40)/2)*100</f>
        <v>107.109301597244</v>
      </c>
      <c r="S40" s="15"/>
      <c r="T40" s="15"/>
    </row>
    <row r="41" s="42" customFormat="true" ht="13" hidden="false" customHeight="false" outlineLevel="0" collapsed="false">
      <c r="A41" s="33" t="s">
        <v>6</v>
      </c>
      <c r="B41" s="15"/>
      <c r="C41" s="22" t="n">
        <v>2.141</v>
      </c>
      <c r="D41" s="22" t="n">
        <v>2.121</v>
      </c>
      <c r="E41" s="22" t="n">
        <v>0.715</v>
      </c>
      <c r="F41" s="22" t="n">
        <v>1.908</v>
      </c>
      <c r="G41" s="22" t="n">
        <v>1.522</v>
      </c>
      <c r="H41" s="22" t="n">
        <v>0.955</v>
      </c>
      <c r="I41" s="22" t="n">
        <v>0.957</v>
      </c>
      <c r="J41" s="22" t="n">
        <v>1.54</v>
      </c>
      <c r="K41" s="22" t="n">
        <v>1.803</v>
      </c>
      <c r="L41" s="15" t="n">
        <f aca="false">(E41)/(($C41+$D41)/2)*100</f>
        <v>33.5523228531206</v>
      </c>
      <c r="M41" s="15" t="n">
        <f aca="false">(F41)/(($C41+$D41)/2)*100</f>
        <v>89.5354293758799</v>
      </c>
      <c r="N41" s="15" t="n">
        <f aca="false">(G41)/(($C41+$D41)/2)*100</f>
        <v>71.4218676677616</v>
      </c>
      <c r="O41" s="15" t="n">
        <f aca="false">(H41)/(($C41+$D41)/2)*100</f>
        <v>44.8146410136086</v>
      </c>
      <c r="P41" s="15" t="n">
        <f aca="false">(I41)/(($C41+$D41)/2)*100</f>
        <v>44.908493664946</v>
      </c>
      <c r="Q41" s="15" t="n">
        <f aca="false">(J41)/(($C41+$D41)/2)*100</f>
        <v>72.2665415297982</v>
      </c>
      <c r="R41" s="15" t="n">
        <f aca="false">(K41)/(($C41+$D41)/2)*100</f>
        <v>84.6081651806663</v>
      </c>
      <c r="S41" s="15"/>
      <c r="T41" s="15"/>
    </row>
    <row r="42" s="42" customFormat="true" ht="13" hidden="false" customHeight="false" outlineLevel="0" collapsed="false">
      <c r="A42" s="16" t="s">
        <v>7</v>
      </c>
      <c r="B42" s="15"/>
      <c r="C42" s="22" t="n">
        <v>1.999</v>
      </c>
      <c r="D42" s="22" t="n">
        <v>2.148</v>
      </c>
      <c r="E42" s="22" t="n">
        <v>0.749</v>
      </c>
      <c r="F42" s="22" t="n">
        <v>1.874</v>
      </c>
      <c r="G42" s="22" t="n">
        <v>1.405</v>
      </c>
      <c r="H42" s="22" t="n">
        <v>0.648</v>
      </c>
      <c r="I42" s="22" t="n">
        <v>0.794</v>
      </c>
      <c r="J42" s="22" t="n">
        <v>1.839</v>
      </c>
      <c r="K42" s="22" t="n">
        <v>1.953</v>
      </c>
      <c r="L42" s="15" t="n">
        <f aca="false">(E42)/(($C42+$D42)/2)*100</f>
        <v>36.1224981914637</v>
      </c>
      <c r="M42" s="15" t="n">
        <f aca="false">(F42)/(($C42+$D42)/2)*100</f>
        <v>90.3785869303111</v>
      </c>
      <c r="N42" s="15" t="n">
        <f aca="false">(G42)/(($C42+$D42)/2)*100</f>
        <v>67.759826380516</v>
      </c>
      <c r="O42" s="15" t="n">
        <f aca="false">(H42)/(($C42+$D42)/2)*100</f>
        <v>31.2515071135761</v>
      </c>
      <c r="P42" s="15" t="n">
        <f aca="false">(I42)/(($C42+$D42)/2)*100</f>
        <v>38.2927417410176</v>
      </c>
      <c r="Q42" s="15" t="n">
        <f aca="false">(J42)/(($C42+$D42)/2)*100</f>
        <v>88.6906197251025</v>
      </c>
      <c r="R42" s="15" t="n">
        <f aca="false">(K42)/(($C42+$D42)/2)*100</f>
        <v>94.188570050639</v>
      </c>
      <c r="S42" s="15"/>
      <c r="T42" s="15"/>
    </row>
    <row r="43" s="42" customFormat="true" ht="13" hidden="false" customHeight="false" outlineLevel="0" collapsed="false">
      <c r="A43" s="16" t="s">
        <v>8</v>
      </c>
      <c r="B43" s="15"/>
      <c r="C43" s="22" t="n">
        <v>1.665</v>
      </c>
      <c r="D43" s="22" t="n">
        <v>1.911</v>
      </c>
      <c r="E43" s="22" t="n">
        <v>0.696</v>
      </c>
      <c r="F43" s="22" t="n">
        <v>1.77</v>
      </c>
      <c r="G43" s="22" t="n">
        <v>1.231</v>
      </c>
      <c r="H43" s="22" t="n">
        <v>0.524</v>
      </c>
      <c r="I43" s="22" t="n">
        <v>0.599</v>
      </c>
      <c r="J43" s="22" t="n">
        <v>1.554</v>
      </c>
      <c r="K43" s="22" t="n">
        <v>1.479</v>
      </c>
      <c r="L43" s="15" t="n">
        <f aca="false">(E43)/(($C43+$D43)/2)*100</f>
        <v>38.9261744966443</v>
      </c>
      <c r="M43" s="15" t="n">
        <f aca="false">(F43)/(($C43+$D43)/2)*100</f>
        <v>98.993288590604</v>
      </c>
      <c r="N43" s="15" t="n">
        <f aca="false">(G43)/(($C43+$D43)/2)*100</f>
        <v>68.847874720358</v>
      </c>
      <c r="O43" s="15" t="n">
        <f aca="false">(H43)/(($C43+$D43)/2)*100</f>
        <v>29.3064876957494</v>
      </c>
      <c r="P43" s="15" t="n">
        <f aca="false">(I43)/(($C43+$D43)/2)*100</f>
        <v>33.5011185682327</v>
      </c>
      <c r="Q43" s="15" t="n">
        <f aca="false">(J43)/(($C43+$D43)/2)*100</f>
        <v>86.9127516778524</v>
      </c>
      <c r="R43" s="15" t="n">
        <f aca="false">(K43)/(($C43+$D43)/2)*100</f>
        <v>82.7181208053691</v>
      </c>
      <c r="S43" s="15"/>
      <c r="T43" s="15"/>
    </row>
    <row r="44" s="42" customFormat="true" ht="13" hidden="false" customHeight="false" outlineLevel="0" collapsed="false">
      <c r="A44" s="16" t="s">
        <v>34</v>
      </c>
      <c r="B44" s="15"/>
      <c r="C44" s="22" t="n">
        <v>2.226</v>
      </c>
      <c r="D44" s="22" t="n">
        <v>1.813</v>
      </c>
      <c r="E44" s="22" t="n">
        <v>0.694</v>
      </c>
      <c r="F44" s="22" t="n">
        <v>1.562</v>
      </c>
      <c r="G44" s="22" t="n">
        <v>1.269</v>
      </c>
      <c r="H44" s="22" t="n">
        <v>0.577</v>
      </c>
      <c r="I44" s="22" t="n">
        <v>0.632</v>
      </c>
      <c r="J44" s="22" t="n">
        <v>1.729</v>
      </c>
      <c r="K44" s="22" t="n">
        <v>1.761</v>
      </c>
      <c r="L44" s="15" t="n">
        <f aca="false">(E44)/(($C44+$D44)/2)*100</f>
        <v>34.3649418172815</v>
      </c>
      <c r="M44" s="15" t="n">
        <f aca="false">(F44)/(($C44+$D44)/2)*100</f>
        <v>77.3458776924982</v>
      </c>
      <c r="N44" s="15" t="n">
        <f aca="false">(G44)/(($C44+$D44)/2)*100</f>
        <v>62.8373359742511</v>
      </c>
      <c r="O44" s="15" t="n">
        <f aca="false">(H44)/(($C44+$D44)/2)*100</f>
        <v>28.5714285714286</v>
      </c>
      <c r="P44" s="15" t="n">
        <f aca="false">(I44)/(($C44+$D44)/2)*100</f>
        <v>31.2948749690518</v>
      </c>
      <c r="Q44" s="15" t="n">
        <f aca="false">(J44)/(($C44+$D44)/2)*100</f>
        <v>85.6152512998267</v>
      </c>
      <c r="R44" s="15" t="n">
        <f aca="false">(K44)/(($C44+$D44)/2)*100</f>
        <v>87.1998019311711</v>
      </c>
      <c r="S44" s="15"/>
      <c r="T44" s="15"/>
    </row>
    <row r="45" s="42" customFormat="true" ht="13" hidden="false" customHeight="false" outlineLevel="0" collapsed="false">
      <c r="A45" s="16" t="s">
        <v>35</v>
      </c>
      <c r="B45" s="15"/>
      <c r="C45" s="22" t="n">
        <v>1.764</v>
      </c>
      <c r="D45" s="22" t="n">
        <v>1.887</v>
      </c>
      <c r="E45" s="22" t="n">
        <v>1.256</v>
      </c>
      <c r="F45" s="22" t="n">
        <v>1.906</v>
      </c>
      <c r="G45" s="22" t="n">
        <v>1.181</v>
      </c>
      <c r="H45" s="22" t="n">
        <v>0.554</v>
      </c>
      <c r="I45" s="22" t="n">
        <v>0.667</v>
      </c>
      <c r="J45" s="22" t="n">
        <v>1.861</v>
      </c>
      <c r="K45" s="22" t="n">
        <v>1.81</v>
      </c>
      <c r="L45" s="15" t="n">
        <f aca="false">(E45)/(($C45+$D45)/2)*100</f>
        <v>68.8030676526979</v>
      </c>
      <c r="M45" s="15" t="n">
        <f aca="false">(F45)/(($C45+$D45)/2)*100</f>
        <v>104.409750753218</v>
      </c>
      <c r="N45" s="15" t="n">
        <f aca="false">(G45)/(($C45+$D45)/2)*100</f>
        <v>64.6946042180225</v>
      </c>
      <c r="O45" s="15" t="n">
        <f aca="false">(H45)/(($C45+$D45)/2)*100</f>
        <v>30.3478499041359</v>
      </c>
      <c r="P45" s="15" t="n">
        <f aca="false">(I45)/(($C45+$D45)/2)*100</f>
        <v>36.5379348123802</v>
      </c>
      <c r="Q45" s="15" t="n">
        <f aca="false">(J45)/(($C45+$D45)/2)*100</f>
        <v>101.944672692413</v>
      </c>
      <c r="R45" s="15" t="n">
        <f aca="false">(K45)/(($C45+$D45)/2)*100</f>
        <v>99.1509175568338</v>
      </c>
      <c r="S45" s="15"/>
      <c r="T45" s="15"/>
    </row>
    <row r="46" s="42" customFormat="true" ht="13" hidden="false" customHeight="false" outlineLevel="0" collapsed="false">
      <c r="A46" s="16" t="s">
        <v>36</v>
      </c>
      <c r="B46" s="15"/>
      <c r="C46" s="22" t="n">
        <v>2.256</v>
      </c>
      <c r="D46" s="22" t="n">
        <v>1.919</v>
      </c>
      <c r="E46" s="22" t="n">
        <v>0.912</v>
      </c>
      <c r="F46" s="22" t="n">
        <v>2.043</v>
      </c>
      <c r="G46" s="22" t="n">
        <v>1.656</v>
      </c>
      <c r="H46" s="22" t="n">
        <v>0.802</v>
      </c>
      <c r="I46" s="22" t="n">
        <v>0.776</v>
      </c>
      <c r="J46" s="22" t="n">
        <v>2.137</v>
      </c>
      <c r="K46" s="22" t="n">
        <v>1.638</v>
      </c>
      <c r="L46" s="15" t="n">
        <f aca="false">(E46)/(($C46+$D46)/2)*100</f>
        <v>43.688622754491</v>
      </c>
      <c r="M46" s="15" t="n">
        <f aca="false">(F46)/(($C46+$D46)/2)*100</f>
        <v>97.8682634730539</v>
      </c>
      <c r="N46" s="15" t="n">
        <f aca="false">(G46)/(($C46+$D46)/2)*100</f>
        <v>79.3293413173653</v>
      </c>
      <c r="O46" s="15" t="n">
        <f aca="false">(H46)/(($C46+$D46)/2)*100</f>
        <v>38.4191616766467</v>
      </c>
      <c r="P46" s="15" t="n">
        <f aca="false">(I46)/(($C46+$D46)/2)*100</f>
        <v>37.1736526946108</v>
      </c>
      <c r="Q46" s="15" t="n">
        <f aca="false">(J46)/(($C46+$D46)/2)*100</f>
        <v>102.37125748503</v>
      </c>
      <c r="R46" s="15" t="n">
        <f aca="false">(K46)/(($C46+$D46)/2)*100</f>
        <v>78.4670658682635</v>
      </c>
      <c r="S46" s="15"/>
      <c r="T46" s="15"/>
    </row>
    <row r="47" s="42" customFormat="true" ht="13" hidden="false" customHeight="false" outlineLevel="0" collapsed="false">
      <c r="A47" s="16" t="s">
        <v>6</v>
      </c>
      <c r="B47" s="15"/>
      <c r="C47" s="22" t="n">
        <v>2.141</v>
      </c>
      <c r="D47" s="22" t="n">
        <v>2.121</v>
      </c>
      <c r="E47" s="22" t="n">
        <v>0.715</v>
      </c>
      <c r="F47" s="22" t="n">
        <v>1.908</v>
      </c>
      <c r="G47" s="22" t="n">
        <v>1.522</v>
      </c>
      <c r="H47" s="22" t="n">
        <v>0.955</v>
      </c>
      <c r="I47" s="22" t="n">
        <v>0.957</v>
      </c>
      <c r="J47" s="22" t="n">
        <v>1.54</v>
      </c>
      <c r="K47" s="22" t="n">
        <v>1.803</v>
      </c>
      <c r="L47" s="15" t="n">
        <f aca="false">(E47)/(($C47+$D47)/2)*100</f>
        <v>33.5523228531206</v>
      </c>
      <c r="M47" s="15" t="n">
        <f aca="false">(F47)/(($C47+$D47)/2)*100</f>
        <v>89.5354293758799</v>
      </c>
      <c r="N47" s="15" t="n">
        <f aca="false">(G47)/(($C47+$D47)/2)*100</f>
        <v>71.4218676677616</v>
      </c>
      <c r="O47" s="15" t="n">
        <f aca="false">(H47)/(($C47+$D47)/2)*100</f>
        <v>44.8146410136086</v>
      </c>
      <c r="P47" s="15" t="n">
        <f aca="false">(I47)/(($C47+$D47)/2)*100</f>
        <v>44.908493664946</v>
      </c>
      <c r="Q47" s="15" t="n">
        <f aca="false">(J47)/(($C47+$D47)/2)*100</f>
        <v>72.2665415297982</v>
      </c>
      <c r="R47" s="15" t="n">
        <f aca="false">(K47)/(($C47+$D47)/2)*100</f>
        <v>84.6081651806663</v>
      </c>
      <c r="S47" s="15"/>
      <c r="T47" s="15"/>
    </row>
    <row r="48" s="42" customFormat="true" ht="13" hidden="false" customHeight="false" outlineLevel="0" collapsed="false">
      <c r="A48" s="16" t="s">
        <v>7</v>
      </c>
      <c r="B48" s="15"/>
      <c r="C48" s="22" t="n">
        <v>1.999</v>
      </c>
      <c r="D48" s="22" t="n">
        <v>2.148</v>
      </c>
      <c r="E48" s="22" t="n">
        <v>0.749</v>
      </c>
      <c r="F48" s="22" t="n">
        <v>1.874</v>
      </c>
      <c r="G48" s="22" t="n">
        <v>1.405</v>
      </c>
      <c r="H48" s="22" t="n">
        <v>0.648</v>
      </c>
      <c r="I48" s="22" t="n">
        <v>0.794</v>
      </c>
      <c r="J48" s="22" t="n">
        <v>1.839</v>
      </c>
      <c r="K48" s="22" t="n">
        <v>1.953</v>
      </c>
      <c r="L48" s="15" t="n">
        <f aca="false">(E48)/(($C48+$D48)/2)*100</f>
        <v>36.1224981914637</v>
      </c>
      <c r="M48" s="15" t="n">
        <f aca="false">(F48)/(($C48+$D48)/2)*100</f>
        <v>90.3785869303111</v>
      </c>
      <c r="N48" s="15" t="n">
        <f aca="false">(G48)/(($C48+$D48)/2)*100</f>
        <v>67.759826380516</v>
      </c>
      <c r="O48" s="15" t="n">
        <f aca="false">(H48)/(($C48+$D48)/2)*100</f>
        <v>31.2515071135761</v>
      </c>
      <c r="P48" s="15" t="n">
        <f aca="false">(I48)/(($C48+$D48)/2)*100</f>
        <v>38.2927417410176</v>
      </c>
      <c r="Q48" s="15" t="n">
        <f aca="false">(J48)/(($C48+$D48)/2)*100</f>
        <v>88.6906197251025</v>
      </c>
      <c r="R48" s="15" t="n">
        <f aca="false">(K48)/(($C48+$D48)/2)*100</f>
        <v>94.188570050639</v>
      </c>
      <c r="S48" s="15"/>
      <c r="T48" s="15"/>
    </row>
    <row r="49" s="42" customFormat="true" ht="13" hidden="false" customHeight="false" outlineLevel="0" collapsed="false">
      <c r="A49" s="16" t="s">
        <v>8</v>
      </c>
      <c r="B49" s="15"/>
      <c r="C49" s="22" t="n">
        <v>1.665</v>
      </c>
      <c r="D49" s="22" t="n">
        <v>1.911</v>
      </c>
      <c r="E49" s="22" t="n">
        <v>0.696</v>
      </c>
      <c r="F49" s="22" t="n">
        <v>1.77</v>
      </c>
      <c r="G49" s="22" t="n">
        <v>1.231</v>
      </c>
      <c r="H49" s="22" t="n">
        <v>0.524</v>
      </c>
      <c r="I49" s="22" t="n">
        <v>0.599</v>
      </c>
      <c r="J49" s="22" t="n">
        <v>1.554</v>
      </c>
      <c r="K49" s="22" t="n">
        <v>1.479</v>
      </c>
      <c r="L49" s="15" t="n">
        <f aca="false">(E49)/(($C49+$D49)/2)*100</f>
        <v>38.9261744966443</v>
      </c>
      <c r="M49" s="15" t="n">
        <f aca="false">(F49)/(($C49+$D49)/2)*100</f>
        <v>98.993288590604</v>
      </c>
      <c r="N49" s="15" t="n">
        <f aca="false">(G49)/(($C49+$D49)/2)*100</f>
        <v>68.847874720358</v>
      </c>
      <c r="O49" s="15" t="n">
        <f aca="false">(H49)/(($C49+$D49)/2)*100</f>
        <v>29.3064876957494</v>
      </c>
      <c r="P49" s="15" t="n">
        <f aca="false">(I49)/(($C49+$D49)/2)*100</f>
        <v>33.5011185682327</v>
      </c>
      <c r="Q49" s="15" t="n">
        <f aca="false">(J49)/(($C49+$D49)/2)*100</f>
        <v>86.9127516778524</v>
      </c>
      <c r="R49" s="15" t="n">
        <f aca="false">(K49)/(($C49+$D49)/2)*100</f>
        <v>82.7181208053691</v>
      </c>
      <c r="S49" s="15"/>
      <c r="T49" s="15"/>
    </row>
    <row r="50" s="42" customFormat="true" ht="13" hidden="false" customHeight="false" outlineLevel="0" collapsed="false">
      <c r="A50" s="16" t="s">
        <v>34</v>
      </c>
      <c r="B50" s="15"/>
      <c r="C50" s="22" t="n">
        <v>2.226</v>
      </c>
      <c r="D50" s="22" t="n">
        <v>1.813</v>
      </c>
      <c r="E50" s="22" t="n">
        <v>0.694</v>
      </c>
      <c r="F50" s="22" t="n">
        <v>1.562</v>
      </c>
      <c r="G50" s="22" t="n">
        <v>1.269</v>
      </c>
      <c r="H50" s="22" t="n">
        <v>0.577</v>
      </c>
      <c r="I50" s="22" t="n">
        <v>0.632</v>
      </c>
      <c r="J50" s="22" t="n">
        <v>1.729</v>
      </c>
      <c r="K50" s="22" t="n">
        <v>1.761</v>
      </c>
      <c r="L50" s="15" t="n">
        <f aca="false">(E50)/(($C50+$D50)/2)*100</f>
        <v>34.3649418172815</v>
      </c>
      <c r="M50" s="15" t="n">
        <f aca="false">(F50)/(($C50+$D50)/2)*100</f>
        <v>77.3458776924982</v>
      </c>
      <c r="N50" s="15" t="n">
        <f aca="false">(G50)/(($C50+$D50)/2)*100</f>
        <v>62.8373359742511</v>
      </c>
      <c r="O50" s="15" t="n">
        <f aca="false">(H50)/(($C50+$D50)/2)*100</f>
        <v>28.5714285714286</v>
      </c>
      <c r="P50" s="15" t="n">
        <f aca="false">(I50)/(($C50+$D50)/2)*100</f>
        <v>31.2948749690518</v>
      </c>
      <c r="Q50" s="15" t="n">
        <f aca="false">(J50)/(($C50+$D50)/2)*100</f>
        <v>85.6152512998267</v>
      </c>
      <c r="R50" s="15" t="n">
        <f aca="false">(K50)/(($C50+$D50)/2)*100</f>
        <v>87.1998019311711</v>
      </c>
      <c r="S50" s="15"/>
      <c r="T50" s="15"/>
    </row>
    <row r="51" s="42" customFormat="true" ht="13" hidden="false" customHeight="false" outlineLevel="0" collapsed="false">
      <c r="A51" s="16" t="s">
        <v>35</v>
      </c>
      <c r="B51" s="15"/>
      <c r="C51" s="22" t="n">
        <v>1.764</v>
      </c>
      <c r="D51" s="22" t="n">
        <v>1.887</v>
      </c>
      <c r="E51" s="22" t="n">
        <v>1.256</v>
      </c>
      <c r="F51" s="22" t="n">
        <v>1.906</v>
      </c>
      <c r="G51" s="22" t="n">
        <v>1.181</v>
      </c>
      <c r="H51" s="22" t="n">
        <v>0.554</v>
      </c>
      <c r="I51" s="22" t="n">
        <v>0.667</v>
      </c>
      <c r="J51" s="22" t="n">
        <v>1.861</v>
      </c>
      <c r="K51" s="22" t="n">
        <v>1.81</v>
      </c>
      <c r="L51" s="15" t="n">
        <f aca="false">(E51)/(($C51+$D51)/2)*100</f>
        <v>68.8030676526979</v>
      </c>
      <c r="M51" s="15" t="n">
        <f aca="false">(F51)/(($C51+$D51)/2)*100</f>
        <v>104.409750753218</v>
      </c>
      <c r="N51" s="15" t="n">
        <f aca="false">(G51)/(($C51+$D51)/2)*100</f>
        <v>64.6946042180225</v>
      </c>
      <c r="O51" s="15" t="n">
        <f aca="false">(H51)/(($C51+$D51)/2)*100</f>
        <v>30.3478499041359</v>
      </c>
      <c r="P51" s="15" t="n">
        <f aca="false">(I51)/(($C51+$D51)/2)*100</f>
        <v>36.5379348123802</v>
      </c>
      <c r="Q51" s="15" t="n">
        <f aca="false">(J51)/(($C51+$D51)/2)*100</f>
        <v>101.944672692413</v>
      </c>
      <c r="R51" s="15" t="n">
        <f aca="false">(K51)/(($C51+$D51)/2)*100</f>
        <v>99.1509175568338</v>
      </c>
      <c r="S51" s="15"/>
      <c r="T51" s="15"/>
    </row>
    <row r="52" s="42" customFormat="true" ht="13" hidden="false" customHeight="false" outlineLevel="0" collapsed="false">
      <c r="A52" s="16" t="s">
        <v>36</v>
      </c>
      <c r="B52" s="15"/>
      <c r="C52" s="22" t="n">
        <v>2.256</v>
      </c>
      <c r="D52" s="22" t="n">
        <v>1.919</v>
      </c>
      <c r="E52" s="22" t="n">
        <v>0.912</v>
      </c>
      <c r="F52" s="22" t="n">
        <v>2.043</v>
      </c>
      <c r="G52" s="22" t="n">
        <v>1.656</v>
      </c>
      <c r="H52" s="22" t="n">
        <v>0.802</v>
      </c>
      <c r="I52" s="22" t="n">
        <v>0.776</v>
      </c>
      <c r="J52" s="22" t="n">
        <v>2.137</v>
      </c>
      <c r="K52" s="22" t="n">
        <v>1.638</v>
      </c>
      <c r="L52" s="15" t="n">
        <f aca="false">(E52)/(($C52+$D52)/2)*100</f>
        <v>43.688622754491</v>
      </c>
      <c r="M52" s="15" t="n">
        <f aca="false">(F52)/(($C52+$D52)/2)*100</f>
        <v>97.8682634730539</v>
      </c>
      <c r="N52" s="15" t="n">
        <f aca="false">(G52)/(($C52+$D52)/2)*100</f>
        <v>79.3293413173653</v>
      </c>
      <c r="O52" s="15" t="n">
        <f aca="false">(H52)/(($C52+$D52)/2)*100</f>
        <v>38.4191616766467</v>
      </c>
      <c r="P52" s="15" t="n">
        <f aca="false">(I52)/(($C52+$D52)/2)*100</f>
        <v>37.1736526946108</v>
      </c>
      <c r="Q52" s="15" t="n">
        <f aca="false">(J52)/(($C52+$D52)/2)*100</f>
        <v>102.37125748503</v>
      </c>
      <c r="R52" s="15" t="n">
        <f aca="false">(K52)/(($C52+$D52)/2)*100</f>
        <v>78.4670658682635</v>
      </c>
      <c r="S52" s="15"/>
      <c r="T52" s="15"/>
    </row>
    <row r="53" s="42" customFormat="true" ht="13" hidden="false" customHeight="false" outlineLevel="0" collapsed="false">
      <c r="A53" s="16" t="s">
        <v>6</v>
      </c>
      <c r="B53" s="15"/>
      <c r="C53" s="22"/>
      <c r="D53" s="15"/>
      <c r="E53" s="15"/>
      <c r="F53" s="25"/>
      <c r="G53" s="15"/>
      <c r="H53" s="22"/>
      <c r="I53" s="22"/>
      <c r="J53" s="22"/>
      <c r="K53" s="22"/>
      <c r="L53" s="15"/>
      <c r="M53" s="15"/>
      <c r="N53" s="15"/>
      <c r="O53" s="15"/>
      <c r="P53" s="15"/>
      <c r="Q53" s="15"/>
      <c r="R53" s="15"/>
      <c r="S53" s="15"/>
      <c r="T53" s="15"/>
    </row>
    <row r="54" s="42" customFormat="true" ht="13" hidden="false" customHeight="false" outlineLevel="0" collapsed="false">
      <c r="A54" s="16" t="s">
        <v>7</v>
      </c>
      <c r="B54" s="15"/>
      <c r="C54" s="22"/>
      <c r="D54" s="15"/>
      <c r="E54" s="15"/>
      <c r="F54" s="25"/>
      <c r="G54" s="15"/>
      <c r="H54" s="22"/>
      <c r="I54" s="22"/>
      <c r="J54" s="22"/>
      <c r="K54" s="22"/>
      <c r="L54" s="15"/>
      <c r="M54" s="15"/>
      <c r="N54" s="15"/>
      <c r="O54" s="15"/>
      <c r="P54" s="15"/>
      <c r="Q54" s="15"/>
      <c r="R54" s="15"/>
      <c r="S54" s="15"/>
      <c r="T54" s="15"/>
    </row>
    <row r="55" s="42" customFormat="true" ht="13" hidden="false" customHeight="false" outlineLevel="0" collapsed="false">
      <c r="A55" s="16" t="s">
        <v>8</v>
      </c>
      <c r="B55" s="15"/>
      <c r="C55" s="22"/>
      <c r="D55" s="15"/>
      <c r="E55" s="15"/>
      <c r="F55" s="25"/>
      <c r="G55" s="15"/>
      <c r="H55" s="22"/>
      <c r="I55" s="22"/>
      <c r="J55" s="22"/>
      <c r="K55" s="22"/>
      <c r="L55" s="15"/>
      <c r="M55" s="15"/>
      <c r="N55" s="15"/>
      <c r="O55" s="15"/>
      <c r="P55" s="15"/>
      <c r="Q55" s="15"/>
      <c r="R55" s="15"/>
      <c r="S55" s="15"/>
      <c r="T55" s="15"/>
    </row>
    <row r="56" s="42" customFormat="true" ht="13" hidden="false" customHeight="false" outlineLevel="0" collapsed="false">
      <c r="A56" s="16" t="s">
        <v>34</v>
      </c>
      <c r="B56" s="15"/>
      <c r="C56" s="22"/>
      <c r="D56" s="15"/>
      <c r="E56" s="15"/>
      <c r="F56" s="25"/>
      <c r="G56" s="15"/>
      <c r="H56" s="22"/>
      <c r="I56" s="22"/>
      <c r="J56" s="22"/>
      <c r="K56" s="22"/>
      <c r="L56" s="15"/>
      <c r="M56" s="15"/>
      <c r="N56" s="15"/>
      <c r="O56" s="15"/>
      <c r="P56" s="15"/>
      <c r="Q56" s="15"/>
      <c r="R56" s="15"/>
      <c r="S56" s="15"/>
      <c r="T56" s="15"/>
    </row>
    <row r="57" s="42" customFormat="true" ht="13" hidden="false" customHeight="false" outlineLevel="0" collapsed="false">
      <c r="A57" s="16" t="s">
        <v>35</v>
      </c>
      <c r="B57" s="15"/>
      <c r="C57" s="22"/>
      <c r="D57" s="15"/>
      <c r="E57" s="15"/>
      <c r="F57" s="25"/>
      <c r="G57" s="15"/>
      <c r="H57" s="22"/>
      <c r="I57" s="22"/>
      <c r="J57" s="22"/>
      <c r="K57" s="22"/>
      <c r="L57" s="15"/>
      <c r="M57" s="15"/>
      <c r="N57" s="15"/>
      <c r="O57" s="15"/>
      <c r="P57" s="15"/>
      <c r="Q57" s="15"/>
      <c r="R57" s="15"/>
      <c r="S57" s="15"/>
      <c r="T57" s="15"/>
    </row>
    <row r="58" s="42" customFormat="true" ht="13" hidden="false" customHeight="false" outlineLevel="0" collapsed="false">
      <c r="A58" s="16" t="s">
        <v>36</v>
      </c>
      <c r="B58" s="15"/>
      <c r="C58" s="22"/>
      <c r="D58" s="15"/>
      <c r="E58" s="15"/>
      <c r="F58" s="25"/>
      <c r="G58" s="15"/>
      <c r="H58" s="22"/>
      <c r="I58" s="22"/>
      <c r="J58" s="22"/>
      <c r="K58" s="22"/>
      <c r="L58" s="15"/>
      <c r="M58" s="15"/>
      <c r="N58" s="15"/>
      <c r="O58" s="15"/>
      <c r="P58" s="15"/>
      <c r="Q58" s="15"/>
      <c r="R58" s="15"/>
      <c r="S58" s="15"/>
      <c r="T58" s="15"/>
    </row>
    <row r="59" s="42" customFormat="true" ht="13" hidden="false" customHeight="false" outlineLevel="0" collapsed="false">
      <c r="A59" s="27" t="s">
        <v>37</v>
      </c>
      <c r="B59" s="13" t="n">
        <f aca="false">AVERAGE(C35:D58)</f>
        <v>1.98213888888889</v>
      </c>
      <c r="C59" s="28"/>
      <c r="D59" s="27" t="s">
        <v>37</v>
      </c>
      <c r="E59" s="28" t="n">
        <f aca="false">AVERAGE(E35:E58)</f>
        <v>0.788222222222222</v>
      </c>
      <c r="F59" s="28" t="n">
        <f aca="false">AVERAGE(F35:F58)</f>
        <v>1.84494444444444</v>
      </c>
      <c r="G59" s="28" t="n">
        <f aca="false">AVERAGE(G35:G58)</f>
        <v>1.28027777777778</v>
      </c>
      <c r="H59" s="28" t="n">
        <f aca="false">AVERAGE(H35:H58)</f>
        <v>0.686444444444444</v>
      </c>
      <c r="I59" s="28" t="n">
        <f aca="false">AVERAGE(I35:I58)</f>
        <v>0.705277777777778</v>
      </c>
      <c r="J59" s="28" t="n">
        <f aca="false">AVERAGE(J35:J58)</f>
        <v>1.77444444444444</v>
      </c>
      <c r="K59" s="28" t="n">
        <f aca="false">AVERAGE(K35:K58)</f>
        <v>1.75977777777778</v>
      </c>
      <c r="L59" s="28" t="n">
        <f aca="false">AVERAGE(L35:L58)</f>
        <v>40.1829116863162</v>
      </c>
      <c r="M59" s="28" t="n">
        <f aca="false">AVERAGE(M35:M58)</f>
        <v>93.5996516245457</v>
      </c>
      <c r="N59" s="28" t="n">
        <f aca="false">AVERAGE(N35:N58)</f>
        <v>64.474797785018</v>
      </c>
      <c r="O59" s="28" t="n">
        <f aca="false">AVERAGE(O35:O58)</f>
        <v>34.4989471613735</v>
      </c>
      <c r="P59" s="28" t="n">
        <f aca="false">AVERAGE(P35:P58)</f>
        <v>35.5639065272596</v>
      </c>
      <c r="Q59" s="28" t="n">
        <f aca="false">AVERAGE(Q35:Q58)</f>
        <v>89.9943731956156</v>
      </c>
      <c r="R59" s="28" t="n">
        <f aca="false">AVERAGE(R35:R58)</f>
        <v>89.1279302691383</v>
      </c>
      <c r="S59" s="15"/>
      <c r="T59" s="15"/>
    </row>
    <row r="60" s="42" customFormat="true" ht="13" hidden="false" customHeight="false" outlineLevel="0" collapsed="false">
      <c r="A60" s="27" t="s">
        <v>38</v>
      </c>
      <c r="B60" s="13" t="n">
        <f aca="false">STDEV(C35:D58)</f>
        <v>0.216466843753136</v>
      </c>
      <c r="C60" s="28"/>
      <c r="D60" s="27" t="s">
        <v>38</v>
      </c>
      <c r="E60" s="28" t="n">
        <f aca="false">STDEV(E35:E58)</f>
        <v>0.233252086695301</v>
      </c>
      <c r="F60" s="28" t="n">
        <f aca="false">STDEV(F35:F58)</f>
        <v>0.165752640728577</v>
      </c>
      <c r="G60" s="28" t="n">
        <f aca="false">STDEV(G35:G58)</f>
        <v>0.221598950293637</v>
      </c>
      <c r="H60" s="28" t="n">
        <f aca="false">STDEV(H35:H58)</f>
        <v>0.139429181780667</v>
      </c>
      <c r="I60" s="28" t="n">
        <f aca="false">STDEV(I35:I58)</f>
        <v>0.119478181889885</v>
      </c>
      <c r="J60" s="28" t="n">
        <f aca="false">STDEV(J35:J58)</f>
        <v>0.190009975658314</v>
      </c>
      <c r="K60" s="28" t="n">
        <f aca="false">STDEV(K35:K58)</f>
        <v>0.170683937545241</v>
      </c>
      <c r="L60" s="28" t="n">
        <f aca="false">STDEV(L35:L58)</f>
        <v>13.378670683271</v>
      </c>
      <c r="M60" s="28" t="n">
        <f aca="false">STDEV(M35:M58)</f>
        <v>10.560455424606</v>
      </c>
      <c r="N60" s="28" t="n">
        <f aca="false">STDEV(N35:N58)</f>
        <v>9.06688353479351</v>
      </c>
      <c r="O60" s="28" t="n">
        <f aca="false">STDEV(O35:O58)</f>
        <v>5.45300172040761</v>
      </c>
      <c r="P60" s="28" t="n">
        <f aca="false">STDEV(P35:P58)</f>
        <v>4.92096155911018</v>
      </c>
      <c r="Q60" s="28" t="n">
        <f aca="false">STDEV(Q35:Q58)</f>
        <v>10.9635194545493</v>
      </c>
      <c r="R60" s="28" t="n">
        <f aca="false">STDEV(R35:R58)</f>
        <v>9.33579218722775</v>
      </c>
      <c r="S60" s="15"/>
      <c r="T60" s="15"/>
    </row>
    <row r="61" s="48" customFormat="true" ht="13" hidden="false" customHeight="false" outlineLevel="0" collapsed="false">
      <c r="A61" s="43" t="s">
        <v>39</v>
      </c>
      <c r="B61" s="44" t="n">
        <f aca="false">B60/((SQRT(B62)))</f>
        <v>0.0360778072921893</v>
      </c>
      <c r="C61" s="45"/>
      <c r="D61" s="43" t="s">
        <v>40</v>
      </c>
      <c r="E61" s="46" t="n">
        <f aca="false">COUNT(E35:E58)</f>
        <v>18</v>
      </c>
      <c r="F61" s="46" t="n">
        <f aca="false">COUNT(F35:F58)</f>
        <v>18</v>
      </c>
      <c r="G61" s="46" t="n">
        <f aca="false">COUNT(G35:G58)</f>
        <v>18</v>
      </c>
      <c r="H61" s="46" t="n">
        <f aca="false">COUNT(H35:H58)</f>
        <v>18</v>
      </c>
      <c r="I61" s="46" t="n">
        <f aca="false">COUNT(I35:I58)</f>
        <v>18</v>
      </c>
      <c r="J61" s="46" t="n">
        <f aca="false">COUNT(J35:J58)</f>
        <v>18</v>
      </c>
      <c r="K61" s="46" t="n">
        <f aca="false">COUNT(K35:K58)</f>
        <v>18</v>
      </c>
      <c r="L61" s="46" t="n">
        <f aca="false">COUNT(L35:L58)</f>
        <v>18</v>
      </c>
      <c r="M61" s="46" t="n">
        <f aca="false">COUNT(M35:M58)</f>
        <v>18</v>
      </c>
      <c r="N61" s="46" t="n">
        <f aca="false">COUNT(N35:N58)</f>
        <v>18</v>
      </c>
      <c r="O61" s="46" t="n">
        <f aca="false">COUNT(O35:O58)</f>
        <v>18</v>
      </c>
      <c r="P61" s="46" t="n">
        <f aca="false">COUNT(P35:P58)</f>
        <v>18</v>
      </c>
      <c r="Q61" s="46" t="n">
        <f aca="false">COUNT(Q35:Q58)</f>
        <v>18</v>
      </c>
      <c r="R61" s="46" t="n">
        <f aca="false">COUNT(R35:R58)</f>
        <v>18</v>
      </c>
      <c r="S61" s="47"/>
      <c r="T61" s="47"/>
    </row>
    <row r="62" s="42" customFormat="true" ht="13" hidden="false" customHeight="false" outlineLevel="0" collapsed="false">
      <c r="A62" s="27" t="s">
        <v>40</v>
      </c>
      <c r="B62" s="49" t="n">
        <f aca="false">COUNT(C35:D58)</f>
        <v>36</v>
      </c>
      <c r="C62" s="30"/>
      <c r="D62" s="27" t="s">
        <v>39</v>
      </c>
      <c r="E62" s="13" t="n">
        <f aca="false">E60/((SQRT(E61)))</f>
        <v>0.0549780440760534</v>
      </c>
      <c r="F62" s="13" t="n">
        <f aca="false">F60/((SQRT(F61)))</f>
        <v>0.0390682720862515</v>
      </c>
      <c r="G62" s="13" t="n">
        <f aca="false">G60/((SQRT(G61)))</f>
        <v>0.0522313734854838</v>
      </c>
      <c r="H62" s="13" t="n">
        <f aca="false">H60/((SQRT(H61)))</f>
        <v>0.0328637733108004</v>
      </c>
      <c r="I62" s="13" t="n">
        <f aca="false">I60/((SQRT(I61)))</f>
        <v>0.0281612775393925</v>
      </c>
      <c r="J62" s="13" t="n">
        <f aca="false">J60/((SQRT(J61)))</f>
        <v>0.0447857807603616</v>
      </c>
      <c r="K62" s="13" t="n">
        <f aca="false">K60/((SQRT(K61)))</f>
        <v>0.0402305898926203</v>
      </c>
      <c r="L62" s="13" t="n">
        <f aca="false">L60/((SQRT(L61)))</f>
        <v>3.15338292113419</v>
      </c>
      <c r="M62" s="13" t="n">
        <f aca="false">M60/((SQRT(M61)))</f>
        <v>2.48912321438572</v>
      </c>
      <c r="N62" s="13" t="n">
        <f aca="false">N60/((SQRT(N61)))</f>
        <v>2.13708494389372</v>
      </c>
      <c r="O62" s="13" t="n">
        <f aca="false">O60/((SQRT(O61)))</f>
        <v>1.28528483144071</v>
      </c>
      <c r="P62" s="13" t="n">
        <f aca="false">P60/((SQRT(P61)))</f>
        <v>1.15988176280171</v>
      </c>
      <c r="Q62" s="13" t="n">
        <f aca="false">Q60/((SQRT(Q61)))</f>
        <v>2.58412631732747</v>
      </c>
      <c r="R62" s="13" t="n">
        <f aca="false">R60/((SQRT(R61)))</f>
        <v>2.20046732111238</v>
      </c>
      <c r="S62" s="15"/>
      <c r="T62" s="15"/>
    </row>
    <row r="63" s="42" customFormat="true" ht="12" hidden="false" customHeight="false" outlineLevel="0" collapsed="false">
      <c r="A63" s="29" t="s">
        <v>42</v>
      </c>
      <c r="B63" s="15"/>
      <c r="C63" s="13"/>
      <c r="D63" s="13"/>
      <c r="E63" s="13"/>
      <c r="F63" s="13"/>
      <c r="G63" s="13"/>
      <c r="H63" s="13"/>
      <c r="I63" s="13"/>
      <c r="J63" s="13"/>
      <c r="K63" s="13"/>
      <c r="L63" s="50" t="n">
        <f aca="false">TTEST($C35:$D58,E35:E58,2,2)</f>
        <v>1.1694202188614E-024</v>
      </c>
      <c r="M63" s="50" t="n">
        <f aca="false">TTEST($C35:$D58,F35:F58,2,2)</f>
        <v>0.0220113064579104</v>
      </c>
      <c r="N63" s="50" t="n">
        <f aca="false">TTEST($C35:$D58,G35:G58,2,2)</f>
        <v>2.1579929604545E-015</v>
      </c>
      <c r="O63" s="50" t="n">
        <f aca="false">TTEST($C35:$D58,H35:H58,2,2)</f>
        <v>5.72566529031313E-029</v>
      </c>
      <c r="P63" s="50" t="n">
        <f aca="false">TTEST($C35:$D58,I35:I58,2,2)</f>
        <v>3.88793796747098E-029</v>
      </c>
      <c r="Q63" s="50" t="n">
        <f aca="false">TTEST($C35:$D58,J35:J58,2,2)</f>
        <v>0.00110071896003579</v>
      </c>
      <c r="R63" s="50" t="n">
        <f aca="false">TTEST($C35:$D58,K35:K58,2,2)</f>
        <v>0.000379474285501884</v>
      </c>
      <c r="S63" s="15"/>
      <c r="T63" s="15"/>
    </row>
    <row r="64" s="42" customFormat="true" ht="12" hidden="false" customHeight="false" outlineLevel="0" collapsed="false">
      <c r="A64" s="30"/>
      <c r="B64" s="29" t="s">
        <v>10</v>
      </c>
      <c r="C64" s="13"/>
      <c r="D64" s="13"/>
      <c r="E64" s="13"/>
      <c r="F64" s="13"/>
      <c r="G64" s="13"/>
      <c r="H64" s="13"/>
      <c r="I64" s="13"/>
      <c r="J64" s="13"/>
      <c r="K64" s="13"/>
      <c r="L64" s="20"/>
      <c r="M64" s="20"/>
      <c r="N64" s="50" t="n">
        <f aca="false">TTEST($E35:$E58,G35:G58,2,2)</f>
        <v>2.01206795597694E-007</v>
      </c>
      <c r="O64" s="50" t="n">
        <f aca="false">TTEST($E35:$E58,H35:H58,2,2)</f>
        <v>0.121318494705546</v>
      </c>
      <c r="P64" s="50" t="n">
        <f aca="false">TTEST($E35:$E58,I35:I58,2,2)</f>
        <v>0.188240974079628</v>
      </c>
      <c r="Q64" s="20"/>
      <c r="R64" s="20"/>
      <c r="S64" s="15"/>
      <c r="T64" s="15"/>
    </row>
    <row r="65" s="42" customFormat="true" ht="13" hidden="false" customHeight="false" outlineLevel="0" collapsed="false">
      <c r="A65" s="33" t="s">
        <v>6</v>
      </c>
      <c r="B65" s="34"/>
      <c r="C65" s="22" t="n">
        <v>2.982</v>
      </c>
      <c r="D65" s="22" t="n">
        <v>2.74</v>
      </c>
      <c r="E65" s="22" t="n">
        <v>0.813</v>
      </c>
      <c r="F65" s="22" t="n">
        <v>2.938</v>
      </c>
      <c r="G65" s="22" t="n">
        <v>1.596</v>
      </c>
      <c r="H65" s="22" t="n">
        <v>1.23</v>
      </c>
      <c r="I65" s="22" t="n">
        <v>0.968</v>
      </c>
      <c r="J65" s="22" t="n">
        <v>2.795</v>
      </c>
      <c r="K65" s="22" t="n">
        <v>2.892</v>
      </c>
      <c r="L65" s="15" t="n">
        <f aca="false">(E65)/(($C65+$D65)/2)*100</f>
        <v>28.4166375393219</v>
      </c>
      <c r="M65" s="15" t="n">
        <f aca="false">(F65)/(($C65+$D65)/2)*100</f>
        <v>102.691366655016</v>
      </c>
      <c r="N65" s="15" t="n">
        <f aca="false">(G65)/(($C65+$D65)/2)*100</f>
        <v>55.7846906675987</v>
      </c>
      <c r="O65" s="15" t="n">
        <f aca="false">(H65)/(($C65+$D65)/2)*100</f>
        <v>42.9919608528487</v>
      </c>
      <c r="P65" s="15" t="n">
        <f aca="false">(I65)/(($C65+$D65)/2)*100</f>
        <v>33.8343236630549</v>
      </c>
      <c r="Q65" s="15" t="n">
        <f aca="false">(J65)/(($C65+$D65)/2)*100</f>
        <v>97.6931142957008</v>
      </c>
      <c r="R65" s="15" t="n">
        <f aca="false">(K65)/(($C65+$D65)/2)*100</f>
        <v>101.083537224747</v>
      </c>
      <c r="S65" s="15"/>
      <c r="T65" s="15"/>
    </row>
    <row r="66" s="42" customFormat="true" ht="13" hidden="false" customHeight="false" outlineLevel="0" collapsed="false">
      <c r="A66" s="16" t="s">
        <v>7</v>
      </c>
      <c r="B66" s="17"/>
      <c r="C66" s="22" t="n">
        <v>2.193</v>
      </c>
      <c r="D66" s="22" t="n">
        <v>2.663</v>
      </c>
      <c r="E66" s="22" t="n">
        <v>0.742</v>
      </c>
      <c r="F66" s="22" t="n">
        <v>2.764</v>
      </c>
      <c r="G66" s="22" t="n">
        <v>1.496</v>
      </c>
      <c r="H66" s="22" t="n">
        <v>1.353</v>
      </c>
      <c r="I66" s="22" t="n">
        <v>0.86</v>
      </c>
      <c r="J66" s="22" t="n">
        <v>2.814</v>
      </c>
      <c r="K66" s="22" t="n">
        <v>2.864</v>
      </c>
      <c r="L66" s="15" t="n">
        <f aca="false">(E66)/(($C66+$D66)/2)*100</f>
        <v>30.5601317957166</v>
      </c>
      <c r="M66" s="15" t="n">
        <f aca="false">(F66)/(($C66+$D66)/2)*100</f>
        <v>113.838550247117</v>
      </c>
      <c r="N66" s="15" t="n">
        <f aca="false">(G66)/(($C66+$D66)/2)*100</f>
        <v>61.6144975288303</v>
      </c>
      <c r="O66" s="15" t="n">
        <f aca="false">(H66)/(($C66+$D66)/2)*100</f>
        <v>55.7248764415157</v>
      </c>
      <c r="P66" s="15" t="n">
        <f aca="false">(I66)/(($C66+$D66)/2)*100</f>
        <v>35.4200988467875</v>
      </c>
      <c r="Q66" s="15" t="n">
        <f aca="false">(J66)/(($C66+$D66)/2)*100</f>
        <v>115.897858319605</v>
      </c>
      <c r="R66" s="15" t="n">
        <f aca="false">(K66)/(($C66+$D66)/2)*100</f>
        <v>117.957166392092</v>
      </c>
      <c r="S66" s="15"/>
      <c r="T66" s="15"/>
    </row>
    <row r="67" s="42" customFormat="true" ht="13" hidden="false" customHeight="false" outlineLevel="0" collapsed="false">
      <c r="A67" s="16" t="s">
        <v>8</v>
      </c>
      <c r="B67" s="17"/>
      <c r="C67" s="22" t="n">
        <v>2.199</v>
      </c>
      <c r="D67" s="22" t="n">
        <v>2.75</v>
      </c>
      <c r="E67" s="22" t="n">
        <v>0.841</v>
      </c>
      <c r="F67" s="22" t="n">
        <v>2.397</v>
      </c>
      <c r="G67" s="22" t="n">
        <v>1.496</v>
      </c>
      <c r="H67" s="22" t="n">
        <v>1.181</v>
      </c>
      <c r="I67" s="22" t="n">
        <v>0.761</v>
      </c>
      <c r="J67" s="22" t="n">
        <v>2.855</v>
      </c>
      <c r="K67" s="22" t="n">
        <v>2.779</v>
      </c>
      <c r="L67" s="15" t="n">
        <f aca="false">(E67)/(($C67+$D67)/2)*100</f>
        <v>33.9866639725197</v>
      </c>
      <c r="M67" s="15" t="n">
        <f aca="false">(F67)/(($C67+$D67)/2)*100</f>
        <v>96.868054152354</v>
      </c>
      <c r="N67" s="15" t="n">
        <f aca="false">(G67)/(($C67+$D67)/2)*100</f>
        <v>60.456657910689</v>
      </c>
      <c r="O67" s="15" t="n">
        <f aca="false">(H67)/(($C67+$D67)/2)*100</f>
        <v>47.7268134976763</v>
      </c>
      <c r="P67" s="15" t="n">
        <f aca="false">(I67)/(($C67+$D67)/2)*100</f>
        <v>30.7536876136593</v>
      </c>
      <c r="Q67" s="15" t="n">
        <f aca="false">(J67)/(($C67+$D67)/2)*100</f>
        <v>115.37684380683</v>
      </c>
      <c r="R67" s="15" t="n">
        <f aca="false">(K67)/(($C67+$D67)/2)*100</f>
        <v>112.305516265912</v>
      </c>
      <c r="S67" s="15"/>
      <c r="T67" s="15"/>
    </row>
    <row r="68" s="42" customFormat="true" ht="13" hidden="false" customHeight="false" outlineLevel="0" collapsed="false">
      <c r="A68" s="16" t="s">
        <v>34</v>
      </c>
      <c r="B68" s="17"/>
      <c r="C68" s="22" t="n">
        <v>2.515</v>
      </c>
      <c r="D68" s="22" t="n">
        <v>2.938</v>
      </c>
      <c r="E68" s="22" t="n">
        <v>0.762</v>
      </c>
      <c r="F68" s="22" t="n">
        <v>2.605</v>
      </c>
      <c r="G68" s="22" t="n">
        <v>1.369</v>
      </c>
      <c r="H68" s="22" t="n">
        <v>1.065</v>
      </c>
      <c r="I68" s="22" t="n">
        <v>0.812</v>
      </c>
      <c r="J68" s="22" t="n">
        <v>3.108</v>
      </c>
      <c r="K68" s="22" t="n">
        <v>2.947</v>
      </c>
      <c r="L68" s="15" t="n">
        <f aca="false">(E68)/(($C68+$D68)/2)*100</f>
        <v>27.9479185769301</v>
      </c>
      <c r="M68" s="15" t="n">
        <f aca="false">(F68)/(($C68+$D68)/2)*100</f>
        <v>95.5437373922611</v>
      </c>
      <c r="N68" s="15" t="n">
        <f aca="false">(G68)/(($C68+$D68)/2)*100</f>
        <v>50.2108930863745</v>
      </c>
      <c r="O68" s="15" t="n">
        <f aca="false">(H68)/(($C68+$D68)/2)*100</f>
        <v>39.0610673024023</v>
      </c>
      <c r="P68" s="15" t="n">
        <f aca="false">(I68)/(($C68+$D68)/2)*100</f>
        <v>29.7817715019255</v>
      </c>
      <c r="Q68" s="15" t="n">
        <f aca="false">(J68)/(($C68+$D68)/2)*100</f>
        <v>113.992297817715</v>
      </c>
      <c r="R68" s="15" t="n">
        <f aca="false">(K68)/(($C68+$D68)/2)*100</f>
        <v>108.08729139923</v>
      </c>
      <c r="S68" s="15"/>
      <c r="T68" s="15"/>
    </row>
    <row r="69" s="42" customFormat="true" ht="13" hidden="false" customHeight="false" outlineLevel="0" collapsed="false">
      <c r="A69" s="16" t="s">
        <v>35</v>
      </c>
      <c r="B69" s="17"/>
      <c r="C69" s="22" t="n">
        <v>2.651</v>
      </c>
      <c r="D69" s="22" t="n">
        <v>2.553</v>
      </c>
      <c r="E69" s="22" t="n">
        <v>0.939</v>
      </c>
      <c r="F69" s="22" t="n">
        <v>2.244</v>
      </c>
      <c r="G69" s="22" t="n">
        <v>1.407</v>
      </c>
      <c r="H69" s="22" t="n">
        <v>0.99</v>
      </c>
      <c r="I69" s="22" t="n">
        <v>0.841</v>
      </c>
      <c r="J69" s="22" t="n">
        <v>2.606</v>
      </c>
      <c r="K69" s="22" t="n">
        <v>2.584</v>
      </c>
      <c r="L69" s="15" t="n">
        <f aca="false">(E69)/(($C69+$D69)/2)*100</f>
        <v>36.0876249039201</v>
      </c>
      <c r="M69" s="15" t="n">
        <f aca="false">(F69)/(($C69+$D69)/2)*100</f>
        <v>86.2413528055342</v>
      </c>
      <c r="N69" s="15" t="n">
        <f aca="false">(G69)/(($C69+$D69)/2)*100</f>
        <v>54.0737893927748</v>
      </c>
      <c r="O69" s="15" t="n">
        <f aca="false">(H69)/(($C69+$D69)/2)*100</f>
        <v>38.0476556495004</v>
      </c>
      <c r="P69" s="15" t="n">
        <f aca="false">(I69)/(($C69+$D69)/2)*100</f>
        <v>32.3212913143736</v>
      </c>
      <c r="Q69" s="15" t="n">
        <f aca="false">(J69)/(($C69+$D69)/2)*100</f>
        <v>100.153727901614</v>
      </c>
      <c r="R69" s="15" t="n">
        <f aca="false">(K69)/(($C69+$D69)/2)*100</f>
        <v>99.3082244427364</v>
      </c>
      <c r="S69" s="15"/>
      <c r="T69" s="15"/>
    </row>
    <row r="70" s="42" customFormat="true" ht="13" hidden="false" customHeight="false" outlineLevel="0" collapsed="false">
      <c r="A70" s="16" t="s">
        <v>36</v>
      </c>
      <c r="B70" s="17"/>
      <c r="C70" s="22" t="n">
        <v>2.455</v>
      </c>
      <c r="D70" s="22" t="n">
        <v>2.904</v>
      </c>
      <c r="E70" s="22" t="n">
        <v>0.781</v>
      </c>
      <c r="F70" s="22" t="n">
        <v>2.487</v>
      </c>
      <c r="G70" s="22" t="n">
        <v>1.28</v>
      </c>
      <c r="H70" s="22" t="n">
        <v>0.963</v>
      </c>
      <c r="I70" s="22" t="n">
        <v>1.032</v>
      </c>
      <c r="J70" s="22" t="n">
        <v>2.586</v>
      </c>
      <c r="K70" s="22" t="n">
        <v>2.804</v>
      </c>
      <c r="L70" s="15" t="n">
        <f aca="false">(E70)/(($C70+$D70)/2)*100</f>
        <v>29.147228960627</v>
      </c>
      <c r="M70" s="15" t="n">
        <f aca="false">(F70)/(($C70+$D70)/2)*100</f>
        <v>92.8158238477328</v>
      </c>
      <c r="N70" s="15" t="n">
        <f aca="false">(G70)/(($C70+$D70)/2)*100</f>
        <v>47.7701063631275</v>
      </c>
      <c r="O70" s="15" t="n">
        <f aca="false">(H70)/(($C70+$D70)/2)*100</f>
        <v>35.9395409591342</v>
      </c>
      <c r="P70" s="15" t="n">
        <f aca="false">(I70)/(($C70+$D70)/2)*100</f>
        <v>38.5146482552715</v>
      </c>
      <c r="Q70" s="15" t="n">
        <f aca="false">(J70)/(($C70+$D70)/2)*100</f>
        <v>96.5105430117559</v>
      </c>
      <c r="R70" s="15" t="n">
        <f aca="false">(K70)/(($C70+$D70)/2)*100</f>
        <v>104.646389251726</v>
      </c>
      <c r="S70" s="15"/>
      <c r="T70" s="15"/>
    </row>
    <row r="71" s="42" customFormat="true" ht="13" hidden="false" customHeight="false" outlineLevel="0" collapsed="false">
      <c r="A71" s="33" t="s">
        <v>6</v>
      </c>
      <c r="B71" s="15"/>
      <c r="C71" s="22" t="n">
        <v>2.977</v>
      </c>
      <c r="D71" s="22" t="n">
        <v>2.963</v>
      </c>
      <c r="E71" s="22" t="n">
        <v>1.182</v>
      </c>
      <c r="F71" s="22" t="n">
        <v>2.57</v>
      </c>
      <c r="G71" s="22" t="n">
        <v>1.694</v>
      </c>
      <c r="H71" s="22" t="n">
        <v>1.269</v>
      </c>
      <c r="I71" s="22" t="n">
        <v>0.99</v>
      </c>
      <c r="J71" s="22" t="n">
        <v>2.701</v>
      </c>
      <c r="K71" s="22" t="n">
        <v>2.646</v>
      </c>
      <c r="L71" s="15" t="n">
        <f aca="false">(E71)/(($C71+$D71)/2)*100</f>
        <v>39.7979797979798</v>
      </c>
      <c r="M71" s="15" t="n">
        <f aca="false">(F71)/(($C71+$D71)/2)*100</f>
        <v>86.5319865319865</v>
      </c>
      <c r="N71" s="15" t="n">
        <f aca="false">(G71)/(($C71+$D71)/2)*100</f>
        <v>57.037037037037</v>
      </c>
      <c r="O71" s="15" t="n">
        <f aca="false">(H71)/(($C71+$D71)/2)*100</f>
        <v>42.7272727272727</v>
      </c>
      <c r="P71" s="15" t="n">
        <f aca="false">(I71)/(($C71+$D71)/2)*100</f>
        <v>33.3333333333333</v>
      </c>
      <c r="Q71" s="15" t="n">
        <f aca="false">(J71)/(($C71+$D71)/2)*100</f>
        <v>90.9427609427609</v>
      </c>
      <c r="R71" s="15" t="n">
        <f aca="false">(K71)/(($C71+$D71)/2)*100</f>
        <v>89.0909090909091</v>
      </c>
      <c r="S71" s="15"/>
      <c r="T71" s="15"/>
    </row>
    <row r="72" s="42" customFormat="true" ht="13" hidden="false" customHeight="false" outlineLevel="0" collapsed="false">
      <c r="A72" s="16" t="s">
        <v>7</v>
      </c>
      <c r="B72" s="15"/>
      <c r="C72" s="22" t="n">
        <v>2.645</v>
      </c>
      <c r="D72" s="22" t="n">
        <v>2.608</v>
      </c>
      <c r="E72" s="22" t="n">
        <v>0.725</v>
      </c>
      <c r="F72" s="22" t="n">
        <v>2.655</v>
      </c>
      <c r="G72" s="22" t="n">
        <v>1.909</v>
      </c>
      <c r="H72" s="22" t="n">
        <v>1.204</v>
      </c>
      <c r="I72" s="22" t="n">
        <v>1.037</v>
      </c>
      <c r="J72" s="22" t="n">
        <v>2.668</v>
      </c>
      <c r="K72" s="22" t="n">
        <v>2.915</v>
      </c>
      <c r="L72" s="15" t="n">
        <f aca="false">(E72)/(($C72+$D72)/2)*100</f>
        <v>27.6032743194365</v>
      </c>
      <c r="M72" s="15" t="n">
        <f aca="false">(F72)/(($C72+$D72)/2)*100</f>
        <v>101.085094231867</v>
      </c>
      <c r="N72" s="15" t="n">
        <f aca="false">(G72)/(($C72+$D72)/2)*100</f>
        <v>72.6822767942128</v>
      </c>
      <c r="O72" s="15" t="n">
        <f aca="false">(H72)/(($C72+$D72)/2)*100</f>
        <v>45.8404721111746</v>
      </c>
      <c r="P72" s="15" t="n">
        <f aca="false">(I72)/(($C72+$D72)/2)*100</f>
        <v>39.4822006472492</v>
      </c>
      <c r="Q72" s="15" t="n">
        <f aca="false">(J72)/(($C72+$D72)/2)*100</f>
        <v>101.580049495526</v>
      </c>
      <c r="R72" s="15" t="n">
        <f aca="false">(K72)/(($C72+$D72)/2)*100</f>
        <v>110.984199505045</v>
      </c>
      <c r="S72" s="15"/>
      <c r="T72" s="15"/>
    </row>
    <row r="73" s="42" customFormat="true" ht="13" hidden="false" customHeight="false" outlineLevel="0" collapsed="false">
      <c r="A73" s="16" t="s">
        <v>8</v>
      </c>
      <c r="B73" s="15"/>
      <c r="C73" s="22" t="n">
        <v>2.967</v>
      </c>
      <c r="D73" s="22" t="n">
        <v>2.738</v>
      </c>
      <c r="E73" s="22" t="n">
        <v>0.913</v>
      </c>
      <c r="F73" s="22" t="n">
        <v>2.599</v>
      </c>
      <c r="G73" s="22" t="n">
        <v>1.844</v>
      </c>
      <c r="H73" s="22" t="n">
        <v>0.994</v>
      </c>
      <c r="I73" s="22" t="n">
        <v>0.818</v>
      </c>
      <c r="J73" s="22" t="n">
        <v>2.689</v>
      </c>
      <c r="K73" s="22" t="n">
        <v>2.338</v>
      </c>
      <c r="L73" s="15" t="n">
        <f aca="false">(E73)/(($C73+$D73)/2)*100</f>
        <v>32.0070113935145</v>
      </c>
      <c r="M73" s="15" t="n">
        <f aca="false">(F73)/(($C73+$D73)/2)*100</f>
        <v>91.1130587204207</v>
      </c>
      <c r="N73" s="15" t="n">
        <f aca="false">(G73)/(($C73+$D73)/2)*100</f>
        <v>64.6450482033304</v>
      </c>
      <c r="O73" s="15" t="n">
        <f aca="false">(H73)/(($C73+$D73)/2)*100</f>
        <v>34.8466257668712</v>
      </c>
      <c r="P73" s="15" t="n">
        <f aca="false">(I73)/(($C73+$D73)/2)*100</f>
        <v>28.6765994741455</v>
      </c>
      <c r="Q73" s="15" t="n">
        <f aca="false">(J73)/(($C73+$D73)/2)*100</f>
        <v>94.2681858019281</v>
      </c>
      <c r="R73" s="15" t="n">
        <f aca="false">(K73)/(($C73+$D73)/2)*100</f>
        <v>81.9631901840491</v>
      </c>
      <c r="S73" s="15"/>
      <c r="T73" s="15"/>
    </row>
    <row r="74" s="42" customFormat="true" ht="13" hidden="false" customHeight="false" outlineLevel="0" collapsed="false">
      <c r="A74" s="16" t="s">
        <v>34</v>
      </c>
      <c r="B74" s="15"/>
      <c r="C74" s="22" t="n">
        <v>2.698</v>
      </c>
      <c r="D74" s="22" t="n">
        <v>2.915</v>
      </c>
      <c r="E74" s="22" t="n">
        <v>0.99</v>
      </c>
      <c r="F74" s="22" t="n">
        <v>2.712</v>
      </c>
      <c r="G74" s="22" t="n">
        <v>1.474</v>
      </c>
      <c r="H74" s="22" t="n">
        <v>1.148</v>
      </c>
      <c r="I74" s="22" t="n">
        <v>1.017</v>
      </c>
      <c r="J74" s="22" t="n">
        <v>2.261</v>
      </c>
      <c r="K74" s="22" t="n">
        <v>2.478</v>
      </c>
      <c r="L74" s="15" t="n">
        <f aca="false">(E74)/(($C74+$D74)/2)*100</f>
        <v>35.2752538749332</v>
      </c>
      <c r="M74" s="15" t="n">
        <f aca="false">(F74)/(($C74+$D74)/2)*100</f>
        <v>96.6328166755746</v>
      </c>
      <c r="N74" s="15" t="n">
        <f aca="false">(G74)/(($C74+$D74)/2)*100</f>
        <v>52.5209335471228</v>
      </c>
      <c r="O74" s="15" t="n">
        <f aca="false">(H74)/(($C74+$D74)/2)*100</f>
        <v>40.9050418670942</v>
      </c>
      <c r="P74" s="15" t="n">
        <f aca="false">(I74)/(($C74+$D74)/2)*100</f>
        <v>36.2373062533405</v>
      </c>
      <c r="Q74" s="15" t="n">
        <f aca="false">(J74)/(($C74+$D74)/2)*100</f>
        <v>80.5629787992161</v>
      </c>
      <c r="R74" s="15" t="n">
        <f aca="false">(K74)/(($C74+$D74)/2)*100</f>
        <v>88.2950293960449</v>
      </c>
      <c r="S74" s="15"/>
      <c r="T74" s="15"/>
    </row>
    <row r="75" s="42" customFormat="true" ht="13" hidden="false" customHeight="false" outlineLevel="0" collapsed="false">
      <c r="A75" s="16" t="s">
        <v>35</v>
      </c>
      <c r="B75" s="15"/>
      <c r="C75" s="22" t="n">
        <v>2.785</v>
      </c>
      <c r="D75" s="22" t="n">
        <v>2.755</v>
      </c>
      <c r="E75" s="22" t="n">
        <v>0.958</v>
      </c>
      <c r="F75" s="22" t="n">
        <v>2.563</v>
      </c>
      <c r="G75" s="22" t="n">
        <v>1.512</v>
      </c>
      <c r="H75" s="22" t="n">
        <v>0.967</v>
      </c>
      <c r="I75" s="22" t="n">
        <v>0.741</v>
      </c>
      <c r="J75" s="22" t="n">
        <v>2.675</v>
      </c>
      <c r="K75" s="22" t="n">
        <v>2.684</v>
      </c>
      <c r="L75" s="15" t="n">
        <f aca="false">(E75)/(($C75+$D75)/2)*100</f>
        <v>34.5848375451264</v>
      </c>
      <c r="M75" s="15" t="n">
        <f aca="false">(F75)/(($C75+$D75)/2)*100</f>
        <v>92.5270758122744</v>
      </c>
      <c r="N75" s="15" t="n">
        <f aca="false">(G75)/(($C75+$D75)/2)*100</f>
        <v>54.5848375451264</v>
      </c>
      <c r="O75" s="15" t="n">
        <f aca="false">(H75)/(($C75+$D75)/2)*100</f>
        <v>34.9097472924188</v>
      </c>
      <c r="P75" s="15" t="n">
        <f aca="false">(I75)/(($C75+$D75)/2)*100</f>
        <v>26.7509025270758</v>
      </c>
      <c r="Q75" s="15" t="n">
        <f aca="false">(J75)/(($C75+$D75)/2)*100</f>
        <v>96.5703971119134</v>
      </c>
      <c r="R75" s="15" t="n">
        <f aca="false">(K75)/(($C75+$D75)/2)*100</f>
        <v>96.8953068592058</v>
      </c>
      <c r="S75" s="15"/>
      <c r="T75" s="15"/>
    </row>
    <row r="76" s="42" customFormat="true" ht="13" hidden="false" customHeight="false" outlineLevel="0" collapsed="false">
      <c r="A76" s="16" t="s">
        <v>36</v>
      </c>
      <c r="B76" s="15"/>
      <c r="C76" s="22" t="n">
        <v>2.442</v>
      </c>
      <c r="D76" s="22" t="n">
        <v>2.622</v>
      </c>
      <c r="E76" s="22" t="n">
        <v>0.985</v>
      </c>
      <c r="F76" s="22" t="n">
        <v>2.497</v>
      </c>
      <c r="G76" s="22" t="n">
        <v>1.608</v>
      </c>
      <c r="H76" s="22" t="n">
        <v>1.023</v>
      </c>
      <c r="I76" s="22" t="n">
        <v>0.809</v>
      </c>
      <c r="J76" s="22" t="n">
        <v>2.443</v>
      </c>
      <c r="K76" s="22" t="n">
        <v>2.447</v>
      </c>
      <c r="L76" s="15" t="n">
        <f aca="false">(E76)/(($C76+$D76)/2)*100</f>
        <v>38.9020537124803</v>
      </c>
      <c r="M76" s="15" t="n">
        <f aca="false">(F76)/(($C76+$D76)/2)*100</f>
        <v>98.6176935229068</v>
      </c>
      <c r="N76" s="15" t="n">
        <f aca="false">(G76)/(($C76+$D76)/2)*100</f>
        <v>63.5071090047393</v>
      </c>
      <c r="O76" s="15" t="n">
        <f aca="false">(H76)/(($C76+$D76)/2)*100</f>
        <v>40.4028436018957</v>
      </c>
      <c r="P76" s="15" t="n">
        <f aca="false">(I76)/(($C76+$D76)/2)*100</f>
        <v>31.9510268562401</v>
      </c>
      <c r="Q76" s="15" t="n">
        <f aca="false">(J76)/(($C76+$D76)/2)*100</f>
        <v>96.4849921011059</v>
      </c>
      <c r="R76" s="15" t="n">
        <f aca="false">(K76)/(($C76+$D76)/2)*100</f>
        <v>96.6429699842022</v>
      </c>
      <c r="S76" s="15"/>
      <c r="T76" s="15"/>
    </row>
    <row r="77" s="42" customFormat="true" ht="13" hidden="false" customHeight="false" outlineLevel="0" collapsed="false">
      <c r="A77" s="16" t="s">
        <v>6</v>
      </c>
      <c r="B77" s="15"/>
      <c r="C77" s="22" t="n">
        <v>2.977</v>
      </c>
      <c r="D77" s="22" t="n">
        <v>2.963</v>
      </c>
      <c r="E77" s="22" t="n">
        <v>1.182</v>
      </c>
      <c r="F77" s="22" t="n">
        <v>2.57</v>
      </c>
      <c r="G77" s="22" t="n">
        <v>1.694</v>
      </c>
      <c r="H77" s="22" t="n">
        <v>1.269</v>
      </c>
      <c r="I77" s="22" t="n">
        <v>0.99</v>
      </c>
      <c r="J77" s="22" t="n">
        <v>2.701</v>
      </c>
      <c r="K77" s="22" t="n">
        <v>2.646</v>
      </c>
      <c r="L77" s="15" t="n">
        <f aca="false">(E77)/(($C77+$D77)/2)*100</f>
        <v>39.7979797979798</v>
      </c>
      <c r="M77" s="15" t="n">
        <f aca="false">(F77)/(($C77+$D77)/2)*100</f>
        <v>86.5319865319865</v>
      </c>
      <c r="N77" s="15" t="n">
        <f aca="false">(G77)/(($C77+$D77)/2)*100</f>
        <v>57.037037037037</v>
      </c>
      <c r="O77" s="15" t="n">
        <f aca="false">(H77)/(($C77+$D77)/2)*100</f>
        <v>42.7272727272727</v>
      </c>
      <c r="P77" s="15" t="n">
        <f aca="false">(I77)/(($C77+$D77)/2)*100</f>
        <v>33.3333333333333</v>
      </c>
      <c r="Q77" s="15" t="n">
        <f aca="false">(J77)/(($C77+$D77)/2)*100</f>
        <v>90.9427609427609</v>
      </c>
      <c r="R77" s="15" t="n">
        <f aca="false">(K77)/(($C77+$D77)/2)*100</f>
        <v>89.0909090909091</v>
      </c>
      <c r="S77" s="15"/>
      <c r="T77" s="15"/>
    </row>
    <row r="78" s="42" customFormat="true" ht="13" hidden="false" customHeight="false" outlineLevel="0" collapsed="false">
      <c r="A78" s="16" t="s">
        <v>7</v>
      </c>
      <c r="B78" s="15"/>
      <c r="C78" s="22" t="n">
        <v>2.645</v>
      </c>
      <c r="D78" s="22" t="n">
        <v>2.608</v>
      </c>
      <c r="E78" s="22" t="n">
        <v>0.725</v>
      </c>
      <c r="F78" s="22" t="n">
        <v>2.655</v>
      </c>
      <c r="G78" s="22" t="n">
        <v>1.909</v>
      </c>
      <c r="H78" s="22" t="n">
        <v>1.204</v>
      </c>
      <c r="I78" s="22" t="n">
        <v>1.037</v>
      </c>
      <c r="J78" s="22" t="n">
        <v>2.668</v>
      </c>
      <c r="K78" s="22" t="n">
        <v>2.915</v>
      </c>
      <c r="L78" s="15" t="n">
        <f aca="false">(E78)/(($C78+$D78)/2)*100</f>
        <v>27.6032743194365</v>
      </c>
      <c r="M78" s="15" t="n">
        <f aca="false">(F78)/(($C78+$D78)/2)*100</f>
        <v>101.085094231867</v>
      </c>
      <c r="N78" s="15" t="n">
        <f aca="false">(G78)/(($C78+$D78)/2)*100</f>
        <v>72.6822767942128</v>
      </c>
      <c r="O78" s="15" t="n">
        <f aca="false">(H78)/(($C78+$D78)/2)*100</f>
        <v>45.8404721111746</v>
      </c>
      <c r="P78" s="15" t="n">
        <f aca="false">(I78)/(($C78+$D78)/2)*100</f>
        <v>39.4822006472492</v>
      </c>
      <c r="Q78" s="15" t="n">
        <f aca="false">(J78)/(($C78+$D78)/2)*100</f>
        <v>101.580049495526</v>
      </c>
      <c r="R78" s="15" t="n">
        <f aca="false">(K78)/(($C78+$D78)/2)*100</f>
        <v>110.984199505045</v>
      </c>
      <c r="S78" s="15"/>
      <c r="T78" s="15"/>
    </row>
    <row r="79" s="42" customFormat="true" ht="13" hidden="false" customHeight="false" outlineLevel="0" collapsed="false">
      <c r="A79" s="16" t="s">
        <v>8</v>
      </c>
      <c r="B79" s="15"/>
      <c r="C79" s="22" t="n">
        <v>2.967</v>
      </c>
      <c r="D79" s="22" t="n">
        <v>2.738</v>
      </c>
      <c r="E79" s="22" t="n">
        <v>0.913</v>
      </c>
      <c r="F79" s="22" t="n">
        <v>2.599</v>
      </c>
      <c r="G79" s="22" t="n">
        <v>1.844</v>
      </c>
      <c r="H79" s="22" t="n">
        <v>0.994</v>
      </c>
      <c r="I79" s="22" t="n">
        <v>0.818</v>
      </c>
      <c r="J79" s="22" t="n">
        <v>2.689</v>
      </c>
      <c r="K79" s="22" t="n">
        <v>2.338</v>
      </c>
      <c r="L79" s="15" t="n">
        <f aca="false">(E79)/(($C79+$D79)/2)*100</f>
        <v>32.0070113935145</v>
      </c>
      <c r="M79" s="15" t="n">
        <f aca="false">(F79)/(($C79+$D79)/2)*100</f>
        <v>91.1130587204207</v>
      </c>
      <c r="N79" s="15" t="n">
        <f aca="false">(G79)/(($C79+$D79)/2)*100</f>
        <v>64.6450482033304</v>
      </c>
      <c r="O79" s="15" t="n">
        <f aca="false">(H79)/(($C79+$D79)/2)*100</f>
        <v>34.8466257668712</v>
      </c>
      <c r="P79" s="15" t="n">
        <f aca="false">(I79)/(($C79+$D79)/2)*100</f>
        <v>28.6765994741455</v>
      </c>
      <c r="Q79" s="15" t="n">
        <f aca="false">(J79)/(($C79+$D79)/2)*100</f>
        <v>94.2681858019281</v>
      </c>
      <c r="R79" s="15" t="n">
        <f aca="false">(K79)/(($C79+$D79)/2)*100</f>
        <v>81.9631901840491</v>
      </c>
      <c r="S79" s="15"/>
      <c r="T79" s="15"/>
    </row>
    <row r="80" s="42" customFormat="true" ht="13" hidden="false" customHeight="false" outlineLevel="0" collapsed="false">
      <c r="A80" s="16" t="s">
        <v>34</v>
      </c>
      <c r="B80" s="15"/>
      <c r="C80" s="22" t="n">
        <v>2.698</v>
      </c>
      <c r="D80" s="22" t="n">
        <v>2.915</v>
      </c>
      <c r="E80" s="22" t="n">
        <v>0.99</v>
      </c>
      <c r="F80" s="22" t="n">
        <v>2.712</v>
      </c>
      <c r="G80" s="22" t="n">
        <v>1.474</v>
      </c>
      <c r="H80" s="22" t="n">
        <v>1.148</v>
      </c>
      <c r="I80" s="22" t="n">
        <v>1.017</v>
      </c>
      <c r="J80" s="22" t="n">
        <v>2.261</v>
      </c>
      <c r="K80" s="22" t="n">
        <v>2.478</v>
      </c>
      <c r="L80" s="15" t="n">
        <f aca="false">(E80)/(($C80+$D80)/2)*100</f>
        <v>35.2752538749332</v>
      </c>
      <c r="M80" s="15" t="n">
        <f aca="false">(F80)/(($C80+$D80)/2)*100</f>
        <v>96.6328166755746</v>
      </c>
      <c r="N80" s="15" t="n">
        <f aca="false">(G80)/(($C80+$D80)/2)*100</f>
        <v>52.5209335471228</v>
      </c>
      <c r="O80" s="15" t="n">
        <f aca="false">(H80)/(($C80+$D80)/2)*100</f>
        <v>40.9050418670942</v>
      </c>
      <c r="P80" s="15" t="n">
        <f aca="false">(I80)/(($C80+$D80)/2)*100</f>
        <v>36.2373062533405</v>
      </c>
      <c r="Q80" s="15" t="n">
        <f aca="false">(J80)/(($C80+$D80)/2)*100</f>
        <v>80.5629787992161</v>
      </c>
      <c r="R80" s="15" t="n">
        <f aca="false">(K80)/(($C80+$D80)/2)*100</f>
        <v>88.2950293960449</v>
      </c>
      <c r="S80" s="15"/>
      <c r="T80" s="15"/>
    </row>
    <row r="81" s="42" customFormat="true" ht="13" hidden="false" customHeight="false" outlineLevel="0" collapsed="false">
      <c r="A81" s="16" t="s">
        <v>35</v>
      </c>
      <c r="B81" s="15"/>
      <c r="C81" s="22" t="n">
        <v>2.785</v>
      </c>
      <c r="D81" s="22" t="n">
        <v>2.755</v>
      </c>
      <c r="E81" s="22" t="n">
        <v>0.958</v>
      </c>
      <c r="F81" s="22" t="n">
        <v>2.563</v>
      </c>
      <c r="G81" s="22" t="n">
        <v>1.512</v>
      </c>
      <c r="H81" s="22" t="n">
        <v>0.967</v>
      </c>
      <c r="I81" s="22" t="n">
        <v>0.741</v>
      </c>
      <c r="J81" s="22" t="n">
        <v>2.675</v>
      </c>
      <c r="K81" s="22" t="n">
        <v>2.684</v>
      </c>
      <c r="L81" s="15" t="n">
        <f aca="false">(E81)/(($C81+$D81)/2)*100</f>
        <v>34.5848375451264</v>
      </c>
      <c r="M81" s="15" t="n">
        <f aca="false">(F81)/(($C81+$D81)/2)*100</f>
        <v>92.5270758122744</v>
      </c>
      <c r="N81" s="15" t="n">
        <f aca="false">(G81)/(($C81+$D81)/2)*100</f>
        <v>54.5848375451264</v>
      </c>
      <c r="O81" s="15" t="n">
        <f aca="false">(H81)/(($C81+$D81)/2)*100</f>
        <v>34.9097472924188</v>
      </c>
      <c r="P81" s="15" t="n">
        <f aca="false">(I81)/(($C81+$D81)/2)*100</f>
        <v>26.7509025270758</v>
      </c>
      <c r="Q81" s="15" t="n">
        <f aca="false">(J81)/(($C81+$D81)/2)*100</f>
        <v>96.5703971119134</v>
      </c>
      <c r="R81" s="15" t="n">
        <f aca="false">(K81)/(($C81+$D81)/2)*100</f>
        <v>96.8953068592058</v>
      </c>
      <c r="S81" s="15"/>
      <c r="T81" s="15"/>
    </row>
    <row r="82" s="42" customFormat="true" ht="13" hidden="false" customHeight="false" outlineLevel="0" collapsed="false">
      <c r="A82" s="16" t="s">
        <v>36</v>
      </c>
      <c r="B82" s="15"/>
      <c r="C82" s="22" t="n">
        <v>2.442</v>
      </c>
      <c r="D82" s="22" t="n">
        <v>2.622</v>
      </c>
      <c r="E82" s="22" t="n">
        <v>0.985</v>
      </c>
      <c r="F82" s="22" t="n">
        <v>2.497</v>
      </c>
      <c r="G82" s="22" t="n">
        <v>1.608</v>
      </c>
      <c r="H82" s="22" t="n">
        <v>1.023</v>
      </c>
      <c r="I82" s="22" t="n">
        <v>0.809</v>
      </c>
      <c r="J82" s="22" t="n">
        <v>2.443</v>
      </c>
      <c r="K82" s="22" t="n">
        <v>2.447</v>
      </c>
      <c r="L82" s="15" t="n">
        <f aca="false">(E82)/(($C82+$D82)/2)*100</f>
        <v>38.9020537124803</v>
      </c>
      <c r="M82" s="15" t="n">
        <f aca="false">(F82)/(($C82+$D82)/2)*100</f>
        <v>98.6176935229068</v>
      </c>
      <c r="N82" s="15" t="n">
        <f aca="false">(G82)/(($C82+$D82)/2)*100</f>
        <v>63.5071090047393</v>
      </c>
      <c r="O82" s="15" t="n">
        <f aca="false">(H82)/(($C82+$D82)/2)*100</f>
        <v>40.4028436018957</v>
      </c>
      <c r="P82" s="15" t="n">
        <f aca="false">(I82)/(($C82+$D82)/2)*100</f>
        <v>31.9510268562401</v>
      </c>
      <c r="Q82" s="15" t="n">
        <f aca="false">(J82)/(($C82+$D82)/2)*100</f>
        <v>96.4849921011059</v>
      </c>
      <c r="R82" s="15" t="n">
        <f aca="false">(K82)/(($C82+$D82)/2)*100</f>
        <v>96.6429699842022</v>
      </c>
      <c r="S82" s="15"/>
      <c r="T82" s="15"/>
    </row>
    <row r="83" s="42" customFormat="true" ht="13" hidden="false" customHeight="false" outlineLevel="0" collapsed="false">
      <c r="A83" s="16" t="s">
        <v>6</v>
      </c>
      <c r="B83" s="15"/>
      <c r="C83" s="22"/>
      <c r="D83" s="15"/>
      <c r="E83" s="15"/>
      <c r="F83" s="25"/>
      <c r="G83" s="15"/>
      <c r="H83" s="22"/>
      <c r="I83" s="22"/>
      <c r="J83" s="22"/>
      <c r="K83" s="22"/>
      <c r="L83" s="15"/>
      <c r="M83" s="15"/>
      <c r="N83" s="15"/>
      <c r="O83" s="15"/>
      <c r="P83" s="15"/>
      <c r="Q83" s="15"/>
      <c r="R83" s="15"/>
      <c r="S83" s="15"/>
      <c r="T83" s="15"/>
    </row>
    <row r="84" s="42" customFormat="true" ht="13" hidden="false" customHeight="false" outlineLevel="0" collapsed="false">
      <c r="A84" s="16" t="s">
        <v>7</v>
      </c>
      <c r="B84" s="15"/>
      <c r="C84" s="22"/>
      <c r="D84" s="15"/>
      <c r="E84" s="15"/>
      <c r="F84" s="25"/>
      <c r="G84" s="15"/>
      <c r="H84" s="22"/>
      <c r="I84" s="22"/>
      <c r="J84" s="22"/>
      <c r="K84" s="22"/>
      <c r="L84" s="15"/>
      <c r="M84" s="15"/>
      <c r="N84" s="15"/>
      <c r="O84" s="15"/>
      <c r="P84" s="15"/>
      <c r="Q84" s="15"/>
      <c r="R84" s="15"/>
      <c r="S84" s="15"/>
      <c r="T84" s="15"/>
    </row>
    <row r="85" s="42" customFormat="true" ht="13" hidden="false" customHeight="false" outlineLevel="0" collapsed="false">
      <c r="A85" s="16" t="s">
        <v>8</v>
      </c>
      <c r="B85" s="15"/>
      <c r="C85" s="22"/>
      <c r="D85" s="15"/>
      <c r="E85" s="15"/>
      <c r="F85" s="25"/>
      <c r="G85" s="15"/>
      <c r="H85" s="22"/>
      <c r="I85" s="22"/>
      <c r="J85" s="22"/>
      <c r="K85" s="22"/>
      <c r="L85" s="15"/>
      <c r="M85" s="15"/>
      <c r="N85" s="15"/>
      <c r="O85" s="15"/>
      <c r="P85" s="15"/>
      <c r="Q85" s="15"/>
      <c r="R85" s="15"/>
      <c r="S85" s="15"/>
      <c r="T85" s="15"/>
    </row>
    <row r="86" s="42" customFormat="true" ht="13" hidden="false" customHeight="false" outlineLevel="0" collapsed="false">
      <c r="A86" s="16" t="s">
        <v>34</v>
      </c>
      <c r="B86" s="15"/>
      <c r="C86" s="22"/>
      <c r="D86" s="15"/>
      <c r="E86" s="15"/>
      <c r="F86" s="25"/>
      <c r="G86" s="15"/>
      <c r="H86" s="22"/>
      <c r="I86" s="22"/>
      <c r="J86" s="22"/>
      <c r="K86" s="22"/>
      <c r="L86" s="15"/>
      <c r="M86" s="15"/>
      <c r="N86" s="15"/>
      <c r="O86" s="15"/>
      <c r="P86" s="15"/>
      <c r="Q86" s="15"/>
      <c r="R86" s="15"/>
      <c r="S86" s="15"/>
      <c r="T86" s="15"/>
    </row>
    <row r="87" s="42" customFormat="true" ht="13" hidden="false" customHeight="false" outlineLevel="0" collapsed="false">
      <c r="A87" s="16" t="s">
        <v>35</v>
      </c>
      <c r="B87" s="15"/>
      <c r="C87" s="22"/>
      <c r="D87" s="15"/>
      <c r="E87" s="15"/>
      <c r="F87" s="25"/>
      <c r="G87" s="15"/>
      <c r="H87" s="22"/>
      <c r="I87" s="22"/>
      <c r="J87" s="22"/>
      <c r="K87" s="22"/>
      <c r="L87" s="15"/>
      <c r="M87" s="15"/>
      <c r="N87" s="15"/>
      <c r="O87" s="15"/>
      <c r="P87" s="15"/>
      <c r="Q87" s="15"/>
      <c r="R87" s="15"/>
      <c r="S87" s="15"/>
      <c r="T87" s="15"/>
    </row>
    <row r="88" s="42" customFormat="true" ht="13" hidden="false" customHeight="false" outlineLevel="0" collapsed="false">
      <c r="A88" s="16" t="s">
        <v>36</v>
      </c>
      <c r="B88" s="15"/>
      <c r="C88" s="22"/>
      <c r="D88" s="15"/>
      <c r="E88" s="15"/>
      <c r="F88" s="25"/>
      <c r="G88" s="15"/>
      <c r="H88" s="22"/>
      <c r="I88" s="22"/>
      <c r="J88" s="22"/>
      <c r="K88" s="22"/>
      <c r="L88" s="15"/>
      <c r="M88" s="15"/>
      <c r="N88" s="15"/>
      <c r="O88" s="15"/>
      <c r="P88" s="15"/>
      <c r="Q88" s="15"/>
      <c r="R88" s="15"/>
      <c r="S88" s="15"/>
      <c r="T88" s="15"/>
    </row>
    <row r="89" s="42" customFormat="true" ht="13" hidden="false" customHeight="false" outlineLevel="0" collapsed="false">
      <c r="A89" s="27" t="s">
        <v>37</v>
      </c>
      <c r="B89" s="13" t="n">
        <f aca="false">AVERAGE(C65:D88)</f>
        <v>2.71591666666667</v>
      </c>
      <c r="C89" s="28"/>
      <c r="D89" s="27" t="s">
        <v>37</v>
      </c>
      <c r="E89" s="28" t="n">
        <f aca="false">AVERAGE(E65:E88)</f>
        <v>0.910222222222222</v>
      </c>
      <c r="F89" s="28" t="n">
        <f aca="false">AVERAGE(F65:F88)</f>
        <v>2.59038888888889</v>
      </c>
      <c r="G89" s="28" t="n">
        <f aca="false">AVERAGE(G65:G88)</f>
        <v>1.59588888888889</v>
      </c>
      <c r="H89" s="28" t="n">
        <f aca="false">AVERAGE(H65:H88)</f>
        <v>1.11066666666667</v>
      </c>
      <c r="I89" s="28" t="n">
        <f aca="false">AVERAGE(I65:I88)</f>
        <v>0.894333333333333</v>
      </c>
      <c r="J89" s="28" t="n">
        <f aca="false">AVERAGE(J65:J88)</f>
        <v>2.64655555555556</v>
      </c>
      <c r="K89" s="28" t="n">
        <f aca="false">AVERAGE(K65:K88)</f>
        <v>2.66033333333333</v>
      </c>
      <c r="L89" s="28" t="n">
        <f aca="false">AVERAGE(L65:L88)</f>
        <v>33.4715015019987</v>
      </c>
      <c r="M89" s="28" t="n">
        <f aca="false">AVERAGE(M65:M88)</f>
        <v>95.6119075605598</v>
      </c>
      <c r="N89" s="28" t="n">
        <f aca="false">AVERAGE(N65:N88)</f>
        <v>58.8813955118073</v>
      </c>
      <c r="O89" s="28" t="n">
        <f aca="false">AVERAGE(O65:O88)</f>
        <v>41.0419956353629</v>
      </c>
      <c r="P89" s="28" t="n">
        <f aca="false">AVERAGE(P65:P88)</f>
        <v>32.9715866321023</v>
      </c>
      <c r="Q89" s="28" t="n">
        <f aca="false">AVERAGE(Q65:Q88)</f>
        <v>97.802395203229</v>
      </c>
      <c r="R89" s="28" t="n">
        <f aca="false">AVERAGE(R65:R88)</f>
        <v>98.3961852786308</v>
      </c>
      <c r="S89" s="15"/>
      <c r="T89" s="15"/>
    </row>
    <row r="90" s="42" customFormat="true" ht="13" hidden="false" customHeight="false" outlineLevel="0" collapsed="false">
      <c r="A90" s="27" t="s">
        <v>38</v>
      </c>
      <c r="B90" s="13" t="n">
        <f aca="false">STDEV(C65:D88)</f>
        <v>0.208322329233193</v>
      </c>
      <c r="C90" s="28"/>
      <c r="D90" s="27" t="s">
        <v>38</v>
      </c>
      <c r="E90" s="28" t="n">
        <f aca="false">STDEV(E65:E88)</f>
        <v>0.13866445133977</v>
      </c>
      <c r="F90" s="28" t="n">
        <f aca="false">STDEV(F65:F88)</f>
        <v>0.148939837395502</v>
      </c>
      <c r="G90" s="28" t="n">
        <f aca="false">STDEV(G65:G88)</f>
        <v>0.186204785712458</v>
      </c>
      <c r="H90" s="28" t="n">
        <f aca="false">STDEV(H65:H88)</f>
        <v>0.126161894125809</v>
      </c>
      <c r="I90" s="28" t="n">
        <f aca="false">STDEV(I65:I88)</f>
        <v>0.11253862082179</v>
      </c>
      <c r="J90" s="28" t="n">
        <f aca="false">STDEV(J65:J88)</f>
        <v>0.203500317161835</v>
      </c>
      <c r="K90" s="28" t="n">
        <f aca="false">STDEV(K65:K88)</f>
        <v>0.205000430415617</v>
      </c>
      <c r="L90" s="28" t="n">
        <f aca="false">STDEV(L65:L88)</f>
        <v>4.28076883638283</v>
      </c>
      <c r="M90" s="28" t="n">
        <f aca="false">STDEV(M65:M88)</f>
        <v>6.79101620251575</v>
      </c>
      <c r="N90" s="28" t="n">
        <f aca="false">STDEV(N65:N88)</f>
        <v>7.09635319839207</v>
      </c>
      <c r="O90" s="28" t="n">
        <f aca="false">STDEV(O65:O88)</f>
        <v>5.46411343027482</v>
      </c>
      <c r="P90" s="28" t="n">
        <f aca="false">STDEV(P65:P88)</f>
        <v>4.02726323460635</v>
      </c>
      <c r="Q90" s="28" t="n">
        <f aca="false">STDEV(Q65:Q88)</f>
        <v>9.86426420877692</v>
      </c>
      <c r="R90" s="28" t="n">
        <f aca="false">STDEV(R65:R88)</f>
        <v>10.7430864881757</v>
      </c>
      <c r="S90" s="15"/>
      <c r="T90" s="15"/>
    </row>
    <row r="91" s="48" customFormat="true" ht="13" hidden="false" customHeight="false" outlineLevel="0" collapsed="false">
      <c r="A91" s="43" t="s">
        <v>39</v>
      </c>
      <c r="B91" s="44" t="n">
        <f aca="false">B90/((SQRT(B92)))</f>
        <v>0.0347203882055322</v>
      </c>
      <c r="C91" s="45"/>
      <c r="D91" s="43" t="s">
        <v>40</v>
      </c>
      <c r="E91" s="46" t="n">
        <f aca="false">COUNT(E65:E88)</f>
        <v>18</v>
      </c>
      <c r="F91" s="46" t="n">
        <f aca="false">COUNT(F65:F88)</f>
        <v>18</v>
      </c>
      <c r="G91" s="46" t="n">
        <f aca="false">COUNT(G65:G88)</f>
        <v>18</v>
      </c>
      <c r="H91" s="46" t="n">
        <f aca="false">COUNT(H65:H88)</f>
        <v>18</v>
      </c>
      <c r="I91" s="46" t="n">
        <f aca="false">COUNT(I65:I88)</f>
        <v>18</v>
      </c>
      <c r="J91" s="46" t="n">
        <f aca="false">COUNT(J65:J88)</f>
        <v>18</v>
      </c>
      <c r="K91" s="46" t="n">
        <f aca="false">COUNT(K65:K88)</f>
        <v>18</v>
      </c>
      <c r="L91" s="46" t="n">
        <f aca="false">COUNT(L65:L88)</f>
        <v>18</v>
      </c>
      <c r="M91" s="46" t="n">
        <f aca="false">COUNT(M65:M88)</f>
        <v>18</v>
      </c>
      <c r="N91" s="46" t="n">
        <f aca="false">COUNT(N65:N88)</f>
        <v>18</v>
      </c>
      <c r="O91" s="46" t="n">
        <f aca="false">COUNT(O65:O88)</f>
        <v>18</v>
      </c>
      <c r="P91" s="46" t="n">
        <f aca="false">COUNT(P65:P88)</f>
        <v>18</v>
      </c>
      <c r="Q91" s="46" t="n">
        <f aca="false">COUNT(Q65:Q88)</f>
        <v>18</v>
      </c>
      <c r="R91" s="46" t="n">
        <f aca="false">COUNT(R65:R88)</f>
        <v>18</v>
      </c>
      <c r="S91" s="47"/>
      <c r="T91" s="47"/>
    </row>
    <row r="92" s="42" customFormat="true" ht="13" hidden="false" customHeight="false" outlineLevel="0" collapsed="false">
      <c r="A92" s="27" t="s">
        <v>40</v>
      </c>
      <c r="B92" s="49" t="n">
        <f aca="false">COUNT(C65:D88)</f>
        <v>36</v>
      </c>
      <c r="C92" s="30"/>
      <c r="D92" s="27" t="s">
        <v>39</v>
      </c>
      <c r="E92" s="13" t="n">
        <f aca="false">E90/((SQRT(E91)))</f>
        <v>0.0326835246172878</v>
      </c>
      <c r="F92" s="13" t="n">
        <f aca="false">F90/((SQRT(F91)))</f>
        <v>0.0351054563370605</v>
      </c>
      <c r="G92" s="13" t="n">
        <f aca="false">G90/((SQRT(G91)))</f>
        <v>0.0438888888888889</v>
      </c>
      <c r="H92" s="13" t="n">
        <f aca="false">H90/((SQRT(H91)))</f>
        <v>0.0297366436212329</v>
      </c>
      <c r="I92" s="13" t="n">
        <f aca="false">I90/((SQRT(I91)))</f>
        <v>0.0265256073094897</v>
      </c>
      <c r="J92" s="13" t="n">
        <f aca="false">J90/((SQRT(J91)))</f>
        <v>0.0479654847462488</v>
      </c>
      <c r="K92" s="13" t="n">
        <f aca="false">K90/((SQRT(K91)))</f>
        <v>0.0483190648310146</v>
      </c>
      <c r="L92" s="13" t="n">
        <f aca="false">L90/((SQRT(L91)))</f>
        <v>1.00898689096612</v>
      </c>
      <c r="M92" s="13" t="n">
        <f aca="false">M90/((SQRT(M91)))</f>
        <v>1.60065786931553</v>
      </c>
      <c r="N92" s="13" t="n">
        <f aca="false">N90/((SQRT(N91)))</f>
        <v>1.67262648942596</v>
      </c>
      <c r="O92" s="13" t="n">
        <f aca="false">O90/((SQRT(O91)))</f>
        <v>1.28790388657327</v>
      </c>
      <c r="P92" s="13" t="n">
        <f aca="false">P90/((SQRT(P91)))</f>
        <v>0.949235047604474</v>
      </c>
      <c r="Q92" s="13" t="n">
        <f aca="false">Q90/((SQRT(Q91)))</f>
        <v>2.3250293711473</v>
      </c>
      <c r="R92" s="13" t="n">
        <f aca="false">R90/((SQRT(R91)))</f>
        <v>2.53216976888753</v>
      </c>
      <c r="S92" s="15"/>
      <c r="T92" s="15"/>
    </row>
    <row r="93" s="42" customFormat="true" ht="12" hidden="false" customHeight="false" outlineLevel="0" collapsed="false">
      <c r="A93" s="29" t="s">
        <v>42</v>
      </c>
      <c r="B93" s="15"/>
      <c r="C93" s="29"/>
      <c r="D93" s="29"/>
      <c r="E93" s="29"/>
      <c r="F93" s="29"/>
      <c r="G93" s="29"/>
      <c r="H93" s="29"/>
      <c r="I93" s="29"/>
      <c r="J93" s="29"/>
      <c r="K93" s="29"/>
      <c r="L93" s="50" t="n">
        <f aca="false">TTEST($C65:$D88,E65:E88,2,2)</f>
        <v>1.11589055431642E-036</v>
      </c>
      <c r="M93" s="50" t="n">
        <f aca="false">TTEST($C65:$D88,F65:F88,2,2)</f>
        <v>0.026914560762738</v>
      </c>
      <c r="N93" s="50" t="n">
        <f aca="false">TTEST($C65:$D88,G65:G88,2,2)</f>
        <v>2.47215544765169E-025</v>
      </c>
      <c r="O93" s="50" t="n">
        <f aca="false">TTEST($C65:$D88,H65:H88,2,2)</f>
        <v>1.74813457988956E-034</v>
      </c>
      <c r="P93" s="50" t="n">
        <f aca="false">TTEST($C65:$D88,I65:I88,2,2)</f>
        <v>1.52809215786189E-037</v>
      </c>
      <c r="Q93" s="50" t="n">
        <f aca="false">TTEST($C65:$D88,J65:J88,2,2)</f>
        <v>0.250500647788375</v>
      </c>
      <c r="R93" s="50" t="n">
        <f aca="false">TTEST($C65:$D88,K65:K88,2,2)</f>
        <v>0.357136232735753</v>
      </c>
      <c r="S93" s="15"/>
      <c r="T93" s="15"/>
    </row>
    <row r="94" s="42" customFormat="true" ht="12" hidden="false" customHeight="false" outlineLevel="0" collapsed="false">
      <c r="A94" s="30"/>
      <c r="B94" s="29" t="s">
        <v>11</v>
      </c>
      <c r="C94" s="30"/>
      <c r="D94" s="30"/>
      <c r="E94" s="30"/>
      <c r="F94" s="30"/>
      <c r="G94" s="30"/>
      <c r="H94" s="30"/>
      <c r="I94" s="30"/>
      <c r="J94" s="30"/>
      <c r="K94" s="30"/>
      <c r="L94" s="20"/>
      <c r="M94" s="20"/>
      <c r="N94" s="50" t="n">
        <f aca="false">TTEST($E65:$E88,G65:G88,2,2)</f>
        <v>2.69423422797174E-014</v>
      </c>
      <c r="O94" s="50" t="n">
        <f aca="false">TTEST($E65:$E88,H65:H88,2,2)</f>
        <v>6.80046673319983E-005</v>
      </c>
      <c r="P94" s="50" t="n">
        <f aca="false">TTEST($E65:$E88,I65:I88,2,2)</f>
        <v>0.708169679352557</v>
      </c>
      <c r="Q94" s="20"/>
      <c r="R94" s="20"/>
      <c r="S94" s="15"/>
      <c r="T94" s="15"/>
    </row>
    <row r="95" s="42" customFormat="true" ht="13" hidden="false" customHeight="false" outlineLevel="0" collapsed="false">
      <c r="A95" s="33" t="s">
        <v>6</v>
      </c>
      <c r="B95" s="34"/>
      <c r="C95" s="22" t="n">
        <v>2.969</v>
      </c>
      <c r="D95" s="22" t="n">
        <v>3.386</v>
      </c>
      <c r="E95" s="22" t="n">
        <v>0.647</v>
      </c>
      <c r="F95" s="22" t="n">
        <v>2.947</v>
      </c>
      <c r="G95" s="22" t="n">
        <v>1.335</v>
      </c>
      <c r="H95" s="22" t="n">
        <v>1.013</v>
      </c>
      <c r="I95" s="22" t="n">
        <v>0.926</v>
      </c>
      <c r="J95" s="22" t="n">
        <v>2.713</v>
      </c>
      <c r="K95" s="22" t="n">
        <v>3.293</v>
      </c>
      <c r="L95" s="15" t="n">
        <f aca="false">(E95)/(($C95+$D95)/2)*100</f>
        <v>20.3619197482297</v>
      </c>
      <c r="M95" s="15" t="n">
        <f aca="false">(F95)/(($C95+$D95)/2)*100</f>
        <v>92.7458693941778</v>
      </c>
      <c r="N95" s="15" t="n">
        <f aca="false">(G95)/(($C95+$D95)/2)*100</f>
        <v>42.0141620771046</v>
      </c>
      <c r="O95" s="15" t="n">
        <f aca="false">(H95)/(($C95+$D95)/2)*100</f>
        <v>31.8804091266719</v>
      </c>
      <c r="P95" s="15" t="n">
        <f aca="false">(I95)/(($C95+$D95)/2)*100</f>
        <v>29.1424075531078</v>
      </c>
      <c r="Q95" s="15" t="n">
        <f aca="false">(J95)/(($C95+$D95)/2)*100</f>
        <v>85.381589299764</v>
      </c>
      <c r="R95" s="15" t="n">
        <f aca="false">(K95)/(($C95+$D95)/2)*100</f>
        <v>103.634933123525</v>
      </c>
      <c r="S95" s="15"/>
      <c r="T95" s="15"/>
    </row>
    <row r="96" s="42" customFormat="true" ht="13" hidden="false" customHeight="false" outlineLevel="0" collapsed="false">
      <c r="A96" s="16" t="s">
        <v>7</v>
      </c>
      <c r="B96" s="17"/>
      <c r="C96" s="22" t="n">
        <v>2.921</v>
      </c>
      <c r="D96" s="22" t="n">
        <v>3.292</v>
      </c>
      <c r="E96" s="22" t="n">
        <v>0.688</v>
      </c>
      <c r="F96" s="22" t="n">
        <v>2.827</v>
      </c>
      <c r="G96" s="22" t="n">
        <v>1.139</v>
      </c>
      <c r="H96" s="22" t="n">
        <v>1.038</v>
      </c>
      <c r="I96" s="22" t="n">
        <v>0.816</v>
      </c>
      <c r="J96" s="22" t="n">
        <v>2.879</v>
      </c>
      <c r="K96" s="22" t="n">
        <v>3.105</v>
      </c>
      <c r="L96" s="15" t="n">
        <f aca="false">(E96)/(($C96+$D96)/2)*100</f>
        <v>22.1471108965073</v>
      </c>
      <c r="M96" s="15" t="n">
        <f aca="false">(F96)/(($C96+$D96)/2)*100</f>
        <v>91.0027361982939</v>
      </c>
      <c r="N96" s="15" t="n">
        <f aca="false">(G96)/(($C96+$D96)/2)*100</f>
        <v>36.6650571382585</v>
      </c>
      <c r="O96" s="15" t="n">
        <f aca="false">(H96)/(($C96+$D96)/2)*100</f>
        <v>33.4138097537422</v>
      </c>
      <c r="P96" s="15" t="n">
        <f aca="false">(I96)/(($C96+$D96)/2)*100</f>
        <v>26.2675036214389</v>
      </c>
      <c r="Q96" s="15" t="n">
        <f aca="false">(J96)/(($C96+$D96)/2)*100</f>
        <v>92.6766457427974</v>
      </c>
      <c r="R96" s="15" t="n">
        <f aca="false">(K96)/(($C96+$D96)/2)*100</f>
        <v>99.9517141477547</v>
      </c>
      <c r="S96" s="15"/>
      <c r="T96" s="15"/>
    </row>
    <row r="97" s="42" customFormat="true" ht="13" hidden="false" customHeight="false" outlineLevel="0" collapsed="false">
      <c r="A97" s="16" t="s">
        <v>8</v>
      </c>
      <c r="B97" s="17"/>
      <c r="C97" s="22" t="n">
        <v>2.712</v>
      </c>
      <c r="D97" s="22" t="n">
        <v>2.454</v>
      </c>
      <c r="E97" s="22" t="n">
        <v>0.582</v>
      </c>
      <c r="F97" s="22" t="n">
        <v>2.75</v>
      </c>
      <c r="G97" s="22" t="n">
        <v>1.029</v>
      </c>
      <c r="H97" s="22" t="n">
        <v>0.71</v>
      </c>
      <c r="I97" s="22" t="n">
        <v>0.534</v>
      </c>
      <c r="J97" s="22" t="n">
        <v>3.09</v>
      </c>
      <c r="K97" s="22" t="n">
        <v>3.002</v>
      </c>
      <c r="L97" s="15" t="n">
        <f aca="false">(E97)/(($C97+$D97)/2)*100</f>
        <v>22.5319396051103</v>
      </c>
      <c r="M97" s="15" t="n">
        <f aca="false">(F97)/(($C97+$D97)/2)*100</f>
        <v>106.465350367789</v>
      </c>
      <c r="N97" s="15" t="n">
        <f aca="false">(G97)/(($C97+$D97)/2)*100</f>
        <v>39.8373983739837</v>
      </c>
      <c r="O97" s="15" t="n">
        <f aca="false">(H97)/(($C97+$D97)/2)*100</f>
        <v>27.4874177313202</v>
      </c>
      <c r="P97" s="15" t="n">
        <f aca="false">(I97)/(($C97+$D97)/2)*100</f>
        <v>20.6736353077816</v>
      </c>
      <c r="Q97" s="15" t="n">
        <f aca="false">(J97)/(($C97+$D97)/2)*100</f>
        <v>119.628339140534</v>
      </c>
      <c r="R97" s="15" t="n">
        <f aca="false">(K97)/(($C97+$D97)/2)*100</f>
        <v>116.221447928765</v>
      </c>
      <c r="S97" s="15"/>
      <c r="T97" s="15"/>
    </row>
    <row r="98" s="42" customFormat="true" ht="13" hidden="false" customHeight="false" outlineLevel="0" collapsed="false">
      <c r="A98" s="16" t="s">
        <v>34</v>
      </c>
      <c r="B98" s="17"/>
      <c r="C98" s="22" t="n">
        <v>2.773</v>
      </c>
      <c r="D98" s="22" t="n">
        <v>2.99</v>
      </c>
      <c r="E98" s="22" t="n">
        <v>0.683</v>
      </c>
      <c r="F98" s="22" t="n">
        <v>2.887</v>
      </c>
      <c r="G98" s="22" t="n">
        <v>0.996</v>
      </c>
      <c r="H98" s="22" t="n">
        <v>0.813</v>
      </c>
      <c r="I98" s="22" t="n">
        <v>0.538</v>
      </c>
      <c r="J98" s="22" t="n">
        <v>2.505</v>
      </c>
      <c r="K98" s="22" t="n">
        <v>2.575</v>
      </c>
      <c r="L98" s="15" t="n">
        <f aca="false">(E98)/(($C98+$D98)/2)*100</f>
        <v>23.7029325004338</v>
      </c>
      <c r="M98" s="15" t="n">
        <f aca="false">(F98)/(($C98+$D98)/2)*100</f>
        <v>100.190872809301</v>
      </c>
      <c r="N98" s="15" t="n">
        <f aca="false">(G98)/(($C98+$D98)/2)*100</f>
        <v>34.5653305570016</v>
      </c>
      <c r="O98" s="15" t="n">
        <f aca="false">(H98)/(($C98+$D98)/2)*100</f>
        <v>28.2144716293597</v>
      </c>
      <c r="P98" s="15" t="n">
        <f aca="false">(I98)/(($C98+$D98)/2)*100</f>
        <v>18.6708311643241</v>
      </c>
      <c r="Q98" s="15" t="n">
        <f aca="false">(J98)/(($C98+$D98)/2)*100</f>
        <v>86.9338885996877</v>
      </c>
      <c r="R98" s="15" t="n">
        <f aca="false">(K98)/(($C98+$D98)/2)*100</f>
        <v>89.3631788998786</v>
      </c>
      <c r="S98" s="15"/>
      <c r="T98" s="15"/>
    </row>
    <row r="99" s="42" customFormat="true" ht="13" hidden="false" customHeight="false" outlineLevel="0" collapsed="false">
      <c r="A99" s="16" t="s">
        <v>35</v>
      </c>
      <c r="B99" s="17"/>
      <c r="C99" s="22" t="n">
        <v>2.67</v>
      </c>
      <c r="D99" s="22" t="n">
        <v>3.004</v>
      </c>
      <c r="E99" s="22" t="n">
        <v>0.823</v>
      </c>
      <c r="F99" s="22" t="n">
        <v>2.868</v>
      </c>
      <c r="G99" s="22" t="n">
        <v>1.037</v>
      </c>
      <c r="H99" s="22" t="n">
        <v>0.901</v>
      </c>
      <c r="I99" s="22" t="n">
        <v>0.576</v>
      </c>
      <c r="J99" s="22" t="n">
        <v>3.023</v>
      </c>
      <c r="K99" s="22" t="n">
        <v>3.191</v>
      </c>
      <c r="L99" s="15" t="n">
        <f aca="false">(E99)/(($C99+$D99)/2)*100</f>
        <v>29.0095170955234</v>
      </c>
      <c r="M99" s="15" t="n">
        <f aca="false">(F99)/(($C99+$D99)/2)*100</f>
        <v>101.092703560099</v>
      </c>
      <c r="N99" s="15" t="n">
        <f aca="false">(G99)/(($C99+$D99)/2)*100</f>
        <v>36.5526965103983</v>
      </c>
      <c r="O99" s="15" t="n">
        <f aca="false">(H99)/(($C99+$D99)/2)*100</f>
        <v>31.7589002467395</v>
      </c>
      <c r="P99" s="15" t="n">
        <f aca="false">(I99)/(($C99+$D99)/2)*100</f>
        <v>20.3031371166725</v>
      </c>
      <c r="Q99" s="15" t="n">
        <f aca="false">(J99)/(($C99+$D99)/2)*100</f>
        <v>106.556221360592</v>
      </c>
      <c r="R99" s="15" t="n">
        <f aca="false">(K99)/(($C99+$D99)/2)*100</f>
        <v>112.477969686288</v>
      </c>
      <c r="S99" s="15"/>
      <c r="T99" s="15"/>
    </row>
    <row r="100" s="42" customFormat="true" ht="13" hidden="false" customHeight="false" outlineLevel="0" collapsed="false">
      <c r="A100" s="16" t="s">
        <v>36</v>
      </c>
      <c r="B100" s="17"/>
      <c r="C100" s="22" t="n">
        <v>1.79</v>
      </c>
      <c r="D100" s="22" t="n">
        <v>2.098</v>
      </c>
      <c r="E100" s="22" t="n">
        <v>0.603</v>
      </c>
      <c r="F100" s="22" t="n">
        <v>2.78</v>
      </c>
      <c r="G100" s="22" t="n">
        <v>0.804</v>
      </c>
      <c r="H100" s="22" t="n">
        <v>0.914</v>
      </c>
      <c r="I100" s="22" t="n">
        <v>0.674</v>
      </c>
      <c r="J100" s="22" t="n">
        <v>2.189</v>
      </c>
      <c r="K100" s="22" t="n">
        <v>1.689</v>
      </c>
      <c r="L100" s="15" t="n">
        <f aca="false">(E100)/(($C100+$D100)/2)*100</f>
        <v>31.0185185185185</v>
      </c>
      <c r="M100" s="15" t="n">
        <f aca="false">(F100)/(($C100+$D100)/2)*100</f>
        <v>143.004115226337</v>
      </c>
      <c r="N100" s="15" t="n">
        <f aca="false">(G100)/(($C100+$D100)/2)*100</f>
        <v>41.358024691358</v>
      </c>
      <c r="O100" s="15" t="n">
        <f aca="false">(H100)/(($C100+$D100)/2)*100</f>
        <v>47.0164609053498</v>
      </c>
      <c r="P100" s="15" t="n">
        <f aca="false">(I100)/(($C100+$D100)/2)*100</f>
        <v>34.6707818930041</v>
      </c>
      <c r="Q100" s="15" t="n">
        <f aca="false">(J100)/(($C100+$D100)/2)*100</f>
        <v>112.602880658436</v>
      </c>
      <c r="R100" s="15" t="n">
        <f aca="false">(K100)/(($C100+$D100)/2)*100</f>
        <v>86.8827160493827</v>
      </c>
      <c r="S100" s="15"/>
      <c r="T100" s="15"/>
    </row>
    <row r="101" s="42" customFormat="true" ht="13" hidden="false" customHeight="false" outlineLevel="0" collapsed="false">
      <c r="A101" s="33" t="s">
        <v>6</v>
      </c>
      <c r="B101" s="15"/>
      <c r="C101" s="22" t="n">
        <v>2.761</v>
      </c>
      <c r="D101" s="22" t="n">
        <v>3.074</v>
      </c>
      <c r="E101" s="22" t="n">
        <v>0.8</v>
      </c>
      <c r="F101" s="22" t="n">
        <v>2.786</v>
      </c>
      <c r="G101" s="22" t="n">
        <v>1.381</v>
      </c>
      <c r="H101" s="22" t="n">
        <v>0.819</v>
      </c>
      <c r="I101" s="22" t="n">
        <v>0.841</v>
      </c>
      <c r="J101" s="22" t="n">
        <v>2.805</v>
      </c>
      <c r="K101" s="22" t="n">
        <v>2.435</v>
      </c>
      <c r="L101" s="15" t="n">
        <f aca="false">(E101)/(($C101+$D101)/2)*100</f>
        <v>27.4207369323051</v>
      </c>
      <c r="M101" s="15" t="n">
        <f aca="false">(F101)/(($C101+$D101)/2)*100</f>
        <v>95.4927163667524</v>
      </c>
      <c r="N101" s="15" t="n">
        <f aca="false">(G101)/(($C101+$D101)/2)*100</f>
        <v>47.3350471293916</v>
      </c>
      <c r="O101" s="15" t="n">
        <f aca="false">(H101)/(($C101+$D101)/2)*100</f>
        <v>28.0719794344473</v>
      </c>
      <c r="P101" s="15" t="n">
        <f aca="false">(I101)/(($C101+$D101)/2)*100</f>
        <v>28.8260497000857</v>
      </c>
      <c r="Q101" s="15" t="n">
        <f aca="false">(J101)/(($C101+$D101)/2)*100</f>
        <v>96.1439588688946</v>
      </c>
      <c r="R101" s="15" t="n">
        <f aca="false">(K101)/(($C101+$D101)/2)*100</f>
        <v>83.4618680377035</v>
      </c>
      <c r="S101" s="15"/>
      <c r="T101" s="15"/>
    </row>
    <row r="102" s="42" customFormat="true" ht="13" hidden="false" customHeight="false" outlineLevel="0" collapsed="false">
      <c r="A102" s="16" t="s">
        <v>7</v>
      </c>
      <c r="B102" s="15"/>
      <c r="C102" s="22" t="n">
        <v>2.635</v>
      </c>
      <c r="D102" s="22" t="n">
        <v>2.932</v>
      </c>
      <c r="E102" s="22" t="n">
        <v>0.878</v>
      </c>
      <c r="F102" s="22" t="n">
        <v>2.802</v>
      </c>
      <c r="G102" s="22" t="n">
        <v>1.4</v>
      </c>
      <c r="H102" s="22" t="n">
        <v>0.695</v>
      </c>
      <c r="I102" s="22" t="n">
        <v>0.703</v>
      </c>
      <c r="J102" s="22" t="n">
        <v>2.701</v>
      </c>
      <c r="K102" s="22" t="n">
        <v>3.04</v>
      </c>
      <c r="L102" s="15" t="n">
        <f aca="false">(E102)/(($C102+$D102)/2)*100</f>
        <v>31.5430213759655</v>
      </c>
      <c r="M102" s="15" t="n">
        <f aca="false">(F102)/(($C102+$D102)/2)*100</f>
        <v>100.664630860428</v>
      </c>
      <c r="N102" s="15" t="n">
        <f aca="false">(G102)/(($C102+$D102)/2)*100</f>
        <v>50.2963894377582</v>
      </c>
      <c r="O102" s="15" t="n">
        <f aca="false">(H102)/(($C102+$D102)/2)*100</f>
        <v>24.9685647566014</v>
      </c>
      <c r="P102" s="15" t="n">
        <f aca="false">(I102)/(($C102+$D102)/2)*100</f>
        <v>25.2559726962457</v>
      </c>
      <c r="Q102" s="15" t="n">
        <f aca="false">(J102)/(($C102+$D102)/2)*100</f>
        <v>97.0361056224178</v>
      </c>
      <c r="R102" s="15" t="n">
        <f aca="false">(K102)/(($C102+$D102)/2)*100</f>
        <v>109.215017064846</v>
      </c>
      <c r="S102" s="15"/>
      <c r="T102" s="15"/>
    </row>
    <row r="103" s="42" customFormat="true" ht="13" hidden="false" customHeight="false" outlineLevel="0" collapsed="false">
      <c r="A103" s="16" t="s">
        <v>8</v>
      </c>
      <c r="B103" s="15"/>
      <c r="C103" s="22" t="n">
        <v>2.903</v>
      </c>
      <c r="D103" s="22" t="n">
        <v>2.737</v>
      </c>
      <c r="E103" s="22" t="n">
        <v>1.054</v>
      </c>
      <c r="F103" s="22" t="n">
        <v>3.044</v>
      </c>
      <c r="G103" s="22" t="n">
        <v>1.57</v>
      </c>
      <c r="H103" s="22" t="n">
        <v>1.046</v>
      </c>
      <c r="I103" s="22" t="n">
        <v>0.731</v>
      </c>
      <c r="J103" s="22" t="n">
        <v>2.549</v>
      </c>
      <c r="K103" s="22" t="n">
        <v>2.472</v>
      </c>
      <c r="L103" s="15" t="n">
        <f aca="false">(E103)/(($C103+$D103)/2)*100</f>
        <v>37.3758865248227</v>
      </c>
      <c r="M103" s="15" t="n">
        <f aca="false">(F103)/(($C103+$D103)/2)*100</f>
        <v>107.943262411348</v>
      </c>
      <c r="N103" s="15" t="n">
        <f aca="false">(G103)/(($C103+$D103)/2)*100</f>
        <v>55.6737588652482</v>
      </c>
      <c r="O103" s="15" t="n">
        <f aca="false">(H103)/(($C103+$D103)/2)*100</f>
        <v>37.0921985815603</v>
      </c>
      <c r="P103" s="15" t="n">
        <f aca="false">(I103)/(($C103+$D103)/2)*100</f>
        <v>25.9219858156028</v>
      </c>
      <c r="Q103" s="15" t="n">
        <f aca="false">(J103)/(($C103+$D103)/2)*100</f>
        <v>90.3900709219858</v>
      </c>
      <c r="R103" s="15" t="n">
        <f aca="false">(K103)/(($C103+$D103)/2)*100</f>
        <v>87.6595744680851</v>
      </c>
      <c r="S103" s="15"/>
      <c r="T103" s="15"/>
    </row>
    <row r="104" s="42" customFormat="true" ht="13" hidden="false" customHeight="false" outlineLevel="0" collapsed="false">
      <c r="A104" s="16" t="s">
        <v>34</v>
      </c>
      <c r="B104" s="15"/>
      <c r="C104" s="22" t="n">
        <v>2.497</v>
      </c>
      <c r="D104" s="22" t="n">
        <v>2.748</v>
      </c>
      <c r="E104" s="22" t="n">
        <v>1.058</v>
      </c>
      <c r="F104" s="22" t="n">
        <v>2.684</v>
      </c>
      <c r="G104" s="22" t="n">
        <v>1.708</v>
      </c>
      <c r="H104" s="22" t="n">
        <v>0.728</v>
      </c>
      <c r="I104" s="22" t="n">
        <v>0.586</v>
      </c>
      <c r="J104" s="22" t="n">
        <v>2.756</v>
      </c>
      <c r="K104" s="22" t="n">
        <v>2.684</v>
      </c>
      <c r="L104" s="15" t="n">
        <f aca="false">(E104)/(($C104+$D104)/2)*100</f>
        <v>40.3431839847474</v>
      </c>
      <c r="M104" s="15" t="n">
        <f aca="false">(F104)/(($C104+$D104)/2)*100</f>
        <v>102.34509056244</v>
      </c>
      <c r="N104" s="15" t="n">
        <f aca="false">(G104)/(($C104+$D104)/2)*100</f>
        <v>65.1286939942803</v>
      </c>
      <c r="O104" s="15" t="n">
        <f aca="false">(H104)/(($C104+$D104)/2)*100</f>
        <v>27.7597712106768</v>
      </c>
      <c r="P104" s="15" t="n">
        <f aca="false">(I104)/(($C104+$D104)/2)*100</f>
        <v>22.3450905624404</v>
      </c>
      <c r="Q104" s="15" t="n">
        <f aca="false">(J104)/(($C104+$D104)/2)*100</f>
        <v>105.090562440419</v>
      </c>
      <c r="R104" s="15" t="n">
        <f aca="false">(K104)/(($C104+$D104)/2)*100</f>
        <v>102.34509056244</v>
      </c>
      <c r="S104" s="15"/>
      <c r="T104" s="15"/>
    </row>
    <row r="105" s="42" customFormat="true" ht="13" hidden="false" customHeight="false" outlineLevel="0" collapsed="false">
      <c r="A105" s="16" t="s">
        <v>35</v>
      </c>
      <c r="B105" s="15"/>
      <c r="C105" s="22" t="n">
        <v>2.727</v>
      </c>
      <c r="D105" s="22" t="n">
        <v>2.906</v>
      </c>
      <c r="E105" s="22" t="n">
        <v>0.738</v>
      </c>
      <c r="F105" s="22" t="n">
        <v>2.643</v>
      </c>
      <c r="G105" s="22" t="n">
        <v>1.3</v>
      </c>
      <c r="H105" s="22" t="n">
        <v>0.856</v>
      </c>
      <c r="I105" s="22" t="n">
        <v>0.625</v>
      </c>
      <c r="J105" s="22" t="n">
        <v>2.573</v>
      </c>
      <c r="K105" s="22" t="n">
        <v>2.547</v>
      </c>
      <c r="L105" s="15" t="n">
        <f aca="false">(E105)/(($C105+$D105)/2)*100</f>
        <v>26.2027338895793</v>
      </c>
      <c r="M105" s="15" t="n">
        <f aca="false">(F105)/(($C105+$D105)/2)*100</f>
        <v>93.8398721817859</v>
      </c>
      <c r="N105" s="15" t="n">
        <f aca="false">(G105)/(($C105+$D105)/2)*100</f>
        <v>46.156577312267</v>
      </c>
      <c r="O105" s="15" t="n">
        <f aca="false">(H105)/(($C105+$D105)/2)*100</f>
        <v>30.3923309071543</v>
      </c>
      <c r="P105" s="15" t="n">
        <f aca="false">(I105)/(($C105+$D105)/2)*100</f>
        <v>22.1906621693591</v>
      </c>
      <c r="Q105" s="15" t="n">
        <f aca="false">(J105)/(($C105+$D105)/2)*100</f>
        <v>91.3545180188177</v>
      </c>
      <c r="R105" s="15" t="n">
        <f aca="false">(K105)/(($C105+$D105)/2)*100</f>
        <v>90.4313864725724</v>
      </c>
      <c r="S105" s="15"/>
      <c r="T105" s="15"/>
    </row>
    <row r="106" s="42" customFormat="true" ht="13" hidden="false" customHeight="false" outlineLevel="0" collapsed="false">
      <c r="A106" s="16" t="s">
        <v>36</v>
      </c>
      <c r="B106" s="15"/>
      <c r="C106" s="22" t="n">
        <v>2.633</v>
      </c>
      <c r="D106" s="22" t="n">
        <v>2.642</v>
      </c>
      <c r="E106" s="22" t="n">
        <v>0.839</v>
      </c>
      <c r="F106" s="22" t="n">
        <v>2.42</v>
      </c>
      <c r="G106" s="22" t="n">
        <v>1.336</v>
      </c>
      <c r="H106" s="22" t="n">
        <v>1.049</v>
      </c>
      <c r="I106" s="22" t="n">
        <v>0.818</v>
      </c>
      <c r="J106" s="22" t="n">
        <v>2.487</v>
      </c>
      <c r="K106" s="22" t="n">
        <v>2.391</v>
      </c>
      <c r="L106" s="15" t="n">
        <f aca="false">(E106)/(($C106+$D106)/2)*100</f>
        <v>31.8104265402844</v>
      </c>
      <c r="M106" s="15" t="n">
        <f aca="false">(F106)/(($C106+$D106)/2)*100</f>
        <v>91.7535545023697</v>
      </c>
      <c r="N106" s="15" t="n">
        <f aca="false">(G106)/(($C106+$D106)/2)*100</f>
        <v>50.654028436019</v>
      </c>
      <c r="O106" s="15" t="n">
        <f aca="false">(H106)/(($C106+$D106)/2)*100</f>
        <v>39.7725118483412</v>
      </c>
      <c r="P106" s="15" t="n">
        <f aca="false">(I106)/(($C106+$D106)/2)*100</f>
        <v>31.0142180094787</v>
      </c>
      <c r="Q106" s="15" t="n">
        <f aca="false">(J106)/(($C106+$D106)/2)*100</f>
        <v>94.2938388625592</v>
      </c>
      <c r="R106" s="15" t="n">
        <f aca="false">(K106)/(($C106+$D106)/2)*100</f>
        <v>90.654028436019</v>
      </c>
      <c r="S106" s="15"/>
      <c r="T106" s="15"/>
    </row>
    <row r="107" s="42" customFormat="true" ht="13" hidden="false" customHeight="false" outlineLevel="0" collapsed="false">
      <c r="A107" s="16" t="s">
        <v>6</v>
      </c>
      <c r="B107" s="15"/>
      <c r="C107" s="22" t="n">
        <v>2.761</v>
      </c>
      <c r="D107" s="22" t="n">
        <v>3.074</v>
      </c>
      <c r="E107" s="22" t="n">
        <v>0.8</v>
      </c>
      <c r="F107" s="22" t="n">
        <v>2.786</v>
      </c>
      <c r="G107" s="22" t="n">
        <v>1.381</v>
      </c>
      <c r="H107" s="22" t="n">
        <v>0.819</v>
      </c>
      <c r="I107" s="22" t="n">
        <v>0.841</v>
      </c>
      <c r="J107" s="22" t="n">
        <v>2.805</v>
      </c>
      <c r="K107" s="22" t="n">
        <v>2.435</v>
      </c>
      <c r="L107" s="15" t="n">
        <f aca="false">(E107)/(($C107+$D107)/2)*100</f>
        <v>27.4207369323051</v>
      </c>
      <c r="M107" s="15" t="n">
        <f aca="false">(F107)/(($C107+$D107)/2)*100</f>
        <v>95.4927163667524</v>
      </c>
      <c r="N107" s="15" t="n">
        <f aca="false">(G107)/(($C107+$D107)/2)*100</f>
        <v>47.3350471293916</v>
      </c>
      <c r="O107" s="15" t="n">
        <f aca="false">(H107)/(($C107+$D107)/2)*100</f>
        <v>28.0719794344473</v>
      </c>
      <c r="P107" s="15" t="n">
        <f aca="false">(I107)/(($C107+$D107)/2)*100</f>
        <v>28.8260497000857</v>
      </c>
      <c r="Q107" s="15" t="n">
        <f aca="false">(J107)/(($C107+$D107)/2)*100</f>
        <v>96.1439588688946</v>
      </c>
      <c r="R107" s="15" t="n">
        <f aca="false">(K107)/(($C107+$D107)/2)*100</f>
        <v>83.4618680377035</v>
      </c>
      <c r="S107" s="15"/>
      <c r="T107" s="15"/>
    </row>
    <row r="108" s="42" customFormat="true" ht="13" hidden="false" customHeight="false" outlineLevel="0" collapsed="false">
      <c r="A108" s="16" t="s">
        <v>7</v>
      </c>
      <c r="B108" s="15"/>
      <c r="C108" s="22" t="n">
        <v>2.635</v>
      </c>
      <c r="D108" s="22" t="n">
        <v>2.932</v>
      </c>
      <c r="E108" s="22" t="n">
        <v>0.878</v>
      </c>
      <c r="F108" s="22" t="n">
        <v>2.802</v>
      </c>
      <c r="G108" s="22" t="n">
        <v>1.4</v>
      </c>
      <c r="H108" s="22" t="n">
        <v>0.695</v>
      </c>
      <c r="I108" s="22" t="n">
        <v>0.703</v>
      </c>
      <c r="J108" s="22" t="n">
        <v>2.701</v>
      </c>
      <c r="K108" s="22" t="n">
        <v>3.04</v>
      </c>
      <c r="L108" s="15" t="n">
        <f aca="false">(E108)/(($C108+$D108)/2)*100</f>
        <v>31.5430213759655</v>
      </c>
      <c r="M108" s="15" t="n">
        <f aca="false">(F108)/(($C108+$D108)/2)*100</f>
        <v>100.664630860428</v>
      </c>
      <c r="N108" s="15" t="n">
        <f aca="false">(G108)/(($C108+$D108)/2)*100</f>
        <v>50.2963894377582</v>
      </c>
      <c r="O108" s="15" t="n">
        <f aca="false">(H108)/(($C108+$D108)/2)*100</f>
        <v>24.9685647566014</v>
      </c>
      <c r="P108" s="15" t="n">
        <f aca="false">(I108)/(($C108+$D108)/2)*100</f>
        <v>25.2559726962457</v>
      </c>
      <c r="Q108" s="15" t="n">
        <f aca="false">(J108)/(($C108+$D108)/2)*100</f>
        <v>97.0361056224178</v>
      </c>
      <c r="R108" s="15" t="n">
        <f aca="false">(K108)/(($C108+$D108)/2)*100</f>
        <v>109.215017064846</v>
      </c>
      <c r="S108" s="15"/>
      <c r="T108" s="15"/>
    </row>
    <row r="109" s="42" customFormat="true" ht="13" hidden="false" customHeight="false" outlineLevel="0" collapsed="false">
      <c r="A109" s="16" t="s">
        <v>8</v>
      </c>
      <c r="B109" s="15"/>
      <c r="C109" s="22" t="n">
        <v>2.903</v>
      </c>
      <c r="D109" s="22" t="n">
        <v>2.737</v>
      </c>
      <c r="E109" s="22" t="n">
        <v>1.054</v>
      </c>
      <c r="F109" s="22" t="n">
        <v>3.044</v>
      </c>
      <c r="G109" s="22" t="n">
        <v>1.57</v>
      </c>
      <c r="H109" s="22" t="n">
        <v>1.046</v>
      </c>
      <c r="I109" s="22" t="n">
        <v>0.731</v>
      </c>
      <c r="J109" s="22" t="n">
        <v>2.549</v>
      </c>
      <c r="K109" s="22" t="n">
        <v>2.472</v>
      </c>
      <c r="L109" s="15" t="n">
        <f aca="false">(E109)/(($C109+$D109)/2)*100</f>
        <v>37.3758865248227</v>
      </c>
      <c r="M109" s="15" t="n">
        <f aca="false">(F109)/(($C109+$D109)/2)*100</f>
        <v>107.943262411348</v>
      </c>
      <c r="N109" s="15" t="n">
        <f aca="false">(G109)/(($C109+$D109)/2)*100</f>
        <v>55.6737588652482</v>
      </c>
      <c r="O109" s="15" t="n">
        <f aca="false">(H109)/(($C109+$D109)/2)*100</f>
        <v>37.0921985815603</v>
      </c>
      <c r="P109" s="15" t="n">
        <f aca="false">(I109)/(($C109+$D109)/2)*100</f>
        <v>25.9219858156028</v>
      </c>
      <c r="Q109" s="15" t="n">
        <f aca="false">(J109)/(($C109+$D109)/2)*100</f>
        <v>90.3900709219858</v>
      </c>
      <c r="R109" s="15" t="n">
        <f aca="false">(K109)/(($C109+$D109)/2)*100</f>
        <v>87.6595744680851</v>
      </c>
      <c r="S109" s="15"/>
      <c r="T109" s="15"/>
    </row>
    <row r="110" s="42" customFormat="true" ht="13" hidden="false" customHeight="false" outlineLevel="0" collapsed="false">
      <c r="A110" s="16" t="s">
        <v>34</v>
      </c>
      <c r="B110" s="15"/>
      <c r="C110" s="22" t="n">
        <v>2.497</v>
      </c>
      <c r="D110" s="22" t="n">
        <v>2.748</v>
      </c>
      <c r="E110" s="22" t="n">
        <v>1.058</v>
      </c>
      <c r="F110" s="22" t="n">
        <v>2.684</v>
      </c>
      <c r="G110" s="22" t="n">
        <v>1.708</v>
      </c>
      <c r="H110" s="22" t="n">
        <v>0.728</v>
      </c>
      <c r="I110" s="22" t="n">
        <v>0.586</v>
      </c>
      <c r="J110" s="22" t="n">
        <v>2.756</v>
      </c>
      <c r="K110" s="22" t="n">
        <v>2.684</v>
      </c>
      <c r="L110" s="15" t="n">
        <f aca="false">(E110)/(($C110+$D110)/2)*100</f>
        <v>40.3431839847474</v>
      </c>
      <c r="M110" s="15" t="n">
        <f aca="false">(F110)/(($C110+$D110)/2)*100</f>
        <v>102.34509056244</v>
      </c>
      <c r="N110" s="15" t="n">
        <f aca="false">(G110)/(($C110+$D110)/2)*100</f>
        <v>65.1286939942803</v>
      </c>
      <c r="O110" s="15" t="n">
        <f aca="false">(H110)/(($C110+$D110)/2)*100</f>
        <v>27.7597712106768</v>
      </c>
      <c r="P110" s="15" t="n">
        <f aca="false">(I110)/(($C110+$D110)/2)*100</f>
        <v>22.3450905624404</v>
      </c>
      <c r="Q110" s="15" t="n">
        <f aca="false">(J110)/(($C110+$D110)/2)*100</f>
        <v>105.090562440419</v>
      </c>
      <c r="R110" s="15" t="n">
        <f aca="false">(K110)/(($C110+$D110)/2)*100</f>
        <v>102.34509056244</v>
      </c>
      <c r="S110" s="15"/>
      <c r="T110" s="15"/>
    </row>
    <row r="111" s="42" customFormat="true" ht="13" hidden="false" customHeight="false" outlineLevel="0" collapsed="false">
      <c r="A111" s="16" t="s">
        <v>35</v>
      </c>
      <c r="B111" s="15"/>
      <c r="C111" s="22" t="n">
        <v>2.727</v>
      </c>
      <c r="D111" s="22" t="n">
        <v>2.906</v>
      </c>
      <c r="E111" s="22" t="n">
        <v>0.738</v>
      </c>
      <c r="F111" s="22" t="n">
        <v>2.643</v>
      </c>
      <c r="G111" s="22" t="n">
        <v>1.3</v>
      </c>
      <c r="H111" s="22" t="n">
        <v>0.856</v>
      </c>
      <c r="I111" s="22" t="n">
        <v>0.625</v>
      </c>
      <c r="J111" s="22" t="n">
        <v>2.573</v>
      </c>
      <c r="K111" s="22" t="n">
        <v>2.547</v>
      </c>
      <c r="L111" s="15" t="n">
        <f aca="false">(E111)/(($C111+$D111)/2)*100</f>
        <v>26.2027338895793</v>
      </c>
      <c r="M111" s="15" t="n">
        <f aca="false">(F111)/(($C111+$D111)/2)*100</f>
        <v>93.8398721817859</v>
      </c>
      <c r="N111" s="15" t="n">
        <f aca="false">(G111)/(($C111+$D111)/2)*100</f>
        <v>46.156577312267</v>
      </c>
      <c r="O111" s="15" t="n">
        <f aca="false">(H111)/(($C111+$D111)/2)*100</f>
        <v>30.3923309071543</v>
      </c>
      <c r="P111" s="15" t="n">
        <f aca="false">(I111)/(($C111+$D111)/2)*100</f>
        <v>22.1906621693591</v>
      </c>
      <c r="Q111" s="15" t="n">
        <f aca="false">(J111)/(($C111+$D111)/2)*100</f>
        <v>91.3545180188177</v>
      </c>
      <c r="R111" s="15" t="n">
        <f aca="false">(K111)/(($C111+$D111)/2)*100</f>
        <v>90.4313864725724</v>
      </c>
      <c r="S111" s="15"/>
      <c r="T111" s="15"/>
    </row>
    <row r="112" s="42" customFormat="true" ht="13" hidden="false" customHeight="false" outlineLevel="0" collapsed="false">
      <c r="A112" s="16" t="s">
        <v>36</v>
      </c>
      <c r="B112" s="15"/>
      <c r="C112" s="22" t="n">
        <v>2.633</v>
      </c>
      <c r="D112" s="22" t="n">
        <v>2.642</v>
      </c>
      <c r="E112" s="22" t="n">
        <v>0.839</v>
      </c>
      <c r="F112" s="22" t="n">
        <v>2.42</v>
      </c>
      <c r="G112" s="22" t="n">
        <v>1.336</v>
      </c>
      <c r="H112" s="22" t="n">
        <v>1.049</v>
      </c>
      <c r="I112" s="22" t="n">
        <v>0.818</v>
      </c>
      <c r="J112" s="22" t="n">
        <v>2.487</v>
      </c>
      <c r="K112" s="22" t="n">
        <v>2.391</v>
      </c>
      <c r="L112" s="15" t="n">
        <f aca="false">(E112)/(($C112+$D112)/2)*100</f>
        <v>31.8104265402844</v>
      </c>
      <c r="M112" s="15" t="n">
        <f aca="false">(F112)/(($C112+$D112)/2)*100</f>
        <v>91.7535545023697</v>
      </c>
      <c r="N112" s="15" t="n">
        <f aca="false">(G112)/(($C112+$D112)/2)*100</f>
        <v>50.654028436019</v>
      </c>
      <c r="O112" s="15" t="n">
        <f aca="false">(H112)/(($C112+$D112)/2)*100</f>
        <v>39.7725118483412</v>
      </c>
      <c r="P112" s="15" t="n">
        <f aca="false">(I112)/(($C112+$D112)/2)*100</f>
        <v>31.0142180094787</v>
      </c>
      <c r="Q112" s="15" t="n">
        <f aca="false">(J112)/(($C112+$D112)/2)*100</f>
        <v>94.2938388625592</v>
      </c>
      <c r="R112" s="15" t="n">
        <f aca="false">(K112)/(($C112+$D112)/2)*100</f>
        <v>90.654028436019</v>
      </c>
      <c r="S112" s="15"/>
      <c r="T112" s="15"/>
    </row>
    <row r="113" s="42" customFormat="true" ht="13" hidden="false" customHeight="false" outlineLevel="0" collapsed="false">
      <c r="A113" s="16" t="s">
        <v>6</v>
      </c>
      <c r="B113" s="15"/>
      <c r="C113" s="22"/>
      <c r="D113" s="15"/>
      <c r="E113" s="15"/>
      <c r="F113" s="25"/>
      <c r="G113" s="15"/>
      <c r="H113" s="22"/>
      <c r="I113" s="22"/>
      <c r="J113" s="22"/>
      <c r="K113" s="22"/>
      <c r="L113" s="15"/>
      <c r="M113" s="15"/>
      <c r="N113" s="15"/>
      <c r="O113" s="15"/>
      <c r="P113" s="15"/>
      <c r="Q113" s="15"/>
      <c r="R113" s="15"/>
      <c r="S113" s="15"/>
      <c r="T113" s="15"/>
    </row>
    <row r="114" s="42" customFormat="true" ht="13" hidden="false" customHeight="false" outlineLevel="0" collapsed="false">
      <c r="A114" s="16" t="s">
        <v>7</v>
      </c>
      <c r="B114" s="15"/>
      <c r="C114" s="22"/>
      <c r="D114" s="15"/>
      <c r="E114" s="15"/>
      <c r="F114" s="25"/>
      <c r="G114" s="15"/>
      <c r="H114" s="22"/>
      <c r="I114" s="22"/>
      <c r="J114" s="22"/>
      <c r="K114" s="22"/>
      <c r="L114" s="15"/>
      <c r="M114" s="15"/>
      <c r="N114" s="15"/>
      <c r="O114" s="15"/>
      <c r="P114" s="15"/>
      <c r="Q114" s="15"/>
      <c r="R114" s="15"/>
      <c r="S114" s="15"/>
      <c r="T114" s="15"/>
    </row>
    <row r="115" s="42" customFormat="true" ht="13" hidden="false" customHeight="false" outlineLevel="0" collapsed="false">
      <c r="A115" s="16" t="s">
        <v>8</v>
      </c>
      <c r="B115" s="15"/>
      <c r="C115" s="22"/>
      <c r="D115" s="15"/>
      <c r="E115" s="15"/>
      <c r="F115" s="25"/>
      <c r="G115" s="15"/>
      <c r="H115" s="22"/>
      <c r="I115" s="22"/>
      <c r="J115" s="22"/>
      <c r="K115" s="22"/>
      <c r="L115" s="15"/>
      <c r="M115" s="15"/>
      <c r="N115" s="15"/>
      <c r="O115" s="15"/>
      <c r="P115" s="15"/>
      <c r="Q115" s="15"/>
      <c r="R115" s="15"/>
      <c r="S115" s="15"/>
      <c r="T115" s="15"/>
    </row>
    <row r="116" s="42" customFormat="true" ht="13" hidden="false" customHeight="false" outlineLevel="0" collapsed="false">
      <c r="A116" s="16" t="s">
        <v>34</v>
      </c>
      <c r="B116" s="15"/>
      <c r="C116" s="22"/>
      <c r="D116" s="15"/>
      <c r="E116" s="15"/>
      <c r="F116" s="25"/>
      <c r="G116" s="15"/>
      <c r="H116" s="22"/>
      <c r="I116" s="22"/>
      <c r="J116" s="22"/>
      <c r="K116" s="22"/>
      <c r="L116" s="15"/>
      <c r="M116" s="15"/>
      <c r="N116" s="15"/>
      <c r="O116" s="15"/>
      <c r="P116" s="15"/>
      <c r="Q116" s="15"/>
      <c r="R116" s="15"/>
      <c r="S116" s="15"/>
      <c r="T116" s="15"/>
    </row>
    <row r="117" s="42" customFormat="true" ht="13" hidden="false" customHeight="false" outlineLevel="0" collapsed="false">
      <c r="A117" s="16" t="s">
        <v>35</v>
      </c>
      <c r="B117" s="15"/>
      <c r="C117" s="22"/>
      <c r="D117" s="15"/>
      <c r="E117" s="15"/>
      <c r="F117" s="25"/>
      <c r="G117" s="15"/>
      <c r="H117" s="22"/>
      <c r="I117" s="22"/>
      <c r="J117" s="22"/>
      <c r="K117" s="22"/>
      <c r="L117" s="15"/>
      <c r="M117" s="15"/>
      <c r="N117" s="15"/>
      <c r="O117" s="15"/>
      <c r="P117" s="15"/>
      <c r="Q117" s="15"/>
      <c r="R117" s="15"/>
      <c r="S117" s="15"/>
      <c r="T117" s="15"/>
    </row>
    <row r="118" s="42" customFormat="true" ht="13" hidden="false" customHeight="false" outlineLevel="0" collapsed="false">
      <c r="A118" s="16" t="s">
        <v>36</v>
      </c>
      <c r="B118" s="15"/>
      <c r="C118" s="22"/>
      <c r="D118" s="15"/>
      <c r="E118" s="15"/>
      <c r="F118" s="25"/>
      <c r="G118" s="15"/>
      <c r="H118" s="22"/>
      <c r="I118" s="22"/>
      <c r="J118" s="22"/>
      <c r="K118" s="22"/>
      <c r="L118" s="15"/>
      <c r="M118" s="15"/>
      <c r="N118" s="15"/>
      <c r="O118" s="15"/>
      <c r="P118" s="15"/>
      <c r="Q118" s="15"/>
      <c r="R118" s="15"/>
      <c r="S118" s="15"/>
      <c r="T118" s="15"/>
    </row>
    <row r="119" s="42" customFormat="true" ht="13" hidden="false" customHeight="false" outlineLevel="0" collapsed="false">
      <c r="A119" s="27" t="s">
        <v>37</v>
      </c>
      <c r="B119" s="13" t="n">
        <f aca="false">AVERAGE(C95:D118)</f>
        <v>2.76247222222222</v>
      </c>
      <c r="C119" s="28"/>
      <c r="D119" s="27" t="s">
        <v>37</v>
      </c>
      <c r="E119" s="28" t="n">
        <f aca="false">AVERAGE(E95:E118)</f>
        <v>0.82</v>
      </c>
      <c r="F119" s="28" t="n">
        <f aca="false">AVERAGE(F95:F118)</f>
        <v>2.76761111111111</v>
      </c>
      <c r="G119" s="28" t="n">
        <f aca="false">AVERAGE(G95:G118)</f>
        <v>1.31833333333333</v>
      </c>
      <c r="H119" s="28" t="n">
        <f aca="false">AVERAGE(H95:H118)</f>
        <v>0.876388888888889</v>
      </c>
      <c r="I119" s="28" t="n">
        <f aca="false">AVERAGE(I95:I118)</f>
        <v>0.704</v>
      </c>
      <c r="J119" s="28" t="n">
        <f aca="false">AVERAGE(J95:J118)</f>
        <v>2.6745</v>
      </c>
      <c r="K119" s="28" t="n">
        <f aca="false">AVERAGE(K95:K118)</f>
        <v>2.66627777777778</v>
      </c>
      <c r="L119" s="28" t="n">
        <f aca="false">AVERAGE(L95:L118)</f>
        <v>29.8979953810962</v>
      </c>
      <c r="M119" s="28" t="n">
        <f aca="false">AVERAGE(M95:M118)</f>
        <v>101.032216740347</v>
      </c>
      <c r="N119" s="28" t="n">
        <f aca="false">AVERAGE(N95:N118)</f>
        <v>47.8600922054463</v>
      </c>
      <c r="O119" s="28" t="n">
        <f aca="false">AVERAGE(O95:O118)</f>
        <v>31.9936768261525</v>
      </c>
      <c r="P119" s="28" t="n">
        <f aca="false">AVERAGE(P95:P118)</f>
        <v>25.6020141423752</v>
      </c>
      <c r="Q119" s="28" t="n">
        <f aca="false">AVERAGE(Q95:Q118)</f>
        <v>97.3554263484445</v>
      </c>
      <c r="R119" s="28" t="n">
        <f aca="false">AVERAGE(R95:R118)</f>
        <v>96.448104995496</v>
      </c>
      <c r="S119" s="15"/>
      <c r="T119" s="15"/>
    </row>
    <row r="120" s="42" customFormat="true" ht="13" hidden="false" customHeight="false" outlineLevel="0" collapsed="false">
      <c r="A120" s="27" t="s">
        <v>38</v>
      </c>
      <c r="B120" s="13" t="n">
        <f aca="false">STDEV(C95:D118)</f>
        <v>0.288502585887011</v>
      </c>
      <c r="C120" s="28"/>
      <c r="D120" s="27" t="s">
        <v>38</v>
      </c>
      <c r="E120" s="28" t="n">
        <f aca="false">STDEV(E95:E118)</f>
        <v>0.156122500921929</v>
      </c>
      <c r="F120" s="28" t="n">
        <f aca="false">STDEV(F95:F118)</f>
        <v>0.172017488470996</v>
      </c>
      <c r="G120" s="28" t="n">
        <f aca="false">STDEV(G95:G118)</f>
        <v>0.244537979727918</v>
      </c>
      <c r="H120" s="28" t="n">
        <f aca="false">STDEV(H95:H118)</f>
        <v>0.135666172856451</v>
      </c>
      <c r="I120" s="28" t="n">
        <f aca="false">STDEV(I95:I118)</f>
        <v>0.119037314960231</v>
      </c>
      <c r="J120" s="28" t="n">
        <f aca="false">STDEV(J95:J118)</f>
        <v>0.213238681514677</v>
      </c>
      <c r="K120" s="28" t="n">
        <f aca="false">STDEV(K95:K118)</f>
        <v>0.389505388553764</v>
      </c>
      <c r="L120" s="28" t="n">
        <f aca="false">STDEV(L95:L118)</f>
        <v>6.07815606191986</v>
      </c>
      <c r="M120" s="28" t="n">
        <f aca="false">STDEV(M95:M118)</f>
        <v>11.875298851592</v>
      </c>
      <c r="N120" s="28" t="n">
        <f aca="false">STDEV(N95:N118)</f>
        <v>8.82211992458814</v>
      </c>
      <c r="O120" s="28" t="n">
        <f aca="false">STDEV(O95:O118)</f>
        <v>5.96959097742013</v>
      </c>
      <c r="P120" s="28" t="n">
        <f aca="false">STDEV(P95:P118)</f>
        <v>4.33816737839293</v>
      </c>
      <c r="Q120" s="28" t="n">
        <f aca="false">STDEV(Q95:Q118)</f>
        <v>9.06739159474959</v>
      </c>
      <c r="R120" s="28" t="n">
        <f aca="false">STDEV(R95:R118)</f>
        <v>10.5172209626862</v>
      </c>
      <c r="S120" s="15"/>
      <c r="T120" s="15"/>
    </row>
    <row r="121" s="48" customFormat="true" ht="13" hidden="false" customHeight="false" outlineLevel="0" collapsed="false">
      <c r="A121" s="43" t="s">
        <v>39</v>
      </c>
      <c r="B121" s="44" t="n">
        <f aca="false">B120/((SQRT(B122)))</f>
        <v>0.0480837643145018</v>
      </c>
      <c r="C121" s="45"/>
      <c r="D121" s="43" t="s">
        <v>40</v>
      </c>
      <c r="E121" s="46" t="n">
        <f aca="false">COUNT(E95:E118)</f>
        <v>18</v>
      </c>
      <c r="F121" s="46" t="n">
        <f aca="false">COUNT(F95:F118)</f>
        <v>18</v>
      </c>
      <c r="G121" s="46" t="n">
        <f aca="false">COUNT(G95:G118)</f>
        <v>18</v>
      </c>
      <c r="H121" s="46" t="n">
        <f aca="false">COUNT(H95:H118)</f>
        <v>18</v>
      </c>
      <c r="I121" s="46" t="n">
        <f aca="false">COUNT(I95:I118)</f>
        <v>18</v>
      </c>
      <c r="J121" s="46" t="n">
        <f aca="false">COUNT(J95:J118)</f>
        <v>18</v>
      </c>
      <c r="K121" s="46" t="n">
        <f aca="false">COUNT(K95:K118)</f>
        <v>18</v>
      </c>
      <c r="L121" s="46" t="n">
        <f aca="false">COUNT(L95:L118)</f>
        <v>18</v>
      </c>
      <c r="M121" s="46" t="n">
        <f aca="false">COUNT(M95:M118)</f>
        <v>18</v>
      </c>
      <c r="N121" s="46" t="n">
        <f aca="false">COUNT(N95:N118)</f>
        <v>18</v>
      </c>
      <c r="O121" s="46" t="n">
        <f aca="false">COUNT(O95:O118)</f>
        <v>18</v>
      </c>
      <c r="P121" s="46" t="n">
        <f aca="false">COUNT(P95:P118)</f>
        <v>18</v>
      </c>
      <c r="Q121" s="46" t="n">
        <f aca="false">COUNT(Q95:Q118)</f>
        <v>18</v>
      </c>
      <c r="R121" s="46" t="n">
        <f aca="false">COUNT(R95:R118)</f>
        <v>18</v>
      </c>
      <c r="S121" s="47"/>
      <c r="T121" s="47"/>
    </row>
    <row r="122" s="42" customFormat="true" ht="13" hidden="false" customHeight="false" outlineLevel="0" collapsed="false">
      <c r="A122" s="27" t="s">
        <v>40</v>
      </c>
      <c r="B122" s="49" t="n">
        <f aca="false">COUNT(C95:D118)</f>
        <v>36</v>
      </c>
      <c r="C122" s="30"/>
      <c r="D122" s="27" t="s">
        <v>39</v>
      </c>
      <c r="E122" s="13" t="n">
        <f aca="false">E120/((SQRT(E121)))</f>
        <v>0.0367984263658996</v>
      </c>
      <c r="F122" s="13" t="n">
        <f aca="false">F120/((SQRT(F121)))</f>
        <v>0.0405449108601734</v>
      </c>
      <c r="G122" s="13" t="n">
        <f aca="false">G120/((SQRT(G121)))</f>
        <v>0.0576381545744232</v>
      </c>
      <c r="H122" s="13" t="n">
        <f aca="false">H120/((SQRT(H121)))</f>
        <v>0.0319768236014742</v>
      </c>
      <c r="I122" s="13" t="n">
        <f aca="false">I120/((SQRT(I121)))</f>
        <v>0.0280573642075393</v>
      </c>
      <c r="J122" s="13" t="n">
        <f aca="false">J120/((SQRT(J121)))</f>
        <v>0.0502608392367688</v>
      </c>
      <c r="K122" s="13" t="n">
        <f aca="false">K120/((SQRT(K121)))</f>
        <v>0.0918073005183558</v>
      </c>
      <c r="L122" s="13" t="n">
        <f aca="false">L120/((SQRT(L121)))</f>
        <v>1.43263512283122</v>
      </c>
      <c r="M122" s="13" t="n">
        <f aca="false">M120/((SQRT(M121)))</f>
        <v>2.79903478219251</v>
      </c>
      <c r="N122" s="13" t="n">
        <f aca="false">N120/((SQRT(N121)))</f>
        <v>2.07939360770574</v>
      </c>
      <c r="O122" s="13" t="n">
        <f aca="false">O120/((SQRT(O121)))</f>
        <v>1.4070460870146</v>
      </c>
      <c r="P122" s="13" t="n">
        <f aca="false">P120/((SQRT(P121)))</f>
        <v>1.0225158570613</v>
      </c>
      <c r="Q122" s="13" t="n">
        <f aca="false">Q120/((SQRT(Q121)))</f>
        <v>2.13720469477378</v>
      </c>
      <c r="R122" s="13" t="n">
        <f aca="false">R120/((SQRT(R121)))</f>
        <v>2.47893275398423</v>
      </c>
      <c r="S122" s="15"/>
      <c r="T122" s="15"/>
    </row>
    <row r="123" s="42" customFormat="true" ht="12" hidden="false" customHeight="false" outlineLevel="0" collapsed="false">
      <c r="A123" s="29" t="s">
        <v>42</v>
      </c>
      <c r="B123" s="15"/>
      <c r="C123" s="13"/>
      <c r="D123" s="13"/>
      <c r="E123" s="13"/>
      <c r="F123" s="13"/>
      <c r="G123" s="13"/>
      <c r="H123" s="13"/>
      <c r="I123" s="13"/>
      <c r="J123" s="13"/>
      <c r="K123" s="13"/>
      <c r="L123" s="50" t="n">
        <f aca="false">TTEST($C95:$D118,E95:E118,2,2)</f>
        <v>5.99731722776477E-032</v>
      </c>
      <c r="M123" s="50" t="n">
        <f aca="false">TTEST($C95:$D118,F95:F118,2,2)</f>
        <v>0.944895678190993</v>
      </c>
      <c r="N123" s="50" t="n">
        <f aca="false">TTEST($C95:$D118,G95:G118,2,2)</f>
        <v>3.31515489327058E-024</v>
      </c>
      <c r="O123" s="50" t="n">
        <f aca="false">TTEST($C95:$D118,H95:H118,2,2)</f>
        <v>1.18049639459976E-031</v>
      </c>
      <c r="P123" s="50" t="n">
        <f aca="false">TTEST($C95:$D118,I95:I118,2,2)</f>
        <v>9.60429951022942E-034</v>
      </c>
      <c r="Q123" s="50" t="n">
        <f aca="false">TTEST($C95:$D118,J95:J118,2,2)</f>
        <v>0.257620849982847</v>
      </c>
      <c r="R123" s="50" t="n">
        <f aca="false">TTEST($C95:$D118,K95:K118,2,2)</f>
        <v>0.309953253958948</v>
      </c>
      <c r="S123" s="15"/>
      <c r="T123" s="15"/>
    </row>
    <row r="124" s="42" customFormat="true" ht="12" hidden="false" customHeight="false" outlineLevel="0" collapsed="false">
      <c r="A124" s="30"/>
      <c r="B124" s="29" t="s">
        <v>12</v>
      </c>
      <c r="C124" s="13"/>
      <c r="D124" s="13"/>
      <c r="E124" s="13"/>
      <c r="F124" s="13"/>
      <c r="G124" s="13"/>
      <c r="H124" s="13"/>
      <c r="I124" s="13"/>
      <c r="J124" s="13"/>
      <c r="K124" s="13"/>
      <c r="L124" s="20"/>
      <c r="M124" s="20"/>
      <c r="N124" s="50" t="n">
        <f aca="false">TTEST($E95:$E118,G95:G118,2,2)</f>
        <v>1.93823006573429E-008</v>
      </c>
      <c r="O124" s="50" t="n">
        <f aca="false">TTEST($E95:$E118,H95:H118,2,2)</f>
        <v>0.255467316503542</v>
      </c>
      <c r="P124" s="50" t="n">
        <f aca="false">TTEST($E95:$E118,I95:I118,2,2)</f>
        <v>0.0171285529602441</v>
      </c>
      <c r="Q124" s="20"/>
      <c r="R124" s="20"/>
      <c r="S124" s="15"/>
      <c r="T124" s="15"/>
    </row>
    <row r="125" s="42" customFormat="true" ht="13" hidden="false" customHeight="false" outlineLevel="0" collapsed="false">
      <c r="A125" s="33" t="s">
        <v>6</v>
      </c>
      <c r="B125" s="34"/>
      <c r="C125" s="22" t="n">
        <v>1.711</v>
      </c>
      <c r="D125" s="22" t="n">
        <v>2.195</v>
      </c>
      <c r="E125" s="22" t="n">
        <v>0.57</v>
      </c>
      <c r="F125" s="22" t="n">
        <v>1.889</v>
      </c>
      <c r="G125" s="22" t="n">
        <v>0.915</v>
      </c>
      <c r="H125" s="22" t="n">
        <v>0.648</v>
      </c>
      <c r="I125" s="22" t="n">
        <v>0.354</v>
      </c>
      <c r="J125" s="22" t="n">
        <v>1.693</v>
      </c>
      <c r="K125" s="22" t="n">
        <v>1.804</v>
      </c>
      <c r="L125" s="15" t="n">
        <f aca="false">(E125)/(($C125+$D125)/2)*100</f>
        <v>29.1858678955453</v>
      </c>
      <c r="M125" s="15" t="n">
        <f aca="false">(F125)/(($C125+$D125)/2)*100</f>
        <v>96.7229902713774</v>
      </c>
      <c r="N125" s="15" t="n">
        <f aca="false">(G125)/(($C125+$D125)/2)*100</f>
        <v>46.8509984639017</v>
      </c>
      <c r="O125" s="15" t="n">
        <f aca="false">(H125)/(($C125+$D125)/2)*100</f>
        <v>33.1797235023042</v>
      </c>
      <c r="P125" s="15" t="n">
        <f aca="false">(I125)/(($C125+$D125)/2)*100</f>
        <v>18.1259600614439</v>
      </c>
      <c r="Q125" s="15" t="n">
        <f aca="false">(J125)/(($C125+$D125)/2)*100</f>
        <v>86.6871479774706</v>
      </c>
      <c r="R125" s="15" t="n">
        <f aca="false">(K125)/(($C125+$D125)/2)*100</f>
        <v>92.3707117255505</v>
      </c>
      <c r="S125" s="15"/>
      <c r="T125" s="15"/>
    </row>
    <row r="126" s="42" customFormat="true" ht="13" hidden="false" customHeight="false" outlineLevel="0" collapsed="false">
      <c r="A126" s="16" t="s">
        <v>7</v>
      </c>
      <c r="B126" s="17"/>
      <c r="C126" s="22" t="n">
        <v>1.391</v>
      </c>
      <c r="D126" s="22" t="n">
        <v>2.411</v>
      </c>
      <c r="E126" s="22" t="n">
        <v>0.541</v>
      </c>
      <c r="F126" s="22" t="n">
        <v>1.816</v>
      </c>
      <c r="G126" s="22" t="n">
        <v>0.89</v>
      </c>
      <c r="H126" s="22" t="n">
        <v>0.576</v>
      </c>
      <c r="I126" s="22" t="n">
        <v>0.555</v>
      </c>
      <c r="J126" s="22" t="n">
        <v>1.787</v>
      </c>
      <c r="K126" s="22" t="n">
        <v>1.827</v>
      </c>
      <c r="L126" s="15" t="n">
        <f aca="false">(E126)/(($C126+$D126)/2)*100</f>
        <v>28.4587059442399</v>
      </c>
      <c r="M126" s="15" t="n">
        <f aca="false">(F126)/(($C126+$D126)/2)*100</f>
        <v>95.528669121515</v>
      </c>
      <c r="N126" s="15" t="n">
        <f aca="false">(G126)/(($C126+$D126)/2)*100</f>
        <v>46.8174644923724</v>
      </c>
      <c r="O126" s="15" t="n">
        <f aca="false">(H126)/(($C126+$D126)/2)*100</f>
        <v>30.2998421883219</v>
      </c>
      <c r="P126" s="15" t="n">
        <f aca="false">(I126)/(($C126+$D126)/2)*100</f>
        <v>29.1951604418727</v>
      </c>
      <c r="Q126" s="15" t="n">
        <f aca="false">(J126)/(($C126+$D126)/2)*100</f>
        <v>94.0031562335613</v>
      </c>
      <c r="R126" s="15" t="n">
        <f aca="false">(K126)/(($C126+$D126)/2)*100</f>
        <v>96.1073119410836</v>
      </c>
      <c r="S126" s="15"/>
      <c r="T126" s="15"/>
    </row>
    <row r="127" s="42" customFormat="true" ht="13" hidden="false" customHeight="false" outlineLevel="0" collapsed="false">
      <c r="A127" s="16" t="s">
        <v>8</v>
      </c>
      <c r="B127" s="17"/>
      <c r="C127" s="22" t="n">
        <v>2.002</v>
      </c>
      <c r="D127" s="22" t="n">
        <v>2.106</v>
      </c>
      <c r="E127" s="22" t="n">
        <v>0.646</v>
      </c>
      <c r="F127" s="22" t="n">
        <v>2.096</v>
      </c>
      <c r="G127" s="22" t="n">
        <v>0.921</v>
      </c>
      <c r="H127" s="22" t="n">
        <v>0.599</v>
      </c>
      <c r="I127" s="22" t="n">
        <v>0.573</v>
      </c>
      <c r="J127" s="22" t="n">
        <v>1.705</v>
      </c>
      <c r="K127" s="22" t="n">
        <v>1.853</v>
      </c>
      <c r="L127" s="15" t="n">
        <f aca="false">(E127)/(($C127+$D127)/2)*100</f>
        <v>31.4508276533593</v>
      </c>
      <c r="M127" s="15" t="n">
        <f aca="false">(F127)/(($C127+$D127)/2)*100</f>
        <v>102.044790652386</v>
      </c>
      <c r="N127" s="15" t="n">
        <f aca="false">(G127)/(($C127+$D127)/2)*100</f>
        <v>44.8393378773126</v>
      </c>
      <c r="O127" s="15" t="n">
        <f aca="false">(H127)/(($C127+$D127)/2)*100</f>
        <v>29.1626095423564</v>
      </c>
      <c r="P127" s="15" t="n">
        <f aca="false">(I127)/(($C127+$D127)/2)*100</f>
        <v>27.8967867575463</v>
      </c>
      <c r="Q127" s="15" t="n">
        <f aca="false">(J127)/(($C127+$D127)/2)*100</f>
        <v>83.0087633885102</v>
      </c>
      <c r="R127" s="15" t="n">
        <f aca="false">(K127)/(($C127+$D127)/2)*100</f>
        <v>90.2142161635833</v>
      </c>
      <c r="S127" s="15"/>
      <c r="T127" s="15"/>
    </row>
    <row r="128" s="42" customFormat="true" ht="13" hidden="false" customHeight="false" outlineLevel="0" collapsed="false">
      <c r="A128" s="16" t="s">
        <v>34</v>
      </c>
      <c r="B128" s="17"/>
      <c r="C128" s="22" t="n">
        <v>1.359</v>
      </c>
      <c r="D128" s="22" t="n">
        <v>2.17</v>
      </c>
      <c r="E128" s="22" t="n">
        <v>0.66</v>
      </c>
      <c r="F128" s="22" t="n">
        <v>2.203</v>
      </c>
      <c r="G128" s="22" t="n">
        <v>0.749</v>
      </c>
      <c r="H128" s="22" t="n">
        <v>0.578</v>
      </c>
      <c r="I128" s="22" t="n">
        <v>0.549</v>
      </c>
      <c r="J128" s="22" t="n">
        <v>1.858</v>
      </c>
      <c r="K128" s="22" t="n">
        <v>1.931</v>
      </c>
      <c r="L128" s="15" t="n">
        <f aca="false">(E128)/(($C128+$D128)/2)*100</f>
        <v>37.4043638424483</v>
      </c>
      <c r="M128" s="15" t="n">
        <f aca="false">(F128)/(($C128+$D128)/2)*100</f>
        <v>124.851232643808</v>
      </c>
      <c r="N128" s="15" t="n">
        <f aca="false">(G128)/(($C128+$D128)/2)*100</f>
        <v>42.4482856333239</v>
      </c>
      <c r="O128" s="15" t="n">
        <f aca="false">(H128)/(($C128+$D128)/2)*100</f>
        <v>32.7571550014168</v>
      </c>
      <c r="P128" s="15" t="n">
        <f aca="false">(I128)/(($C128+$D128)/2)*100</f>
        <v>31.1136299234911</v>
      </c>
      <c r="Q128" s="15" t="n">
        <f aca="false">(J128)/(($C128+$D128)/2)*100</f>
        <v>105.298951544347</v>
      </c>
      <c r="R128" s="15" t="n">
        <f aca="false">(K128)/(($C128+$D128)/2)*100</f>
        <v>109.436100878436</v>
      </c>
      <c r="S128" s="15"/>
      <c r="T128" s="15"/>
    </row>
    <row r="129" s="42" customFormat="true" ht="13" hidden="false" customHeight="false" outlineLevel="0" collapsed="false">
      <c r="A129" s="16" t="s">
        <v>35</v>
      </c>
      <c r="B129" s="17"/>
      <c r="C129" s="22" t="n">
        <v>1.865</v>
      </c>
      <c r="D129" s="22" t="n">
        <v>2.123</v>
      </c>
      <c r="E129" s="22" t="n">
        <v>0.668</v>
      </c>
      <c r="F129" s="22" t="n">
        <v>1.927</v>
      </c>
      <c r="G129" s="22" t="n">
        <v>0.885</v>
      </c>
      <c r="H129" s="22" t="n">
        <v>0.769</v>
      </c>
      <c r="I129" s="22" t="n">
        <v>0.602</v>
      </c>
      <c r="J129" s="22" t="n">
        <v>1.667</v>
      </c>
      <c r="K129" s="22" t="n">
        <v>1.909</v>
      </c>
      <c r="L129" s="15" t="n">
        <f aca="false">(E129)/(($C129+$D129)/2)*100</f>
        <v>33.5005015045135</v>
      </c>
      <c r="M129" s="15" t="n">
        <f aca="false">(F129)/(($C129+$D129)/2)*100</f>
        <v>96.6399197592778</v>
      </c>
      <c r="N129" s="15" t="n">
        <f aca="false">(G129)/(($C129+$D129)/2)*100</f>
        <v>44.383149448345</v>
      </c>
      <c r="O129" s="15" t="n">
        <f aca="false">(H129)/(($C129+$D129)/2)*100</f>
        <v>38.5656970912738</v>
      </c>
      <c r="P129" s="15" t="n">
        <f aca="false">(I129)/(($C129+$D129)/2)*100</f>
        <v>30.1905717151454</v>
      </c>
      <c r="Q129" s="15" t="n">
        <f aca="false">(J129)/(($C129+$D129)/2)*100</f>
        <v>83.6008024072217</v>
      </c>
      <c r="R129" s="15" t="n">
        <f aca="false">(K129)/(($C129+$D129)/2)*100</f>
        <v>95.7372116349047</v>
      </c>
      <c r="S129" s="15"/>
      <c r="T129" s="15"/>
    </row>
    <row r="130" s="42" customFormat="true" ht="13" hidden="false" customHeight="false" outlineLevel="0" collapsed="false">
      <c r="A130" s="16" t="s">
        <v>36</v>
      </c>
      <c r="B130" s="17"/>
      <c r="C130" s="22" t="n">
        <v>1.935</v>
      </c>
      <c r="D130" s="22" t="n">
        <v>2.265</v>
      </c>
      <c r="E130" s="22" t="n">
        <v>0.663</v>
      </c>
      <c r="F130" s="22" t="n">
        <v>1.692</v>
      </c>
      <c r="G130" s="22" t="n">
        <v>0.837</v>
      </c>
      <c r="H130" s="22" t="n">
        <v>0.681</v>
      </c>
      <c r="I130" s="22" t="n">
        <v>0.579</v>
      </c>
      <c r="J130" s="22" t="n">
        <v>1.742</v>
      </c>
      <c r="K130" s="22" t="n">
        <v>1.693</v>
      </c>
      <c r="L130" s="15" t="n">
        <f aca="false">(E130)/(($C130+$D130)/2)*100</f>
        <v>31.5714285714286</v>
      </c>
      <c r="M130" s="15" t="n">
        <f aca="false">(F130)/(($C130+$D130)/2)*100</f>
        <v>80.5714285714286</v>
      </c>
      <c r="N130" s="15" t="n">
        <f aca="false">(G130)/(($C130+$D130)/2)*100</f>
        <v>39.8571428571429</v>
      </c>
      <c r="O130" s="15" t="n">
        <f aca="false">(H130)/(($C130+$D130)/2)*100</f>
        <v>32.4285714285714</v>
      </c>
      <c r="P130" s="15" t="n">
        <f aca="false">(I130)/(($C130+$D130)/2)*100</f>
        <v>27.5714285714286</v>
      </c>
      <c r="Q130" s="15" t="n">
        <f aca="false">(J130)/(($C130+$D130)/2)*100</f>
        <v>82.952380952381</v>
      </c>
      <c r="R130" s="15" t="n">
        <f aca="false">(K130)/(($C130+$D130)/2)*100</f>
        <v>80.6190476190476</v>
      </c>
      <c r="S130" s="15"/>
      <c r="T130" s="15"/>
    </row>
    <row r="131" s="42" customFormat="true" ht="13" hidden="false" customHeight="false" outlineLevel="0" collapsed="false">
      <c r="A131" s="33" t="s">
        <v>6</v>
      </c>
      <c r="B131" s="15"/>
      <c r="C131" s="22" t="n">
        <v>3.054</v>
      </c>
      <c r="D131" s="22" t="n">
        <v>2.858</v>
      </c>
      <c r="E131" s="22" t="n">
        <v>0.73</v>
      </c>
      <c r="F131" s="22" t="n">
        <v>2.937</v>
      </c>
      <c r="G131" s="22" t="n">
        <v>1.232</v>
      </c>
      <c r="H131" s="22" t="n">
        <v>0.774</v>
      </c>
      <c r="I131" s="22" t="n">
        <v>1.045</v>
      </c>
      <c r="J131" s="22" t="n">
        <v>2.438</v>
      </c>
      <c r="K131" s="22" t="n">
        <v>2.235</v>
      </c>
      <c r="L131" s="15" t="n">
        <f aca="false">(E131)/(($C131+$D131)/2)*100</f>
        <v>24.6955345060893</v>
      </c>
      <c r="M131" s="15" t="n">
        <f aca="false">(F131)/(($C131+$D131)/2)*100</f>
        <v>99.3572395128552</v>
      </c>
      <c r="N131" s="15" t="n">
        <f aca="false">(G131)/(($C131+$D131)/2)*100</f>
        <v>41.6779431664411</v>
      </c>
      <c r="O131" s="15" t="n">
        <f aca="false">(H131)/(($C131+$D131)/2)*100</f>
        <v>26.1840324763194</v>
      </c>
      <c r="P131" s="15" t="n">
        <f aca="false">(I131)/(($C131+$D131)/2)*100</f>
        <v>35.3518267929635</v>
      </c>
      <c r="Q131" s="15" t="n">
        <f aca="false">(J131)/(($C131+$D131)/2)*100</f>
        <v>82.4763193504736</v>
      </c>
      <c r="R131" s="15" t="n">
        <f aca="false">(K131)/(($C131+$D131)/2)*100</f>
        <v>75.6089309878214</v>
      </c>
      <c r="S131" s="15"/>
      <c r="T131" s="15"/>
    </row>
    <row r="132" s="42" customFormat="true" ht="13" hidden="false" customHeight="false" outlineLevel="0" collapsed="false">
      <c r="A132" s="16" t="s">
        <v>7</v>
      </c>
      <c r="B132" s="15"/>
      <c r="C132" s="22" t="n">
        <v>2.752</v>
      </c>
      <c r="D132" s="22" t="n">
        <v>2.796</v>
      </c>
      <c r="E132" s="22" t="n">
        <v>0.899</v>
      </c>
      <c r="F132" s="22" t="n">
        <v>2.716</v>
      </c>
      <c r="G132" s="22" t="n">
        <v>1.26</v>
      </c>
      <c r="H132" s="22" t="n">
        <v>0.664</v>
      </c>
      <c r="I132" s="22" t="n">
        <v>1.028</v>
      </c>
      <c r="J132" s="22" t="n">
        <v>2.383</v>
      </c>
      <c r="K132" s="22" t="n">
        <v>2.122</v>
      </c>
      <c r="L132" s="15" t="n">
        <f aca="false">(E132)/(($C132+$D132)/2)*100</f>
        <v>32.4080749819755</v>
      </c>
      <c r="M132" s="15" t="n">
        <f aca="false">(F132)/(($C132+$D132)/2)*100</f>
        <v>97.9091564527758</v>
      </c>
      <c r="N132" s="15" t="n">
        <f aca="false">(G132)/(($C132+$D132)/2)*100</f>
        <v>45.4217736121125</v>
      </c>
      <c r="O132" s="15" t="n">
        <f aca="false">(H132)/(($C132+$D132)/2)*100</f>
        <v>23.9365537130498</v>
      </c>
      <c r="P132" s="15" t="n">
        <f aca="false">(I132)/(($C132+$D132)/2)*100</f>
        <v>37.0583994232156</v>
      </c>
      <c r="Q132" s="15" t="n">
        <f aca="false">(J132)/(($C132+$D132)/2)*100</f>
        <v>85.9048305695746</v>
      </c>
      <c r="R132" s="15" t="n">
        <f aca="false">(K132)/(($C132+$D132)/2)*100</f>
        <v>76.4960346070656</v>
      </c>
      <c r="S132" s="15"/>
      <c r="T132" s="15"/>
    </row>
    <row r="133" s="42" customFormat="true" ht="13" hidden="false" customHeight="false" outlineLevel="0" collapsed="false">
      <c r="A133" s="16" t="s">
        <v>8</v>
      </c>
      <c r="B133" s="15"/>
      <c r="C133" s="22" t="n">
        <v>2.687</v>
      </c>
      <c r="D133" s="22" t="n">
        <v>2.482</v>
      </c>
      <c r="E133" s="22" t="n">
        <v>0.833</v>
      </c>
      <c r="F133" s="22" t="n">
        <v>2.516</v>
      </c>
      <c r="G133" s="22" t="n">
        <v>1.197</v>
      </c>
      <c r="H133" s="22" t="n">
        <v>0.543</v>
      </c>
      <c r="I133" s="22" t="n">
        <v>1.035</v>
      </c>
      <c r="J133" s="22" t="n">
        <v>2.215</v>
      </c>
      <c r="K133" s="22" t="n">
        <v>2.161</v>
      </c>
      <c r="L133" s="15" t="n">
        <f aca="false">(E133)/(($C133+$D133)/2)*100</f>
        <v>32.2306055329851</v>
      </c>
      <c r="M133" s="15" t="n">
        <f aca="false">(F133)/(($C133+$D133)/2)*100</f>
        <v>97.3495840588121</v>
      </c>
      <c r="N133" s="15" t="n">
        <f aca="false">(G133)/(($C133+$D133)/2)*100</f>
        <v>46.3145676146257</v>
      </c>
      <c r="O133" s="15" t="n">
        <f aca="false">(H133)/(($C133+$D133)/2)*100</f>
        <v>21.0098665118979</v>
      </c>
      <c r="P133" s="15" t="n">
        <f aca="false">(I133)/(($C133+$D133)/2)*100</f>
        <v>40.0464306442252</v>
      </c>
      <c r="Q133" s="15" t="n">
        <f aca="false">(J133)/(($C133+$D133)/2)*100</f>
        <v>85.703230798994</v>
      </c>
      <c r="R133" s="15" t="n">
        <f aca="false">(K133)/(($C133+$D133)/2)*100</f>
        <v>83.6138518088605</v>
      </c>
      <c r="S133" s="15"/>
      <c r="T133" s="15"/>
    </row>
    <row r="134" s="42" customFormat="true" ht="13" hidden="false" customHeight="false" outlineLevel="0" collapsed="false">
      <c r="A134" s="16" t="s">
        <v>34</v>
      </c>
      <c r="B134" s="15"/>
      <c r="C134" s="22" t="n">
        <v>2.376</v>
      </c>
      <c r="D134" s="22" t="n">
        <v>2.525</v>
      </c>
      <c r="E134" s="22" t="n">
        <v>0.787</v>
      </c>
      <c r="F134" s="22" t="n">
        <v>2.246</v>
      </c>
      <c r="G134" s="22" t="n">
        <v>1.071</v>
      </c>
      <c r="H134" s="22" t="n">
        <v>0.527</v>
      </c>
      <c r="I134" s="22" t="n">
        <v>0.8</v>
      </c>
      <c r="J134" s="22" t="n">
        <v>2.144</v>
      </c>
      <c r="K134" s="22" t="n">
        <v>2.018</v>
      </c>
      <c r="L134" s="15" t="n">
        <f aca="false">(E134)/(($C134+$D134)/2)*100</f>
        <v>32.1158947153642</v>
      </c>
      <c r="M134" s="15" t="n">
        <f aca="false">(F134)/(($C134+$D134)/2)*100</f>
        <v>91.6547643338094</v>
      </c>
      <c r="N134" s="15" t="n">
        <f aca="false">(G134)/(($C134+$D134)/2)*100</f>
        <v>43.7053662517854</v>
      </c>
      <c r="O134" s="15" t="n">
        <f aca="false">(H134)/(($C134+$D134)/2)*100</f>
        <v>21.5058151397674</v>
      </c>
      <c r="P134" s="15" t="n">
        <f aca="false">(I134)/(($C134+$D134)/2)*100</f>
        <v>32.6463986941441</v>
      </c>
      <c r="Q134" s="15" t="n">
        <f aca="false">(J134)/(($C134+$D134)/2)*100</f>
        <v>87.4923485003061</v>
      </c>
      <c r="R134" s="15" t="n">
        <f aca="false">(K134)/(($C134+$D134)/2)*100</f>
        <v>82.3505407059784</v>
      </c>
      <c r="S134" s="15"/>
      <c r="T134" s="15"/>
    </row>
    <row r="135" s="42" customFormat="true" ht="13" hidden="false" customHeight="false" outlineLevel="0" collapsed="false">
      <c r="A135" s="16" t="s">
        <v>35</v>
      </c>
      <c r="B135" s="15"/>
      <c r="C135" s="22" t="n">
        <v>2.266</v>
      </c>
      <c r="D135" s="22" t="n">
        <v>2.278</v>
      </c>
      <c r="E135" s="22" t="n">
        <v>0.753</v>
      </c>
      <c r="F135" s="22" t="n">
        <v>2.604</v>
      </c>
      <c r="G135" s="22" t="n">
        <v>1.274</v>
      </c>
      <c r="H135" s="22" t="n">
        <v>0.654</v>
      </c>
      <c r="I135" s="22" t="n">
        <v>0.798</v>
      </c>
      <c r="J135" s="22" t="n">
        <v>2.368</v>
      </c>
      <c r="K135" s="22" t="n">
        <v>2.029</v>
      </c>
      <c r="L135" s="15" t="n">
        <f aca="false">(E135)/(($C135+$D135)/2)*100</f>
        <v>33.1426056338028</v>
      </c>
      <c r="M135" s="15" t="n">
        <f aca="false">(F135)/(($C135+$D135)/2)*100</f>
        <v>114.612676056338</v>
      </c>
      <c r="N135" s="15" t="n">
        <f aca="false">(G135)/(($C135+$D135)/2)*100</f>
        <v>56.0739436619718</v>
      </c>
      <c r="O135" s="15" t="n">
        <f aca="false">(H135)/(($C135+$D135)/2)*100</f>
        <v>28.7852112676056</v>
      </c>
      <c r="P135" s="15" t="n">
        <f aca="false">(I135)/(($C135+$D135)/2)*100</f>
        <v>35.1232394366197</v>
      </c>
      <c r="Q135" s="15" t="n">
        <f aca="false">(J135)/(($C135+$D135)/2)*100</f>
        <v>104.225352112676</v>
      </c>
      <c r="R135" s="15" t="n">
        <f aca="false">(K135)/(($C135+$D135)/2)*100</f>
        <v>89.3045774647887</v>
      </c>
      <c r="S135" s="15"/>
      <c r="T135" s="15"/>
    </row>
    <row r="136" s="42" customFormat="true" ht="13" hidden="false" customHeight="false" outlineLevel="0" collapsed="false">
      <c r="A136" s="16" t="s">
        <v>36</v>
      </c>
      <c r="B136" s="15"/>
      <c r="C136" s="22" t="n">
        <v>1.987</v>
      </c>
      <c r="D136" s="22" t="n">
        <v>2.288</v>
      </c>
      <c r="E136" s="22" t="n">
        <v>0.558</v>
      </c>
      <c r="F136" s="22" t="n">
        <v>2.531</v>
      </c>
      <c r="G136" s="22" t="n">
        <v>0.972</v>
      </c>
      <c r="H136" s="22" t="n">
        <v>0.775</v>
      </c>
      <c r="I136" s="22" t="n">
        <v>0.871</v>
      </c>
      <c r="J136" s="22" t="n">
        <v>2.233</v>
      </c>
      <c r="K136" s="22" t="n">
        <v>2.173</v>
      </c>
      <c r="L136" s="15" t="n">
        <f aca="false">(E136)/(($C136+$D136)/2)*100</f>
        <v>26.1052631578947</v>
      </c>
      <c r="M136" s="15" t="n">
        <f aca="false">(F136)/(($C136+$D136)/2)*100</f>
        <v>118.409356725146</v>
      </c>
      <c r="N136" s="15" t="n">
        <f aca="false">(G136)/(($C136+$D136)/2)*100</f>
        <v>45.4736842105263</v>
      </c>
      <c r="O136" s="15" t="n">
        <f aca="false">(H136)/(($C136+$D136)/2)*100</f>
        <v>36.2573099415205</v>
      </c>
      <c r="P136" s="15" t="n">
        <f aca="false">(I136)/(($C136+$D136)/2)*100</f>
        <v>40.7485380116959</v>
      </c>
      <c r="Q136" s="15" t="n">
        <f aca="false">(J136)/(($C136+$D136)/2)*100</f>
        <v>104.46783625731</v>
      </c>
      <c r="R136" s="15" t="n">
        <f aca="false">(K136)/(($C136+$D136)/2)*100</f>
        <v>101.66081871345</v>
      </c>
      <c r="S136" s="15"/>
      <c r="T136" s="15"/>
    </row>
    <row r="137" s="42" customFormat="true" ht="13" hidden="false" customHeight="false" outlineLevel="0" collapsed="false">
      <c r="A137" s="16" t="s">
        <v>6</v>
      </c>
      <c r="B137" s="15"/>
      <c r="C137" s="22" t="n">
        <v>3.054</v>
      </c>
      <c r="D137" s="22" t="n">
        <v>2.858</v>
      </c>
      <c r="E137" s="22" t="n">
        <v>0.73</v>
      </c>
      <c r="F137" s="22" t="n">
        <v>2.937</v>
      </c>
      <c r="G137" s="22" t="n">
        <v>1.232</v>
      </c>
      <c r="H137" s="22" t="n">
        <v>0.774</v>
      </c>
      <c r="I137" s="22" t="n">
        <v>1.045</v>
      </c>
      <c r="J137" s="22" t="n">
        <v>2.438</v>
      </c>
      <c r="K137" s="22" t="n">
        <v>2.235</v>
      </c>
      <c r="L137" s="15" t="n">
        <f aca="false">(E137)/(($C137+$D137)/2)*100</f>
        <v>24.6955345060893</v>
      </c>
      <c r="M137" s="15" t="n">
        <f aca="false">(F137)/(($C137+$D137)/2)*100</f>
        <v>99.3572395128552</v>
      </c>
      <c r="N137" s="15" t="n">
        <f aca="false">(G137)/(($C137+$D137)/2)*100</f>
        <v>41.6779431664411</v>
      </c>
      <c r="O137" s="15" t="n">
        <f aca="false">(H137)/(($C137+$D137)/2)*100</f>
        <v>26.1840324763194</v>
      </c>
      <c r="P137" s="15" t="n">
        <f aca="false">(I137)/(($C137+$D137)/2)*100</f>
        <v>35.3518267929635</v>
      </c>
      <c r="Q137" s="15" t="n">
        <f aca="false">(J137)/(($C137+$D137)/2)*100</f>
        <v>82.4763193504736</v>
      </c>
      <c r="R137" s="15" t="n">
        <f aca="false">(K137)/(($C137+$D137)/2)*100</f>
        <v>75.6089309878214</v>
      </c>
      <c r="S137" s="15"/>
      <c r="T137" s="15"/>
    </row>
    <row r="138" s="42" customFormat="true" ht="13" hidden="false" customHeight="false" outlineLevel="0" collapsed="false">
      <c r="A138" s="16" t="s">
        <v>7</v>
      </c>
      <c r="B138" s="15"/>
      <c r="C138" s="22" t="n">
        <v>2.752</v>
      </c>
      <c r="D138" s="22" t="n">
        <v>2.796</v>
      </c>
      <c r="E138" s="22" t="n">
        <v>0.899</v>
      </c>
      <c r="F138" s="22" t="n">
        <v>2.716</v>
      </c>
      <c r="G138" s="22" t="n">
        <v>1.26</v>
      </c>
      <c r="H138" s="22" t="n">
        <v>0.664</v>
      </c>
      <c r="I138" s="22" t="n">
        <v>1.028</v>
      </c>
      <c r="J138" s="22" t="n">
        <v>2.383</v>
      </c>
      <c r="K138" s="22" t="n">
        <v>2.122</v>
      </c>
      <c r="L138" s="15" t="n">
        <f aca="false">(E138)/(($C138+$D138)/2)*100</f>
        <v>32.4080749819755</v>
      </c>
      <c r="M138" s="15" t="n">
        <f aca="false">(F138)/(($C138+$D138)/2)*100</f>
        <v>97.9091564527758</v>
      </c>
      <c r="N138" s="15" t="n">
        <f aca="false">(G138)/(($C138+$D138)/2)*100</f>
        <v>45.4217736121125</v>
      </c>
      <c r="O138" s="15" t="n">
        <f aca="false">(H138)/(($C138+$D138)/2)*100</f>
        <v>23.9365537130498</v>
      </c>
      <c r="P138" s="15" t="n">
        <f aca="false">(I138)/(($C138+$D138)/2)*100</f>
        <v>37.0583994232156</v>
      </c>
      <c r="Q138" s="15" t="n">
        <f aca="false">(J138)/(($C138+$D138)/2)*100</f>
        <v>85.9048305695746</v>
      </c>
      <c r="R138" s="15" t="n">
        <f aca="false">(K138)/(($C138+$D138)/2)*100</f>
        <v>76.4960346070656</v>
      </c>
      <c r="S138" s="15"/>
      <c r="T138" s="15"/>
    </row>
    <row r="139" s="42" customFormat="true" ht="13" hidden="false" customHeight="false" outlineLevel="0" collapsed="false">
      <c r="A139" s="16" t="s">
        <v>8</v>
      </c>
      <c r="B139" s="15"/>
      <c r="C139" s="22" t="n">
        <v>2.687</v>
      </c>
      <c r="D139" s="22" t="n">
        <v>2.482</v>
      </c>
      <c r="E139" s="22" t="n">
        <v>0.833</v>
      </c>
      <c r="F139" s="22" t="n">
        <v>2.516</v>
      </c>
      <c r="G139" s="22" t="n">
        <v>1.197</v>
      </c>
      <c r="H139" s="22" t="n">
        <v>0.543</v>
      </c>
      <c r="I139" s="22" t="n">
        <v>1.035</v>
      </c>
      <c r="J139" s="22" t="n">
        <v>2.215</v>
      </c>
      <c r="K139" s="22" t="n">
        <v>2.161</v>
      </c>
      <c r="L139" s="15" t="n">
        <f aca="false">(E139)/(($C139+$D139)/2)*100</f>
        <v>32.2306055329851</v>
      </c>
      <c r="M139" s="15" t="n">
        <f aca="false">(F139)/(($C139+$D139)/2)*100</f>
        <v>97.3495840588121</v>
      </c>
      <c r="N139" s="15" t="n">
        <f aca="false">(G139)/(($C139+$D139)/2)*100</f>
        <v>46.3145676146257</v>
      </c>
      <c r="O139" s="15" t="n">
        <f aca="false">(H139)/(($C139+$D139)/2)*100</f>
        <v>21.0098665118979</v>
      </c>
      <c r="P139" s="15" t="n">
        <f aca="false">(I139)/(($C139+$D139)/2)*100</f>
        <v>40.0464306442252</v>
      </c>
      <c r="Q139" s="15" t="n">
        <f aca="false">(J139)/(($C139+$D139)/2)*100</f>
        <v>85.703230798994</v>
      </c>
      <c r="R139" s="15" t="n">
        <f aca="false">(K139)/(($C139+$D139)/2)*100</f>
        <v>83.6138518088605</v>
      </c>
      <c r="S139" s="15"/>
      <c r="T139" s="15"/>
    </row>
    <row r="140" s="42" customFormat="true" ht="13" hidden="false" customHeight="false" outlineLevel="0" collapsed="false">
      <c r="A140" s="16" t="s">
        <v>34</v>
      </c>
      <c r="B140" s="15"/>
      <c r="C140" s="22" t="n">
        <v>2.376</v>
      </c>
      <c r="D140" s="22" t="n">
        <v>2.525</v>
      </c>
      <c r="E140" s="22" t="n">
        <v>0.787</v>
      </c>
      <c r="F140" s="22" t="n">
        <v>2.246</v>
      </c>
      <c r="G140" s="22" t="n">
        <v>1.071</v>
      </c>
      <c r="H140" s="22" t="n">
        <v>0.527</v>
      </c>
      <c r="I140" s="22" t="n">
        <v>0.8</v>
      </c>
      <c r="J140" s="22" t="n">
        <v>2.144</v>
      </c>
      <c r="K140" s="22" t="n">
        <v>2.018</v>
      </c>
      <c r="L140" s="15" t="n">
        <f aca="false">(E140)/(($C140+$D140)/2)*100</f>
        <v>32.1158947153642</v>
      </c>
      <c r="M140" s="15" t="n">
        <f aca="false">(F140)/(($C140+$D140)/2)*100</f>
        <v>91.6547643338094</v>
      </c>
      <c r="N140" s="15" t="n">
        <f aca="false">(G140)/(($C140+$D140)/2)*100</f>
        <v>43.7053662517854</v>
      </c>
      <c r="O140" s="15" t="n">
        <f aca="false">(H140)/(($C140+$D140)/2)*100</f>
        <v>21.5058151397674</v>
      </c>
      <c r="P140" s="15" t="n">
        <f aca="false">(I140)/(($C140+$D140)/2)*100</f>
        <v>32.6463986941441</v>
      </c>
      <c r="Q140" s="15" t="n">
        <f aca="false">(J140)/(($C140+$D140)/2)*100</f>
        <v>87.4923485003061</v>
      </c>
      <c r="R140" s="15" t="n">
        <f aca="false">(K140)/(($C140+$D140)/2)*100</f>
        <v>82.3505407059784</v>
      </c>
      <c r="S140" s="15"/>
      <c r="T140" s="15"/>
    </row>
    <row r="141" s="42" customFormat="true" ht="13" hidden="false" customHeight="false" outlineLevel="0" collapsed="false">
      <c r="A141" s="16" t="s">
        <v>35</v>
      </c>
      <c r="B141" s="15"/>
      <c r="C141" s="22" t="n">
        <v>2.266</v>
      </c>
      <c r="D141" s="22" t="n">
        <v>2.278</v>
      </c>
      <c r="E141" s="22" t="n">
        <v>0.753</v>
      </c>
      <c r="F141" s="22" t="n">
        <v>2.604</v>
      </c>
      <c r="G141" s="22" t="n">
        <v>1.274</v>
      </c>
      <c r="H141" s="22" t="n">
        <v>0.654</v>
      </c>
      <c r="I141" s="22" t="n">
        <v>0.798</v>
      </c>
      <c r="J141" s="22" t="n">
        <v>2.368</v>
      </c>
      <c r="K141" s="22" t="n">
        <v>2.029</v>
      </c>
      <c r="L141" s="15" t="n">
        <f aca="false">(E141)/(($C141+$D141)/2)*100</f>
        <v>33.1426056338028</v>
      </c>
      <c r="M141" s="15" t="n">
        <f aca="false">(F141)/(($C141+$D141)/2)*100</f>
        <v>114.612676056338</v>
      </c>
      <c r="N141" s="15" t="n">
        <f aca="false">(G141)/(($C141+$D141)/2)*100</f>
        <v>56.0739436619718</v>
      </c>
      <c r="O141" s="15" t="n">
        <f aca="false">(H141)/(($C141+$D141)/2)*100</f>
        <v>28.7852112676056</v>
      </c>
      <c r="P141" s="15" t="n">
        <f aca="false">(I141)/(($C141+$D141)/2)*100</f>
        <v>35.1232394366197</v>
      </c>
      <c r="Q141" s="15" t="n">
        <f aca="false">(J141)/(($C141+$D141)/2)*100</f>
        <v>104.225352112676</v>
      </c>
      <c r="R141" s="15" t="n">
        <f aca="false">(K141)/(($C141+$D141)/2)*100</f>
        <v>89.3045774647887</v>
      </c>
      <c r="S141" s="15"/>
      <c r="T141" s="15"/>
    </row>
    <row r="142" s="42" customFormat="true" ht="13" hidden="false" customHeight="false" outlineLevel="0" collapsed="false">
      <c r="A142" s="16" t="s">
        <v>36</v>
      </c>
      <c r="B142" s="15"/>
      <c r="C142" s="22" t="n">
        <v>1.987</v>
      </c>
      <c r="D142" s="22" t="n">
        <v>2.288</v>
      </c>
      <c r="E142" s="22" t="n">
        <v>0.558</v>
      </c>
      <c r="F142" s="22" t="n">
        <v>2.531</v>
      </c>
      <c r="G142" s="22" t="n">
        <v>0.972</v>
      </c>
      <c r="H142" s="22" t="n">
        <v>0.775</v>
      </c>
      <c r="I142" s="22" t="n">
        <v>0.871</v>
      </c>
      <c r="J142" s="22" t="n">
        <v>2.233</v>
      </c>
      <c r="K142" s="22" t="n">
        <v>2.173</v>
      </c>
      <c r="L142" s="15" t="n">
        <f aca="false">(E142)/(($C142+$D142)/2)*100</f>
        <v>26.1052631578947</v>
      </c>
      <c r="M142" s="15" t="n">
        <f aca="false">(F142)/(($C142+$D142)/2)*100</f>
        <v>118.409356725146</v>
      </c>
      <c r="N142" s="15" t="n">
        <f aca="false">(G142)/(($C142+$D142)/2)*100</f>
        <v>45.4736842105263</v>
      </c>
      <c r="O142" s="15" t="n">
        <f aca="false">(H142)/(($C142+$D142)/2)*100</f>
        <v>36.2573099415205</v>
      </c>
      <c r="P142" s="15" t="n">
        <f aca="false">(I142)/(($C142+$D142)/2)*100</f>
        <v>40.7485380116959</v>
      </c>
      <c r="Q142" s="15" t="n">
        <f aca="false">(J142)/(($C142+$D142)/2)*100</f>
        <v>104.46783625731</v>
      </c>
      <c r="R142" s="15" t="n">
        <f aca="false">(K142)/(($C142+$D142)/2)*100</f>
        <v>101.66081871345</v>
      </c>
      <c r="S142" s="15"/>
      <c r="T142" s="15"/>
    </row>
    <row r="143" s="42" customFormat="true" ht="13" hidden="false" customHeight="false" outlineLevel="0" collapsed="false">
      <c r="A143" s="16" t="s">
        <v>6</v>
      </c>
      <c r="B143" s="15"/>
      <c r="C143" s="22"/>
      <c r="D143" s="15"/>
      <c r="E143" s="15"/>
      <c r="F143" s="25"/>
      <c r="G143" s="15"/>
      <c r="H143" s="22"/>
      <c r="I143" s="22"/>
      <c r="J143" s="22"/>
      <c r="K143" s="22"/>
      <c r="L143" s="15"/>
      <c r="M143" s="15"/>
      <c r="N143" s="15"/>
      <c r="O143" s="15"/>
      <c r="P143" s="15"/>
      <c r="Q143" s="15"/>
      <c r="R143" s="15"/>
      <c r="S143" s="15"/>
      <c r="T143" s="15"/>
    </row>
    <row r="144" s="42" customFormat="true" ht="13" hidden="false" customHeight="false" outlineLevel="0" collapsed="false">
      <c r="A144" s="16" t="s">
        <v>7</v>
      </c>
      <c r="B144" s="15"/>
      <c r="C144" s="22"/>
      <c r="D144" s="15"/>
      <c r="E144" s="15"/>
      <c r="F144" s="25"/>
      <c r="G144" s="15"/>
      <c r="H144" s="22"/>
      <c r="I144" s="22"/>
      <c r="J144" s="22"/>
      <c r="K144" s="22"/>
      <c r="L144" s="15"/>
      <c r="M144" s="15"/>
      <c r="N144" s="15"/>
      <c r="O144" s="15"/>
      <c r="P144" s="15"/>
      <c r="Q144" s="15"/>
      <c r="R144" s="15"/>
      <c r="S144" s="15"/>
      <c r="T144" s="15"/>
    </row>
    <row r="145" s="42" customFormat="true" ht="13" hidden="false" customHeight="false" outlineLevel="0" collapsed="false">
      <c r="A145" s="16" t="s">
        <v>8</v>
      </c>
      <c r="B145" s="15"/>
      <c r="C145" s="22"/>
      <c r="D145" s="15"/>
      <c r="E145" s="15"/>
      <c r="F145" s="25"/>
      <c r="G145" s="15"/>
      <c r="H145" s="22"/>
      <c r="I145" s="22"/>
      <c r="J145" s="22"/>
      <c r="K145" s="22"/>
      <c r="L145" s="15"/>
      <c r="M145" s="15"/>
      <c r="N145" s="15"/>
      <c r="O145" s="15"/>
      <c r="P145" s="15"/>
      <c r="Q145" s="15"/>
      <c r="R145" s="15"/>
      <c r="S145" s="15"/>
      <c r="T145" s="15"/>
    </row>
    <row r="146" s="42" customFormat="true" ht="13" hidden="false" customHeight="false" outlineLevel="0" collapsed="false">
      <c r="A146" s="16" t="s">
        <v>34</v>
      </c>
      <c r="B146" s="15"/>
      <c r="C146" s="22"/>
      <c r="D146" s="15"/>
      <c r="E146" s="15"/>
      <c r="F146" s="25"/>
      <c r="G146" s="15"/>
      <c r="H146" s="22"/>
      <c r="I146" s="22"/>
      <c r="J146" s="22"/>
      <c r="K146" s="22"/>
      <c r="L146" s="15"/>
      <c r="M146" s="15"/>
      <c r="N146" s="15"/>
      <c r="O146" s="15"/>
      <c r="P146" s="15"/>
      <c r="Q146" s="15"/>
      <c r="R146" s="15"/>
      <c r="S146" s="15"/>
      <c r="T146" s="15"/>
    </row>
    <row r="147" s="42" customFormat="true" ht="13" hidden="false" customHeight="false" outlineLevel="0" collapsed="false">
      <c r="A147" s="16" t="s">
        <v>35</v>
      </c>
      <c r="B147" s="15"/>
      <c r="C147" s="22"/>
      <c r="D147" s="15"/>
      <c r="E147" s="15"/>
      <c r="F147" s="25"/>
      <c r="G147" s="15"/>
      <c r="H147" s="22"/>
      <c r="I147" s="22"/>
      <c r="J147" s="22"/>
      <c r="K147" s="22"/>
      <c r="L147" s="15"/>
      <c r="M147" s="15"/>
      <c r="N147" s="15"/>
      <c r="O147" s="15"/>
      <c r="P147" s="15"/>
      <c r="Q147" s="15"/>
      <c r="R147" s="15"/>
      <c r="S147" s="15"/>
      <c r="T147" s="15"/>
    </row>
    <row r="148" s="42" customFormat="true" ht="13" hidden="false" customHeight="false" outlineLevel="0" collapsed="false">
      <c r="A148" s="16" t="s">
        <v>36</v>
      </c>
      <c r="B148" s="15"/>
      <c r="C148" s="22"/>
      <c r="D148" s="15"/>
      <c r="E148" s="15"/>
      <c r="F148" s="25"/>
      <c r="G148" s="15"/>
      <c r="H148" s="22"/>
      <c r="I148" s="22"/>
      <c r="J148" s="22"/>
      <c r="K148" s="22"/>
      <c r="L148" s="15"/>
      <c r="M148" s="15"/>
      <c r="N148" s="15"/>
      <c r="O148" s="15"/>
      <c r="P148" s="15"/>
      <c r="Q148" s="15"/>
      <c r="R148" s="15"/>
      <c r="S148" s="15"/>
      <c r="T148" s="15"/>
    </row>
    <row r="149" s="42" customFormat="true" ht="13" hidden="false" customHeight="false" outlineLevel="0" collapsed="false">
      <c r="A149" s="27" t="s">
        <v>37</v>
      </c>
      <c r="B149" s="13" t="n">
        <f aca="false">AVERAGE(C125:D148)</f>
        <v>2.33975</v>
      </c>
      <c r="C149" s="28"/>
      <c r="D149" s="27" t="s">
        <v>37</v>
      </c>
      <c r="E149" s="28" t="n">
        <f aca="false">AVERAGE(E125:E148)</f>
        <v>0.714888888888889</v>
      </c>
      <c r="F149" s="28" t="n">
        <f aca="false">AVERAGE(F125:F148)</f>
        <v>2.3735</v>
      </c>
      <c r="G149" s="28" t="n">
        <f aca="false">AVERAGE(G125:G148)</f>
        <v>1.06716666666667</v>
      </c>
      <c r="H149" s="28" t="n">
        <f aca="false">AVERAGE(H125:H148)</f>
        <v>0.651388888888889</v>
      </c>
      <c r="I149" s="28" t="n">
        <f aca="false">AVERAGE(I125:I148)</f>
        <v>0.798111111111111</v>
      </c>
      <c r="J149" s="28" t="n">
        <f aca="false">AVERAGE(J125:J148)</f>
        <v>2.11188888888889</v>
      </c>
      <c r="K149" s="28" t="n">
        <f aca="false">AVERAGE(K125:K148)</f>
        <v>2.02738888888889</v>
      </c>
      <c r="L149" s="28" t="n">
        <f aca="false">AVERAGE(L125:L148)</f>
        <v>30.7204251370977</v>
      </c>
      <c r="M149" s="28" t="n">
        <f aca="false">AVERAGE(M125:M148)</f>
        <v>101.941365849959</v>
      </c>
      <c r="N149" s="28" t="n">
        <f aca="false">AVERAGE(N125:N148)</f>
        <v>45.6961631004069</v>
      </c>
      <c r="O149" s="28" t="n">
        <f aca="false">AVERAGE(O125:O148)</f>
        <v>28.4306209363647</v>
      </c>
      <c r="P149" s="28" t="n">
        <f aca="false">AVERAGE(P125:P148)</f>
        <v>33.6690668598142</v>
      </c>
      <c r="Q149" s="28" t="n">
        <f aca="false">AVERAGE(Q125:Q148)</f>
        <v>90.8939465378978</v>
      </c>
      <c r="R149" s="28" t="n">
        <f aca="false">AVERAGE(R125:R148)</f>
        <v>87.9196726965853</v>
      </c>
      <c r="S149" s="15"/>
      <c r="T149" s="15"/>
    </row>
    <row r="150" s="42" customFormat="true" ht="13" hidden="false" customHeight="false" outlineLevel="0" collapsed="false">
      <c r="A150" s="27" t="s">
        <v>38</v>
      </c>
      <c r="B150" s="13" t="n">
        <f aca="false">STDEV(C125:D148)</f>
        <v>0.409249653110945</v>
      </c>
      <c r="C150" s="28"/>
      <c r="D150" s="27" t="s">
        <v>38</v>
      </c>
      <c r="E150" s="28" t="n">
        <f aca="false">STDEV(E125:E148)</f>
        <v>0.114420220800803</v>
      </c>
      <c r="F150" s="28" t="n">
        <f aca="false">STDEV(F125:F148)</f>
        <v>0.37683687374216</v>
      </c>
      <c r="G150" s="28" t="n">
        <f aca="false">STDEV(G125:G148)</f>
        <v>0.176472710771549</v>
      </c>
      <c r="H150" s="28" t="n">
        <f aca="false">STDEV(H125:H148)</f>
        <v>0.0920147934966015</v>
      </c>
      <c r="I150" s="28" t="n">
        <f aca="false">STDEV(I125:I148)</f>
        <v>0.217743748174961</v>
      </c>
      <c r="J150" s="28" t="n">
        <f aca="false">STDEV(J125:J148)</f>
        <v>0.285876338730143</v>
      </c>
      <c r="K150" s="28" t="n">
        <f aca="false">STDEV(K125:K148)</f>
        <v>0.160512099191706</v>
      </c>
      <c r="L150" s="28" t="n">
        <f aca="false">STDEV(L125:L148)</f>
        <v>3.44892183511388</v>
      </c>
      <c r="M150" s="28" t="n">
        <f aca="false">STDEV(M125:M148)</f>
        <v>11.4819298501203</v>
      </c>
      <c r="N150" s="28" t="n">
        <f aca="false">STDEV(N125:N148)</f>
        <v>4.24487087238323</v>
      </c>
      <c r="O150" s="28" t="n">
        <f aca="false">STDEV(O125:O148)</f>
        <v>5.65321510560133</v>
      </c>
      <c r="P150" s="28" t="n">
        <f aca="false">STDEV(P125:P148)</f>
        <v>5.77659279831605</v>
      </c>
      <c r="Q150" s="28" t="n">
        <f aca="false">STDEV(Q125:Q148)</f>
        <v>9.09356915527243</v>
      </c>
      <c r="R150" s="28" t="n">
        <f aca="false">STDEV(R125:R148)</f>
        <v>10.0416085379988</v>
      </c>
      <c r="S150" s="15"/>
      <c r="T150" s="15"/>
    </row>
    <row r="151" s="48" customFormat="true" ht="13" hidden="false" customHeight="false" outlineLevel="0" collapsed="false">
      <c r="A151" s="43" t="s">
        <v>39</v>
      </c>
      <c r="B151" s="44" t="n">
        <f aca="false">B150/((SQRT(B152)))</f>
        <v>0.0682082755184908</v>
      </c>
      <c r="C151" s="45"/>
      <c r="D151" s="43" t="s">
        <v>40</v>
      </c>
      <c r="E151" s="46" t="n">
        <f aca="false">COUNT(E125:E148)</f>
        <v>18</v>
      </c>
      <c r="F151" s="46" t="n">
        <f aca="false">COUNT(F125:F148)</f>
        <v>18</v>
      </c>
      <c r="G151" s="46" t="n">
        <f aca="false">COUNT(G125:G148)</f>
        <v>18</v>
      </c>
      <c r="H151" s="46" t="n">
        <f aca="false">COUNT(H125:H148)</f>
        <v>18</v>
      </c>
      <c r="I151" s="46" t="n">
        <f aca="false">COUNT(I125:I148)</f>
        <v>18</v>
      </c>
      <c r="J151" s="46" t="n">
        <f aca="false">COUNT(J125:J148)</f>
        <v>18</v>
      </c>
      <c r="K151" s="46" t="n">
        <f aca="false">COUNT(K125:K148)</f>
        <v>18</v>
      </c>
      <c r="L151" s="46" t="n">
        <f aca="false">COUNT(L125:L148)</f>
        <v>18</v>
      </c>
      <c r="M151" s="46" t="n">
        <f aca="false">COUNT(M125:M148)</f>
        <v>18</v>
      </c>
      <c r="N151" s="46" t="n">
        <f aca="false">COUNT(N125:N148)</f>
        <v>18</v>
      </c>
      <c r="O151" s="46" t="n">
        <f aca="false">COUNT(O125:O148)</f>
        <v>18</v>
      </c>
      <c r="P151" s="46" t="n">
        <f aca="false">COUNT(P125:P148)</f>
        <v>18</v>
      </c>
      <c r="Q151" s="46" t="n">
        <f aca="false">COUNT(Q125:Q148)</f>
        <v>18</v>
      </c>
      <c r="R151" s="46" t="n">
        <f aca="false">COUNT(R125:R148)</f>
        <v>18</v>
      </c>
      <c r="S151" s="47"/>
      <c r="T151" s="47"/>
    </row>
    <row r="152" customFormat="false" ht="13" hidden="false" customHeight="false" outlineLevel="0" collapsed="false">
      <c r="A152" s="27" t="s">
        <v>40</v>
      </c>
      <c r="B152" s="49" t="n">
        <f aca="false">COUNT(C125:D148)</f>
        <v>36</v>
      </c>
      <c r="C152" s="30"/>
      <c r="D152" s="27" t="s">
        <v>39</v>
      </c>
      <c r="E152" s="13" t="n">
        <f aca="false">E150/((SQRT(E151)))</f>
        <v>0.0269691046777034</v>
      </c>
      <c r="F152" s="13" t="n">
        <f aca="false">F150/((SQRT(F151)))</f>
        <v>0.0888213029414068</v>
      </c>
      <c r="G152" s="13" t="n">
        <f aca="false">G150/((SQRT(G151)))</f>
        <v>0.0415950168269782</v>
      </c>
      <c r="H152" s="13" t="n">
        <f aca="false">H150/((SQRT(H151)))</f>
        <v>0.0216880948169756</v>
      </c>
      <c r="I152" s="13" t="n">
        <f aca="false">I150/((SQRT(I151)))</f>
        <v>0.0513226936318304</v>
      </c>
      <c r="J152" s="13" t="n">
        <f aca="false">J150/((SQRT(J151)))</f>
        <v>0.0673816992322889</v>
      </c>
      <c r="K152" s="13" t="n">
        <f aca="false">K150/((SQRT(K151)))</f>
        <v>0.0378330646003144</v>
      </c>
      <c r="L152" s="13" t="n">
        <f aca="false">L150/((SQRT(L151)))</f>
        <v>0.812918672463793</v>
      </c>
      <c r="M152" s="13" t="n">
        <f aca="false">M150/((SQRT(M151)))</f>
        <v>2.7063168193761</v>
      </c>
      <c r="N152" s="13" t="n">
        <f aca="false">N150/((SQRT(N151)))</f>
        <v>1.00052565970781</v>
      </c>
      <c r="O152" s="13" t="n">
        <f aca="false">O150/((SQRT(O151)))</f>
        <v>1.33247557889231</v>
      </c>
      <c r="P152" s="13" t="n">
        <f aca="false">P150/((SQRT(P151)))</f>
        <v>1.36155597994755</v>
      </c>
      <c r="Q152" s="13" t="n">
        <f aca="false">Q150/((SQRT(Q151)))</f>
        <v>2.14337480496065</v>
      </c>
      <c r="R152" s="13" t="n">
        <f aca="false">R150/((SQRT(R151)))</f>
        <v>2.36682983041324</v>
      </c>
    </row>
    <row r="153" customFormat="false" ht="12" hidden="false" customHeight="false" outlineLevel="0" collapsed="false">
      <c r="L153" s="50" t="n">
        <f aca="false">TTEST($C125:$D148,E125:E148,2,2)</f>
        <v>2.90796277386519E-022</v>
      </c>
      <c r="M153" s="50" t="n">
        <f aca="false">TTEST($C125:$D148,F125:F148,2,2)</f>
        <v>0.770644177276596</v>
      </c>
      <c r="N153" s="50" t="n">
        <f aca="false">TTEST($C125:$D148,G125:G148,2,2)</f>
        <v>2.15495139690173E-017</v>
      </c>
      <c r="O153" s="50" t="n">
        <f aca="false">TTEST($C125:$D148,H125:H148,2,2)</f>
        <v>4.02905556312517E-023</v>
      </c>
      <c r="P153" s="50" t="n">
        <f aca="false">TTEST($C125:$D148,I125:I148,2,2)</f>
        <v>2.01044956862589E-020</v>
      </c>
      <c r="Q153" s="50" t="n">
        <f aca="false">TTEST($C125:$D148,J125:J148,2,2)</f>
        <v>0.0393521143605611</v>
      </c>
      <c r="R153" s="50" t="n">
        <f aca="false">TTEST($C125:$D148,K125:K148,2,2)</f>
        <v>0.00304519748732486</v>
      </c>
    </row>
    <row r="154" customFormat="false" ht="12" hidden="false" customHeight="false" outlineLevel="0" collapsed="false">
      <c r="N154" s="50" t="n">
        <f aca="false">TTEST($E125:$E148,G125:G148,2,2)</f>
        <v>3.27856773421253E-008</v>
      </c>
      <c r="O154" s="50" t="n">
        <f aca="false">TTEST($E125:$E148,H125:H148,2,2)</f>
        <v>0.0752912788395347</v>
      </c>
      <c r="P154" s="50" t="n">
        <f aca="false">TTEST($E125:$E148,I125:I148,2,2)</f>
        <v>0.160300731402864</v>
      </c>
    </row>
    <row r="155" s="1" customFormat="true" ht="12" hidden="false" customHeight="false" outlineLevel="0" collapsed="false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2"/>
      <c r="O155" s="12"/>
      <c r="P155" s="13"/>
      <c r="Q155" s="13"/>
      <c r="R155" s="13"/>
      <c r="S155" s="12"/>
      <c r="T155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7T12:23:28Z</dcterms:created>
  <dc:creator>-</dc:creator>
  <dc:description/>
  <dc:language>en-US</dc:language>
  <cp:lastModifiedBy>CIA UIT</cp:lastModifiedBy>
  <dcterms:modified xsi:type="dcterms:W3CDTF">2017-10-25T12:06:23Z</dcterms:modified>
  <cp:revision>0</cp:revision>
  <dc:subject/>
  <dc:title/>
</cp:coreProperties>
</file>